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aw_searches_jan to dec-2020 wi" sheetId="1" r:id="rId4"/>
    <sheet state="visible" name="eligibility following duplicate" sheetId="2" r:id="rId5"/>
  </sheets>
  <definedNames>
    <definedName localSheetId="0" name="JUN_JUL_RCT_New_strategy">'raw_searches_jan to dec-2020 wi'!$B$823:$E$973</definedName>
    <definedName localSheetId="0" name="JUL_AGOSTO_RCT_New_Strategy">'raw_searches_jan to dec-2020 wi'!$B$974:$E$1133</definedName>
    <definedName localSheetId="0" name="ABRIL_MAIO__RCT_New_strategy">'raw_searches_jan to dec-2020 wi'!$B$498:$E$660</definedName>
    <definedName localSheetId="0" name="MAR_ABRIL_RCT_New_strategy">'raw_searches_jan to dec-2020 wi'!$B$343:$E$497</definedName>
    <definedName localSheetId="0" name="MAIO_JUNHO_RCT_New_strategy">'raw_searches_jan to dec-2020 wi'!$B$661:$E$822</definedName>
    <definedName localSheetId="0" name="JAN_FEV_2020__RCT_New_strategy_1">'raw_searches_jan to dec-2020 wi'!$B$1:$E$172</definedName>
    <definedName localSheetId="0" name="FEV_MAR_2020__RCT_New_strategy">'raw_searches_jan to dec-2020 wi'!$B$173:$E$342</definedName>
    <definedName hidden="1" localSheetId="0" name="_xlnm._FilterDatabase">'raw_searches_jan to dec-2020 wi'!$A$1:$E$1766</definedName>
    <definedName hidden="1" localSheetId="1" name="_xlnm._FilterDatabase">'eligibility following duplicate'!$A$1:$Z$1000</definedName>
  </definedNames>
  <calcPr/>
  <extLst>
    <ext uri="GoogleSheetsCustomDataVersion2">
      <go:sheetsCustomData xmlns:go="http://customooxmlschemas.google.com/" r:id="rId6" roundtripDataChecksum="Q+Ce1BqBWxjGXr91iBhj5yrVIrp4ZU8zgHEcDgDCRjQ="/>
    </ext>
  </extLst>
</workbook>
</file>

<file path=xl/sharedStrings.xml><?xml version="1.0" encoding="utf-8"?>
<sst xmlns="http://schemas.openxmlformats.org/spreadsheetml/2006/main" count="8248" uniqueCount="829">
  <si>
    <t>PACKS-RCT</t>
  </si>
  <si>
    <t>PMID</t>
  </si>
  <si>
    <t>Duplicatas</t>
  </si>
  <si>
    <t>Title</t>
  </si>
  <si>
    <t>Journal/Book</t>
  </si>
  <si>
    <t>PACK7</t>
  </si>
  <si>
    <t>Distinct effects of acute exercise and breaks in sitting on working memory and executive function in older adults: a three-arm, randomised cross-over trial to evaluate the effects of exercise with and without breaks in sitting on cognition</t>
  </si>
  <si>
    <t>Br J Sports Med</t>
  </si>
  <si>
    <t>Occult obstructive coronary artery disease is associated with prolonged cardiac troponin elevation following strenuous exercise</t>
  </si>
  <si>
    <t>Eur J Prev Cardiol</t>
  </si>
  <si>
    <t>Letting the cat out of the bag: athletes, coaches and physiotherapists share their perspectives on injury prevention in elite sports</t>
  </si>
  <si>
    <t>Cross-country skiing and the risk of acute myocardial infarction: A prospective cohort study</t>
  </si>
  <si>
    <t>Risk prediction of maternal cardiovascular disease one year after hypertensive pregnancy complications or gestational diabetes mellitus</t>
  </si>
  <si>
    <t>Cognitive functional therapy compared with a group-based exercise and education intervention for chronic low back pain: a multicentre randomised controlled trial (RCT)</t>
  </si>
  <si>
    <t>Body mass index in women aged 18 to 45 and subsequent risk of heart failure</t>
  </si>
  <si>
    <t>Effects of apixaban compared with warfarin as gain in event-free time - a novel assessment of the results of the ARISTOTLE trial</t>
  </si>
  <si>
    <t>Does telephone-delivered exercise advice and support by physiotherapists improve pain and/or function in people with knee osteoarthritis? Telecare randomised controlled trial</t>
  </si>
  <si>
    <t>Implementing a junior high school-based programme to reduce sports injuries through neuromuscular training (iSPRINT): a cluster randomised controlled trial (RCT)</t>
  </si>
  <si>
    <t>Identifying the 'incredible'! Part 1: assessing the risk of bias in outcomes included in systematic reviews</t>
  </si>
  <si>
    <t>Elephant in the room: how much pain is ok? If physiotherapy exercise RCTs do not report it, we will never answer the question</t>
  </si>
  <si>
    <t>'Maths on the move': Effectiveness of physically-active lessons for learning maths and increasing physical activity in primary school students</t>
  </si>
  <si>
    <t>J Sci Med Sport</t>
  </si>
  <si>
    <t>Efficacy of extended, comprehensive outpatient cardiac rehabilitation on cardiovascular risk factors: A nationwide registry</t>
  </si>
  <si>
    <t>Mouthguard use in youth ice hockey and the risk of concussion: nested case-control study of 315 cases</t>
  </si>
  <si>
    <t>Evaluation of the bilateral function in para-athletes with spastic hemiplegia: A model-based clustering approach</t>
  </si>
  <si>
    <t>Rib stress injuries in the 2012-2016 (Rio) Olympiad: a cohort study of 151 Australian Rowing Team athletes for 88 773 athlete days</t>
  </si>
  <si>
    <t>Contact - but not foul play - dominates injury mechanisms in men's professional handball: a video match analysis of 580 injuries</t>
  </si>
  <si>
    <t>Nonexercise Equations for Determining Change in Cardiorespiratory Fitness</t>
  </si>
  <si>
    <t>Med Sci Sports Exerc</t>
  </si>
  <si>
    <t>Timing of Vaccination after Training: Immune Response and Side Effects in Athletes</t>
  </si>
  <si>
    <t>Exercise Improves Video Game Performance: A Win-Win Situation</t>
  </si>
  <si>
    <t>High-Intensity Training and Saffron: Effects on Breast Cancer-related Gene Expression</t>
  </si>
  <si>
    <t>Neck and Inspiratory Muscle Recruitment during Inspiratory Loading and Neck Flexion</t>
  </si>
  <si>
    <t>'My hip is damaged': a qualitative investigation of people seeking care for persistent hip pain</t>
  </si>
  <si>
    <t>Modification of Neuromuscular Junction Protein Expression by Exercise and Doxorubicin</t>
  </si>
  <si>
    <t>Dose-response relationship of active commuting to work: Results of the GISMO study</t>
  </si>
  <si>
    <t>Scand J Med Sci Sports</t>
  </si>
  <si>
    <t>Merging self-reported with technically sensed data for tracking mobility behavior in a naturalistic intervention study. Insights from the GISMO study</t>
  </si>
  <si>
    <t>Velocity Loss as a Critical Variable Determining the Adaptations to Strength Training</t>
  </si>
  <si>
    <t>Clinical versus Functional Reaction Time: Implications for Postconcussion Management</t>
  </si>
  <si>
    <t>Caffeine Optimizes HIIT Benefits on Obesity-associated Metabolic Adversity in Women</t>
  </si>
  <si>
    <t>Single-Joint and Whole-Body Movement Changes in Anterior Cruciate Ligament Athletes Returning to Sport</t>
  </si>
  <si>
    <t>Exercise Induces Different Molecular Responses in Trained and Untrained Human Muscle</t>
  </si>
  <si>
    <t>Leucine Supplementation Has No Further Effect on Training-induced Muscle Adaptations</t>
  </si>
  <si>
    <t>A Machine Learning Approach to Assess Injury Risk in Elite Youth Football Players</t>
  </si>
  <si>
    <t>Addition of an Alginate Hydrogel to a Carbohydrate Beverage Enhances Gastric Emptying</t>
  </si>
  <si>
    <t>Lower-Limb Biomechanics in Football Players with and without Hip-related Pain</t>
  </si>
  <si>
    <t>Is Individualization of Sodium Bicarbonate Ingestion Based on Time to Peak Necessary?</t>
  </si>
  <si>
    <t>Heat Acclimation with Controlled Heart Rate: Influence of Hydration Status</t>
  </si>
  <si>
    <t>Hypoxic Exercise Training to Improve Exercise Capacity in Obese Individuals</t>
  </si>
  <si>
    <t>An Animal Trial on the Optimal Time and Intensity of Exercise after Stroke</t>
  </si>
  <si>
    <t>Effects of Autograft Types on Muscle Strength and Functional Capacity in Patients Having Anterior Cruciate Ligament Reconstruction: A Randomized Controlled Trial</t>
  </si>
  <si>
    <t>Sports Med</t>
  </si>
  <si>
    <t>Recording injuries only during winter competitive season underestimates injury incidence in elite alpine skiers</t>
  </si>
  <si>
    <t>Physical fitness components in relation to attention capacity in Latin American youth with overweight and obesity</t>
  </si>
  <si>
    <t>Increased Anandamide and Decreased Pain and Depression after Exercise in Fibromyalgia</t>
  </si>
  <si>
    <t>Education leads to a more physically active lifestyle: Evidence based on Mendelian randomization</t>
  </si>
  <si>
    <t>Dynamic knee valgus in competitive alpine skiers: Observation from youth to elite and influence of biological maturation</t>
  </si>
  <si>
    <t>Developing web-based health guidance for coaches and parents in child athletics (track and field)</t>
  </si>
  <si>
    <t>The relationship between cam morphology and hip and groin symptoms and signs in young male football players</t>
  </si>
  <si>
    <t>Acute effects of breaking up prolonged sedentary time on cardiovascular disease risk markers in adults with paraplegia</t>
  </si>
  <si>
    <t>Sports participation and sports injuries in Dutch boys with haemophilia</t>
  </si>
  <si>
    <t>Effects of active commuting on health-related quality of life and sickness-related absence</t>
  </si>
  <si>
    <t>Systemic and muscular responses to effort-matched short intervals and long intervals in elite cyclists</t>
  </si>
  <si>
    <t>The effect of previous shoulder pain on supraspinatus tendon thickness changes following swimming practice</t>
  </si>
  <si>
    <t>Effects of the FIFA 11+ on injury prevention in amateur futsal players</t>
  </si>
  <si>
    <t>HDL-C is associated with mortality from all causes, cardiovascular disease and cancer in a J-shaped dose-response fashion: a pooled analysis of 37 prospective cohort studies</t>
  </si>
  <si>
    <t>Does an effective shoulder injury prevention program affect risk factors in handball? A randomized controlled study</t>
  </si>
  <si>
    <t>Bidirectional associations between fitness and fatness in youth: A longitudinal study</t>
  </si>
  <si>
    <t>Injuries and illnesses in Swedish Paralympic athletes-A 52-week prospective study of incidence and risk factors</t>
  </si>
  <si>
    <t>Is Open-Label Placebo a New Ergogenic Aid? A Commentary on Existing Studies and Guidelines for Future Research</t>
  </si>
  <si>
    <t>Characterizing the resting metabolic rate ratio in ovulatory exercising women over 12 months</t>
  </si>
  <si>
    <t>Athletes with a concussion history in the last two years have impairments in dynamic balance performance</t>
  </si>
  <si>
    <t>Effects of active commuting to work for 12 months on cardiovascular risk factors and body composition</t>
  </si>
  <si>
    <t>Effects of active commuting on cardiovascular risk factors: GISMO-a randomized controlled feasibility study</t>
  </si>
  <si>
    <t>Anterior cruciate ligament reconstructed individuals demonstrate slower reactions during a dynamic postural task</t>
  </si>
  <si>
    <t>Correction to: Is Open-Label Placebo a New Ergogenic Aid? A Commentary on Existing Studies and Guidelines for Future Research</t>
  </si>
  <si>
    <t>Sports Health During the SARS-Cov-2 Pandemic</t>
  </si>
  <si>
    <t>Statement on methods in sport injury research from the 1st METHODS MATTER Meeting, Copenhagen, 2019</t>
  </si>
  <si>
    <t>Prevalence of therapeutic use exemptions at the Olympic Games and association with medals: an analysis of data from 2010 to 2018</t>
  </si>
  <si>
    <t>Cardiovascular disease and COVID-19: les liaisons dangereuses</t>
  </si>
  <si>
    <t>In the frame, road map for Australian sport on an uncertain journey through COVID-19</t>
  </si>
  <si>
    <t>Cardiac patient care during a pandemic: how to reorganise a heart failure unit at the time of COVID-19</t>
  </si>
  <si>
    <t>A deep dive into testing and management of COVID-19 for Australian high performance and professional sport</t>
  </si>
  <si>
    <t>The Australian Institute of Sport framework for rebooting sport in a COVID-19 environment</t>
  </si>
  <si>
    <t>Exercise in the Severe Acute Respiratory Syndrome Coronavirus-2 (SARS-CoV-2) era: A Question and Answer session with the experts Endorsed by the section of Sports Cardiology &amp; Exercise of the European Association of Preventive Cardiology (EAPC)</t>
  </si>
  <si>
    <t>Clinical outcomes in adult athletes with hypertrophic cardiomyopathy: a 7-year follow-up study</t>
  </si>
  <si>
    <t>Editor's presentation: 'Les liaisones dangerouses. The heart in the time of COVID-19'</t>
  </si>
  <si>
    <t>Simplified indices of exercise tolerance in patients with multiple sclerosis and healthy subjects: A case-control study</t>
  </si>
  <si>
    <t>The effects of transitions in metabolic health and obesity status on incident cardiovascular disease: Insights from a general Chinese population</t>
  </si>
  <si>
    <t>How many runners with new-onset Achilles tendinopathy develop persisting symptoms? A large prospective cohort study</t>
  </si>
  <si>
    <t>Predictive ability of longitudinal changes in PRECISE-DAPT score in patients on dual antiplatelet therapy: The RE-SCORE multicentre prospective registry</t>
  </si>
  <si>
    <t>Prompting consumers to make healthier food choices in hospitals: a cluster randomised controlled trial</t>
  </si>
  <si>
    <t>Int J Behav Nutr Phys Act</t>
  </si>
  <si>
    <t>Antihypertensive strategies and hypertension control in Sub-Saharan Africa</t>
  </si>
  <si>
    <t>Effectiveness of blood flow-restricted slow walking on mobility in severe multiple sclerosis: A pilot randomized trial</t>
  </si>
  <si>
    <t>Beyond randomised studies: recommendations for cardiac rehabilitation following repair of thoracic aortic aneurysm or dissection</t>
  </si>
  <si>
    <t>Diurnal patterns of sedentary behavior and changes in physical function over time among older women: a prospective cohort study</t>
  </si>
  <si>
    <t>Physical activity-mediated associations between perceived neighborhood social environment and depressive symptoms among Jackson Heart Study participants</t>
  </si>
  <si>
    <t>Modifying bowling kinematics in cricket pace bowlers with exercise-based injury prevention: A cluster-randomised controlled trial</t>
  </si>
  <si>
    <t>Relationship between the 24-Hour Movement Guidelines and fundamental motor skills in preschoolers</t>
  </si>
  <si>
    <t>The effect of astaxanthin supplementation on performance and fat oxidation during a 40 km cycling time trial</t>
  </si>
  <si>
    <t>A Swedish primary healthcare prevention programme focusing on promotion of physical activity and a healthy lifestyle reduced cardiovascular events and mortality: 22-year follow-up of 5761 study participants and a reference group</t>
  </si>
  <si>
    <t>Correction: Exercise therapy for functional capacity in chronic diseases: an overview of meta-analyses of randomised controlled trials</t>
  </si>
  <si>
    <t>Correction: Athletic groin pain (part 2): a prospective cohort study on the biomechanical evaluation of change of direction identifies three clusters of movement patterns</t>
  </si>
  <si>
    <t>Caffeine increases strength and power performance in resistance-trained females during early follicular phase</t>
  </si>
  <si>
    <t>Effects of velocity loss in the bench press exercise on strength gains, neuromuscular adaptations and muscle hypertrophy</t>
  </si>
  <si>
    <t>Eligibility for PCSK9 inhibitors based on the 2019 ESC/EAS and 2018 ACC/AHA guidelines</t>
  </si>
  <si>
    <t>The physical activity paradox revisited: a prospective study on compositional accelerometer data and long-term sickness absence</t>
  </si>
  <si>
    <t>Cardiorespiratory Fitness, Serum Vitamin D, and Prevalence of Metabolic Syndrome in Men</t>
  </si>
  <si>
    <t>Biomechanical Effects of Blood Flow Restriction Training after ACL Reconstruction</t>
  </si>
  <si>
    <t>Effect of Functional Impact Training on Body Composition, Bone Mineral Density, and Strength in Breast Cancer Survivors</t>
  </si>
  <si>
    <t>An Untargeted Urine Metabolomics Approach for Autologous Blood Transfusion Detection</t>
  </si>
  <si>
    <t>Altered Position Sense after Submaximal Eccentric Exercise-inducing Central Fatigue</t>
  </si>
  <si>
    <t>Prognostic Value of Leg Muscle Strength in Acute Heart Failure Syndrome</t>
  </si>
  <si>
    <t>Accelerated Muscle Recovery in Baseball Pitchers Using Phase Change Material Cooling</t>
  </si>
  <si>
    <t>Muscle Glycogen Utilization during Exercise following Ingestion of Alcohol</t>
  </si>
  <si>
    <t>Ventilatory Responsiveness during Exercise and Performance Impairment in Acute Hypoxia</t>
  </si>
  <si>
    <t>Force and Rate Metrics Provide Return-to-Sport Criterion after ACL Reconstruction</t>
  </si>
  <si>
    <t>Kinematic Sequence Classification and the Relationship to Pitching Limb Torques</t>
  </si>
  <si>
    <t>Supplementary Energy Increases Bone Formation during Arduous Military Training</t>
  </si>
  <si>
    <t>Effects of eccentric training at long-muscle length on architectural and functional characteristics of the hamstrings</t>
  </si>
  <si>
    <t>Long-term outcomes (2 and 3.5 years post-intervention) of the INFANT early childhood intervention to improve health behaviors and reduce obesity: cluster randomised controlled trial follow-up</t>
  </si>
  <si>
    <t>Thermoregulatory responses to ice slurry ingestion during low and moderate intensity exercises with restrictive heat loss</t>
  </si>
  <si>
    <t>Intensity of statin treatment after acute coronary syndrome, residual risk, and its modification by alirocumab: insights from the ODYSSEY OUTCOMES trial</t>
  </si>
  <si>
    <t>Effects of linagliptin on left ventricular DYsfunction in patients with type 2 DiAbetes and concentric left ventricular geometry: results of the DYDA 2 trial</t>
  </si>
  <si>
    <t>Traditional and New Perspectives on Youth Cardiorespiratory Fitness</t>
  </si>
  <si>
    <t>Bicarbonate Unlocks the Ergogenic Action of Ketone Monoester Intake in Endurance Exercise</t>
  </si>
  <si>
    <t>Multidirectional Walking in Hematopoietic Stem Cell Transplant Patients</t>
  </si>
  <si>
    <t>The interrater reliability of Dynamic Leap and Balance Test in Healthy and Chronic Ankle Instability</t>
  </si>
  <si>
    <t>The association between recreational screen time and cancer risk: findings from the UK Biobank, a large prospective cohort study</t>
  </si>
  <si>
    <t>The effects of nudging and pricing on healthy food purchasing behavior in a virtual supermarket setting: a randomized experiment</t>
  </si>
  <si>
    <t>Methods matter: dealing with low compliance in sports injury trials analyses using instrumental variable analysis</t>
  </si>
  <si>
    <t>Action capability constrains visuo-motor complexity during planning and performance in on-sight climbing</t>
  </si>
  <si>
    <t>Participation in sports/recreational activities and incidence of hypertension, diabetes, and obesity in adults</t>
  </si>
  <si>
    <t>What makes a great clinical trial? Exploring the features of five important physiotherapy trials</t>
  </si>
  <si>
    <t>Multifactorial Determinants of Running Injury Locations in 550 Injured Recreational Runners</t>
  </si>
  <si>
    <t>Scale-up of the Physical Activity 4 Everyone (PA4E1) intervention in secondary schools: 12-month implementation outcomes from a cluster randomized controlled trial</t>
  </si>
  <si>
    <t>Effect of novel technology-enabled multidimensional physical activity feedback in primary care patients at risk of chronic disease - the MIPACT study: a randomised controlled trial</t>
  </si>
  <si>
    <t>Postural stability during visual-based cognitive and motor dual-tasks after ACLR</t>
  </si>
  <si>
    <t>COMPOSITIONAL ASSOCIATIONS OF SLEEP AND ACTIVITIES WITHIN THE 24-H CYCLE WITH CARDIOMETABOLIC HEALTH MARKERS IN ADULTS</t>
  </si>
  <si>
    <t>Variability in hemoglobin mass response to altitude training camps</t>
  </si>
  <si>
    <t>Consent, capacity and compliance in concussion management: cave ergo medicus (let the doctor beware)</t>
  </si>
  <si>
    <t>Exercise training-induced visceral fat loss in obese women: The role of training intensity and modality</t>
  </si>
  <si>
    <t>Acute physiological responses with varying load or time under tension during a squat exercise: A randomized cross-over design</t>
  </si>
  <si>
    <t>Does the Spraino low-friction shoe patch prevent lateral ankle sprain injury in indoor sports? A pilot randomised controlled trial with 510 participants with previous ankle injuries</t>
  </si>
  <si>
    <t>Effects of Eight Weeks of 16: 8 Time-restricted Eating in Male Middle- and Long-Distance Runners</t>
  </si>
  <si>
    <t>Interrogating cortical representations in elite athletes with persistent posterior thigh pain - New targets for intervention?</t>
  </si>
  <si>
    <t>Hemodynamic Response to Isometric Handgrip Exercise in Adults with Intellectual Disability</t>
  </si>
  <si>
    <t>Effects of the KEIGAAF intervention on the BMI z-score and energy balance-related behaviors of primary school-aged children</t>
  </si>
  <si>
    <t>Optimising outcomes of exercise and corticosteroid injection in patients with subacromial pain (impingement) syndrome: a factorial randomised trial</t>
  </si>
  <si>
    <t>Association of physical activity with risk of hepatobiliary diseases in China: a prospective cohort study of 0.5 million people</t>
  </si>
  <si>
    <t>Aerobic Fitness Is Related to Myocardial Fibrosis Post-Anthracycline Therapy</t>
  </si>
  <si>
    <t>Impact of 6-Month Exercise Training on Neurovascular Function in Spinal Cord Injury</t>
  </si>
  <si>
    <t>Novel CPET Reference Values in Healthy Adults: Associations with Physical Activity</t>
  </si>
  <si>
    <t>Effects of BMI on Walking Speed and Gait Biomechanics following ACL Reconstruction</t>
  </si>
  <si>
    <t>Blood Flow Restriction Training Blunts Chronic Kidney Disease Progression in Humans</t>
  </si>
  <si>
    <t>Long-Term and Acute Benefits of Reduced Sitting on Vascular Flow and Function</t>
  </si>
  <si>
    <t>Whole-Body Vibration Stimulates Microvascular Blood Flow in Skeletal Muscle</t>
  </si>
  <si>
    <t>Injuries according to the percentage of adult height in an elite soccer academy</t>
  </si>
  <si>
    <t>Negative association between injuries and team success in professional cricket: A 9-year prospective cohort analysis</t>
  </si>
  <si>
    <t>Epidemiology of all-complaint injuries in youth basketball</t>
  </si>
  <si>
    <t>Probiotic supplementation elicits favourable changes in muscle soreness and sleep quality in rugby players</t>
  </si>
  <si>
    <t>Use of the Sport Concussion Assessment Tool 5 (SCAT5) in professional hockey, part 2: which components differentiate concussed and non-concussed players?</t>
  </si>
  <si>
    <t>Stretch reflex changes in ACL-deficient individuals and healthy controls during normal and surprise landings</t>
  </si>
  <si>
    <t>Integrating high-intensity interval training into the workplace: The Work-HIIT pilot RCT</t>
  </si>
  <si>
    <t>Arthroscopic partial meniscectomy for a degenerative meniscus tear: a 5 year follow-up of the placebo-surgery controlled FIDELITY (Finnish Degenerative Meniscus Lesion Study) trial</t>
  </si>
  <si>
    <t>Identifying ActiGraph non-wear time in pregnant women with overweight or obesity</t>
  </si>
  <si>
    <t>In-competition injuries and performance success in combined events during major international athletics championships</t>
  </si>
  <si>
    <t>Injuries and illnesses among competitive Norwegian rhythmic gymnasts during preseason: a prospective cohort study of prevalence, incidence and risk factors</t>
  </si>
  <si>
    <t>The Effect of Blood Ketone Concentration and Exercise Intensity on Exogenous Ketone Oxidation Rates in Athletes</t>
  </si>
  <si>
    <t>Proximal Aortic Compliance in Young Male Endurance Athletes: An MRI Study</t>
  </si>
  <si>
    <t>What factors are associated with physical activity promotion in the podiatry setting? A cross-sectional study</t>
  </si>
  <si>
    <t>PACK6</t>
  </si>
  <si>
    <t>Coronary heart disease mortality trends during 50 years as explained by risk factor changes: The European cohorts of the Seven Countries Study</t>
  </si>
  <si>
    <t>Collider bias (aka sample selection bias) in observational studies: why the effects of hyperandrogenism in elite women's sport are likely underestimated</t>
  </si>
  <si>
    <t>ICON PART-T 2019-International Scientific Tendinopathy Symposium Consensus: recommended standards for reporting participant characteristics in tendinopathy research (PART-T)</t>
  </si>
  <si>
    <t>Efficacy of early controlled motion of the ankle compared with immobilisation in non-operative treatment of patients with an acute Achilles tendon rupture: an assessor-blinded, randomised controlled trial</t>
  </si>
  <si>
    <t>No Influence of Low-, Medium-, or High-Dose Tyrosine on Exercise in a Warm Environment</t>
  </si>
  <si>
    <t>Predicting Sport-related mTBI Symptom Resolution Trajectory Using Initial Clinical Assessment Findings: A Retrospective Cohort Study</t>
  </si>
  <si>
    <t>Economic evaluations in 'non-inferiority' trials: can costs guide decisions between surgical and non-surgical interventions?</t>
  </si>
  <si>
    <t>Heavy Resistance Training in Breast Cancer Patients Undergoing Adjuvant Therapy</t>
  </si>
  <si>
    <t>Effects of Long-Term Exercise on Liver Cyst in Polycystic Liver Disease Model Rats</t>
  </si>
  <si>
    <t>Back to basics: 10 facts every person should know about back pain</t>
  </si>
  <si>
    <t>Predictors of the Acute Postprandial Response to Breaking Up Prolonged Sitting</t>
  </si>
  <si>
    <t>Lactalbumin, Not Collagen, Augments Muscle Protein Synthesis with Aerobic Exercise</t>
  </si>
  <si>
    <t>Longitudinal Changes in Children's Accelerometer-derived Activity Pattern Metrics</t>
  </si>
  <si>
    <t>Factors that Impact Self-reported Wellness Scores in Elite Australian Footballers</t>
  </si>
  <si>
    <t>Predictive modelling of the physical demands during training and competition in professional soccer players</t>
  </si>
  <si>
    <t>Are nutritional supplements a gateway to doping use in competitive team sports? The roles of achievement goals and motivational regulations</t>
  </si>
  <si>
    <t>Consensus recommendations on the classification, definition and diagnostic criteria of hip-related pain in young and middle-aged active adults from the International Hip-related Pain Research Network, Zurich 2018</t>
  </si>
  <si>
    <t>Effect of a Concussion on Anterior Cruciate Ligament Injury Risk in a General Population</t>
  </si>
  <si>
    <t>No Clinical Predictors of Postconcussion Musculoskeletal Injury in College Athletes</t>
  </si>
  <si>
    <t>Effect of High-Intensity Training and Asthma on the V˙O2 Kinetics of Adolescents</t>
  </si>
  <si>
    <t>Pectin-Alginate Does Not Further Enhance Exogenous Carbohydrate Oxidation in Running</t>
  </si>
  <si>
    <t>Bowling loads and injury risk in male first class county cricket: Is 'differential load' an alternative to the acute-to-chronic workload ratio?</t>
  </si>
  <si>
    <t>Effects of progressive aquatic resistance training on symptoms and quality of life in women with knee osteoarthritis: A secondary analysis</t>
  </si>
  <si>
    <t>Injury epidemiology in Australian male professional soccer</t>
  </si>
  <si>
    <t>Footwear and Cadence Affect Gait Variability in Runners with Patellofemoral Pain</t>
  </si>
  <si>
    <t>MRI does not effectively diagnose ulnar-sided wrist pain in elite tennis players</t>
  </si>
  <si>
    <t>High-grade intramuscular tendon disruption in acute hamstring injury and return to play in Australian Football players</t>
  </si>
  <si>
    <t>Why should I test my athletes in the heat several months before Tokyo 2020?</t>
  </si>
  <si>
    <t>Inter-individual variation in response to resistance training in cardiometabolic health indicators</t>
  </si>
  <si>
    <t>Lung function and oxygen saturation after participation in Norseman Xtreme Triathlon</t>
  </si>
  <si>
    <t>Carbohydrates do not accelerate force recovery after glycogen-depleting followed by high-intensity exercise in humans</t>
  </si>
  <si>
    <t>Physical inactivity and cardiovascular disease at the time of coronavirus disease 2019 (COVID-19)</t>
  </si>
  <si>
    <t>Proprioceptive neuromuscular facilitation improves pain and descending mechanics among elderly with knee osteoarthritis</t>
  </si>
  <si>
    <t>Muscle contributions to tibiofemoral shear forces and valgus and rotational joint moments during single leg drop landing</t>
  </si>
  <si>
    <t>Training for a (half-)marathon: Training volume and longest endurance run related to performance and running injuries</t>
  </si>
  <si>
    <t>Preschoolers exhibit greater on-task behavior following physically active lessons on the approximate number system</t>
  </si>
  <si>
    <t>Step by step: Association of device-measured daily steps with all-cause mortality-A prospective cohort Study</t>
  </si>
  <si>
    <t>Association between Objective Activity Intensity and Heart Rate Variability: Cardiovascular Disease Risk Factor Mediation (CARDIA)</t>
  </si>
  <si>
    <t>Difference in Interoception between Long-Distance Runners and Sprinters: An Event-related Potential Study</t>
  </si>
  <si>
    <t>Comparison of balance performance between masters Olympic weightlifters and runners</t>
  </si>
  <si>
    <t>Isometric exercises do not provide immediate pain relief in Achilles tendinopathy: A quasi-randomized clinical trial</t>
  </si>
  <si>
    <t>Age matters: differences in exercise-induced cardiovascular remodelling in young and middle aged healthy sedentary individuals</t>
  </si>
  <si>
    <t>Effects of snack portion size on anticipated and experienced hunger, eating enjoyment, and perceived healthiness among children</t>
  </si>
  <si>
    <t>Motives and barriers to initiation and sustained exercise adherence in a fitness club setting-A one-year follow-up study</t>
  </si>
  <si>
    <t>The epidemiology of kicking injuries in professional Rugby Union: A 15-season prospective study</t>
  </si>
  <si>
    <t>The structural validity of the IKDC and its relationship with quality of life following ACL reconstruction</t>
  </si>
  <si>
    <t>The causal pathway effects of a physical activity intervention on adiposity in children: The KISS Study cluster randomized clinical trial</t>
  </si>
  <si>
    <t>Motivational processes during physical endurance tasks</t>
  </si>
  <si>
    <t>Health problems in youth competitive alpine skiing: A 12-month observation of 155 athletes around the growth spurt</t>
  </si>
  <si>
    <t>Associations of Exercise Types with All-Cause Mortality among U.S. Adults</t>
  </si>
  <si>
    <t>Nonsteroidal Anti-inflammatory Drugs and Cardiovascular Risk in American Football</t>
  </si>
  <si>
    <t>Resistance Training during Chemotherapy with Doxorubicin</t>
  </si>
  <si>
    <t>Metabolic Flexibility during Exercise in Children with Obesity and Matched Controls</t>
  </si>
  <si>
    <t>Effects of the Turbine™ on Ventilatory and Sensory Responses to Incremental Cycling</t>
  </si>
  <si>
    <t>Exercise and Protein Effects on Strength and Function with Weight Loss in Older Women</t>
  </si>
  <si>
    <t>Caffeine improves various aspects of athletic performance in adolescents independent of their 163 C &gt; A CYP1A2 genotypes</t>
  </si>
  <si>
    <t>Vascular Protection by Exercise in Obesity: Inflammasome-associated Mechanisms</t>
  </si>
  <si>
    <t>Development of Concise Physical Performance Test Batteries in Young Athletes</t>
  </si>
  <si>
    <t>Metabolic Impact of Breaking Up Prolonged Sitting with Stair Climbing Exercise Snacks</t>
  </si>
  <si>
    <t>An Intervention for Mental Health Literacy and Resilience in Organized Sports</t>
  </si>
  <si>
    <t>High-Intensity Shoulder Abduction Exercise in Subacromial Pain Syndrome</t>
  </si>
  <si>
    <t>Effects of Land- vs Water-Walking Interventions on Vascular Function in Older Adults</t>
  </si>
  <si>
    <t>A tale of two cities: the cost, price-differential and affordability of current and healthy diets in Sydney and Canberra, Australia</t>
  </si>
  <si>
    <t>Epidemiology of injury and illness in 153 Australian international-level rowers over eight international seasons</t>
  </si>
  <si>
    <t>Added sugar intake is associated with pericardial adipose tissue volume</t>
  </si>
  <si>
    <t>Recommendations for participation in leisure-time physical activity and competitive sports in patients with arrhythmias and potentially arrhythmogenic conditions: Part 1: Supraventricular arrhythmias. A position statement of the Section of Sports Cardiology and Exercise from the European Association of Preventive Cardiology (EAPC) and the European Heart Rhythm Association (EHRA), both associations of the European Society of Cardiology</t>
  </si>
  <si>
    <t>Muscle contractile properties of cancer patients receiving chemotherapy: Assessment of feasibility and exercise effects</t>
  </si>
  <si>
    <t>Is the gut microbiota bacterial abundance and composition associated with intestinal epithelial injury, systemic inflammatory profile, and gastrointestinal symptoms in response to exertional-heat stress?</t>
  </si>
  <si>
    <t>Changes in exertion-related symptoms in adults and youth who have sustained a sport-related concussion</t>
  </si>
  <si>
    <t>Nutrient intake, meal timing and sleep in elite male Australian football players</t>
  </si>
  <si>
    <t>Knee injury prevention in alpine skiing. A technological paradigm shift towards a mechatronic ski binding</t>
  </si>
  <si>
    <t>Physiological factors determining downhill vs uphill running endurance performance</t>
  </si>
  <si>
    <t>PACK5</t>
  </si>
  <si>
    <t>Association between physical activity, occupational sitting time and mortality in a general population: An 18-year prospective survey in Tanushimaru, Japan</t>
  </si>
  <si>
    <t>How do the costs of physical therapy and arthroscopic partial meniscectomy compare? A trial-based economic evaluation of two treatments in patients with meniscal tears alongside the ESCAPE study</t>
  </si>
  <si>
    <t>How sport and exercise medicine research can protect athlete health and promote athlete performance</t>
  </si>
  <si>
    <t>High prevalence of cardiac dysfunction or overt heart failure in 71-year-old men: A 21-year follow-up of "The Study of men born in 1943"</t>
  </si>
  <si>
    <t>Cardiovascular care of patients with stroke and high risk of stroke: The need for interdisciplinary action: A consensus report from the European Society of Cardiology Cardiovascular Round Table</t>
  </si>
  <si>
    <t>Effects of moderately increased testosterone concentration on physical performance in young women: a double blind, randomised, placebo controlled study</t>
  </si>
  <si>
    <t>A novel hamstring strain injury prevention system: post-match strength testing for secondary prevention in football</t>
  </si>
  <si>
    <t>Does early anterior cruciate ligament reconstruction prevent development of meniscal damage? Results from a secondary analysis of a randomised controlled trial</t>
  </si>
  <si>
    <t>Resistance Exercise-induced Regulation of Muscle Protein Synthesis to Intraset Rest</t>
  </si>
  <si>
    <t>Free-living Evaluation of Laboratory-based Activity Classifiers in Preschoolers</t>
  </si>
  <si>
    <t>Isometric Exercise with Large Muscle Mass Improves Redox Balance and Blood Pressure in Hypertensive Adults</t>
  </si>
  <si>
    <t>Cardiorespiratory Fitness, Physical Activity, and Insulin Resistance in Children</t>
  </si>
  <si>
    <t>Physical Activity and Cardiometabolic Risk Factor Clustering in Young Adults with Obesity</t>
  </si>
  <si>
    <t>Force-sharing within the Triceps Surae: An Achilles Heel in Achilles Tendinopathy</t>
  </si>
  <si>
    <t>Unilateral jump landing neuromechanics of individuals with chronic ankle instability</t>
  </si>
  <si>
    <t>Association of sport participation in preterm and full term born children and body and fat mass indices from age 3 to 14 years</t>
  </si>
  <si>
    <t>Tramadol Does Not Improve Performance or Impair Motor Function in Trained Cyclists</t>
  </si>
  <si>
    <t>Distinct Coordination Strategies Associated with the Drop Vertical Jump Task</t>
  </si>
  <si>
    <t>Acute Apnea Does Not Improve 3-km Cycling Time Trial Performance</t>
  </si>
  <si>
    <t>Greater Lower Limb Fatigability in People with Prediabetes than Controls</t>
  </si>
  <si>
    <t>We have the injury prevention exercise programme, but how well do youth follow it?</t>
  </si>
  <si>
    <t>Prevalence and severity of groin problems in Spanish football: A prospective study beyond the time-loss approach</t>
  </si>
  <si>
    <t>The 11+ Kids warm-up programme to prevent injuries in young Iranian male high-level football (soccer) players: A cluster-randomised controlled trial</t>
  </si>
  <si>
    <t>Differential recovery rates of fitness following U.S. Army Ranger training</t>
  </si>
  <si>
    <t>Exercise-based injury prevention for community-level adolescent cricket pace bowlers: A cluster-randomised controlled trial</t>
  </si>
  <si>
    <t>Endurance Athletes Are at Increased Risk for Early Acute Mountain Sickness at 3450 m</t>
  </si>
  <si>
    <t>Exercise Effects on Multiple Sclerosis Quality of Life and Clinical-Motor Symptoms</t>
  </si>
  <si>
    <t>Incidence of Achilles tendinopathy and associated risk factors in recreational runners: A large prospective cohort study</t>
  </si>
  <si>
    <t>The plateau at V˙ O(2max) is associated with anaerobic alleles</t>
  </si>
  <si>
    <t>Intra-articular Injection Administration in UK Ex-professional Footballers During Their Playing Careers and the Association with Post-career Knee Osteoarthritis</t>
  </si>
  <si>
    <t>Determinants of hamstring fascicle length in professional rugby league athletes</t>
  </si>
  <si>
    <t>Diagnosis, prevention and treatment of common lower extremity muscle injuries in sport - grading the evidence: a statement paper commissioned by the Danish Society of Sports Physical Therapy (DSSF)</t>
  </si>
  <si>
    <t>Effect of exercise on key pharmacokinetic parameters related to metformin absorption in healthy humans: A pilot study</t>
  </si>
  <si>
    <t>Altered hip control during a standing knee-lift test is associated with increased risk of knee injuries</t>
  </si>
  <si>
    <t>Dual-Task Gait Recovery after Concussion among Female and Male Collegiate Athletes</t>
  </si>
  <si>
    <t>High leisure-time physical activity reduces the risk of long-term sickness absence</t>
  </si>
  <si>
    <t>Call to action: a collaborative framework to better support female rugby league players</t>
  </si>
  <si>
    <t>Skeletal maturation and growth rates are related to bone and growth plate injuries in adolescent athletics</t>
  </si>
  <si>
    <t>Recommendations on the Appropriate Level of Medical Support at Ultramarathons</t>
  </si>
  <si>
    <t>Training for success: Do simulated aerial landings replicate successful aerial landings performed in the ocean?</t>
  </si>
  <si>
    <t>Effects of a functional training program in patients with fibromyalgia: A 9-year prospective longitudinal cohort study</t>
  </si>
  <si>
    <t>Consensus on a video analysis framework of descriptors and definitions by the Rugby Union Video Analysis Consensus group</t>
  </si>
  <si>
    <t>Patellofemoral alignment and geometry and early signs of osteoarthritis are associated in patellofemoral pain population</t>
  </si>
  <si>
    <t>Concussion incidence and recovery in Swedish elite soccer - Prolonged recovery in female players</t>
  </si>
  <si>
    <t>'Theory on relativity': why we need to be 'absolute' and regulate the reporting of injury risk outcome metrics in RCTs in sport and exercise medicine (Methods Matter series)</t>
  </si>
  <si>
    <t>Poor functional performance 1 year after ACL reconstruction increases the risk of early osteoarthritis progression</t>
  </si>
  <si>
    <t>Effect of a tailored home-based exercise program in patients with systemic sclerosis: A randomized controlled trial</t>
  </si>
  <si>
    <t>The "11 for Health in Denmark" intervention in 10- to 12-year-old Danish girls and boys and its effects on well-being-A large-scale cluster RCT</t>
  </si>
  <si>
    <t>Acute Photobiomodulation by LED Does Not Alter Muscle Fatigue and Cycling Performance</t>
  </si>
  <si>
    <t>Power of Words: Influence of Preexercise Information on Hypoalgesia after Exercise-Randomized Controlled Trial</t>
  </si>
  <si>
    <t>Prevalence and determinants of the precursor stages of heart failure: results from the population-based STAAB cohort study</t>
  </si>
  <si>
    <t>Extracellular vesicle species differentially affect endothelial cell functions and differentially respond to exercise training in patients with chronic coronary syndromes</t>
  </si>
  <si>
    <t>Preexisting coronary heart disease and susceptibility to long-term effects of traffic-related air pollution: A matched cohort analysis</t>
  </si>
  <si>
    <t>Longitudinal association between body mass index and physical activity among adolescents with different parental risk: a parallel latent growth curve modeling approach</t>
  </si>
  <si>
    <t>Mother-child dyadic influences of affect on everyday movement behaviors: evidence from an ecological momentary assessment study</t>
  </si>
  <si>
    <t>Soft drink intake is associated with weight gain, regardless of physical activity levels: the health workers cohort study</t>
  </si>
  <si>
    <t>Increased oxygen extraction and mitochondrial protein expression after small muscle mass endurance training</t>
  </si>
  <si>
    <t>Association between time-weighted activity space-based exposures to fast food outlets and fast food consumption among young adults in urban Canada</t>
  </si>
  <si>
    <t>Rationale, design and baseline characteristics of the MyoVasc study: A prospective cohort study investigating development and progression of heart failure</t>
  </si>
  <si>
    <t>Results of caring and reaching for health (CARE): a cluster-randomized controlled trial assessing a worksite wellness intervention for child care staff</t>
  </si>
  <si>
    <t>A 4-week endurance training program improves tolerance to mental exertion in untrained individuals</t>
  </si>
  <si>
    <t>Hamstring strength and architectural adaptations following inertial flywheel resistance training</t>
  </si>
  <si>
    <t>Specifying the treatment targets of exercise interventions: do we?</t>
  </si>
  <si>
    <t>Variations in the TRPV1 gene are associated to exertional heat stroke</t>
  </si>
  <si>
    <t>Proprioceptive abilities improve in expert skiers and snowboarders from early-season to mid-season</t>
  </si>
  <si>
    <t>Effect of an Innovative Mattress and Cryotherapy on Sleep after an Elite Rugby Match</t>
  </si>
  <si>
    <t>Left Ventricular Fibrosis in Middle-Age Athletes and Physically Active Adults</t>
  </si>
  <si>
    <t>Physical literacy profiles are associated with differences in children's physical activity participation: A latent profile analysis approach</t>
  </si>
  <si>
    <t>Using machine learning to improve our understanding of injury risk and prediction in elite male youth football players</t>
  </si>
  <si>
    <t>Aluminium salt-based antiperspirant coated prosthesis liners do not suppress local sweating during moderate intensity exercise in hot and temperate conditions</t>
  </si>
  <si>
    <t>Aviation Rescue Firefighters physical fitness and predictors of task performance</t>
  </si>
  <si>
    <t>Beetroot juice supplementation increases concentric and eccentric muscle power output. Original investigation</t>
  </si>
  <si>
    <t>Ski boot canting adjustments affect kinematic, kinetic, and postural control measures associated with fall and injury risk</t>
  </si>
  <si>
    <t>The NICA injury surveillance system: Design, methodology and preliminary data of a prospective, longitudinal study of injuries in youth cross country mountain bike racing</t>
  </si>
  <si>
    <t>PACK4</t>
  </si>
  <si>
    <t>Association between physical activity and sedentary behaviour on carotid atherosclerotic plaques: an epidemiological and histological study in 90 asymptomatic patients</t>
  </si>
  <si>
    <t>Emerging collaborative research platforms for the next generation of physical activity, sleep and exercise medicine guidelines: the Prospective Physical Activity, Sitting, and Sleep consortium (ProPASS)</t>
  </si>
  <si>
    <t>Does soccer headgear reduce the incidence of sport-related concussion? A cluster, randomised controlled trial of adolescent athletes</t>
  </si>
  <si>
    <t>Bempedoic acid plus ezetimibe fixed-dose combination in patients with hypercholesterolemia and high CVD risk treated with maximally tolerated statin therapy</t>
  </si>
  <si>
    <t>Eighty-two per cent of male professional football (soccer) players return to play at the previous level two seasons after Achilles tendon rupture treated with surgical repair</t>
  </si>
  <si>
    <t>Exercise-induced cardio-pulmonary remodelling in endurance athletes: Not only the heart adapts</t>
  </si>
  <si>
    <t>Few training sessions between return to play and first match appearance are associated with an increased propensity for injury: a prospective cohort study of male professional football players during 16 consecutive seasons</t>
  </si>
  <si>
    <t>Does disallowing body checking in non-elite 13- to 14-year-old ice hockey leagues reduce rates of injury and concussion? A cohort study in two Canadian provinces</t>
  </si>
  <si>
    <t>Towards better evidence-informed global action: lessons learnt from the Lancet series and recent developments in physical activity and public health</t>
  </si>
  <si>
    <t>Salt Loading Blunts Central and Peripheral Postexercise Hypotension</t>
  </si>
  <si>
    <t>Oral L-Tyrosine Supplementation Improves Core Temperature Maintenance in Older Adults</t>
  </si>
  <si>
    <t>Infographic. Developing home-based cardiac rehabilitation for people post-transient ischaemic attack (TIA) and ischaemic stroke</t>
  </si>
  <si>
    <t>Football Increases Future Risk of Symptomatic Radiographic Knee Osteoarthritis</t>
  </si>
  <si>
    <t>Midsole Properties Affect the Amplitude of Soft Tissue Vibrations in Heel-Toe Runners</t>
  </si>
  <si>
    <t>ICON 2019-International Scientific Tendinopathy Symposium Consensus: There are nine core health-related domains for tendinopathy (CORE DOMAINS): Delphi study of healthcare professionals and patients</t>
  </si>
  <si>
    <t>Evaluation of Early Submaximal Exercise Tolerance in Adolescents with Symptomatic Sport-related Concussion</t>
  </si>
  <si>
    <t>Planned Aerobic Exercise Increases Energy Intake at the Preceding Meal</t>
  </si>
  <si>
    <t>Baseline and Exercise Predictors of V˙O2peak in Systolic Heart Failure Patients: Results from SMARTEX-HF</t>
  </si>
  <si>
    <t>Neuromuscular Electrical Stimulation Preserves Leg Lean Mass in Geriatric Patients</t>
  </si>
  <si>
    <t>Association of Fish Oil and Physical Activity on Mobility Disability in Older Adults</t>
  </si>
  <si>
    <t>Strength Training Increases Conduction Velocity of High-Threshold Motor Units</t>
  </si>
  <si>
    <t>Prospectively Reallocating Sedentary Time: Associations with Cardiometabolic Health</t>
  </si>
  <si>
    <t>Temporal Muscle-specific Disuse Atrophy during One Week of Leg Immobilization</t>
  </si>
  <si>
    <t>Circulating biomarkers for long-term cardiovascular risk stratification in apparently healthy individuals from the MONICA 10 cohort</t>
  </si>
  <si>
    <t>Co-creation of a sport-specific anterior cruciate ligament injury risk reduction program for women: A concept mapping approach</t>
  </si>
  <si>
    <t>Improvement of exercise capacity following neonatal respiratory failure: A randomized controlled trial</t>
  </si>
  <si>
    <t>Variability within the human iNOS gene and Achilles tendon injuries: Evidence for a heterozygous advantage effect</t>
  </si>
  <si>
    <t>Sleep Deprivation: Cytokine and Neuroendocrine Effects on Perception of Effort</t>
  </si>
  <si>
    <t>Metabolic Effects of Three Different Activity Bouts during Sitting in Inactive Adults</t>
  </si>
  <si>
    <t>Exercise Training Reduces Reward for High-Fat Food in Adults with Overweight/Obesity</t>
  </si>
  <si>
    <t>Physical activity types and motor skills in 3-5-year old children: National Youth Fitness Survey</t>
  </si>
  <si>
    <t>Glenohumeral external rotation weakness partially accounts for increased humeral rotation torque in youth baseball pitchers</t>
  </si>
  <si>
    <t>Training intensity-dependent increases in corticospinal but not intracortical excitability after acute strength training</t>
  </si>
  <si>
    <t>Energy Deficit Required for Exercise-induced Improvements in Glycemia the Next Day</t>
  </si>
  <si>
    <t>Bilateral Gait 6 and 12 Months Post-Anterior Cruciate Ligament Reconstruction Compared with Controls</t>
  </si>
  <si>
    <t>Sports concussions: can head impact sensors help biomedical engineers to design better headgear?</t>
  </si>
  <si>
    <t>Exogenous Ketone Supplementation and Keto-Adaptation for Endurance Performance: Disentangling the Effects of Two Distinct Metabolic States</t>
  </si>
  <si>
    <t>Patellofemoral pain: One year results of a randomized trial comparing hip exercise, knee exercise, or free activity</t>
  </si>
  <si>
    <t>The placebo effect on aerobic fitness test results is preserved following a multidisciplinary intervention program for treating childhood obesity</t>
  </si>
  <si>
    <t>Physical and perceptual cooling: Improving cognitive function, mood disturbance and time to fatigue in the heat</t>
  </si>
  <si>
    <t>#REDS (Relative Energy Deficiency in Sport): time for a revolution in sports culture and systems to improve athlete health and performance</t>
  </si>
  <si>
    <t>Improved reporting of overuse injuries and health problems in sport: an update of the Oslo Sport Trauma Research Center questionnaires</t>
  </si>
  <si>
    <t>Performance in the heat: Health complaints and heat stress prevention strategies as predictors</t>
  </si>
  <si>
    <t>Lower nationwide rates of arthroscopic procedures in 2016 compared with 1997 (634925 total arthroscopic procedures): has the tide turned?</t>
  </si>
  <si>
    <t>The Moderate Alcohol and Cardiovascular Health Trial (MACH15): Design and methods for a randomized trial of moderate alcohol consumption and cardiometabolic risk</t>
  </si>
  <si>
    <t>The Coronary ARteriogenesis with combined Heparin and EXercise therapy in chronic refractory Angina (CARHEXA) trial: A double-blind, randomized, placebo-controlled stress echocardiographic study</t>
  </si>
  <si>
    <t>Non-genetic risk factors for atrial fibrillation are equally important in both young and old age: A nationwide population-based study</t>
  </si>
  <si>
    <t>Physical activity attenuates cardiovascular risk and mortality in men and women with and without the metabolic syndrome - a 20-year follow-up of a population-based cohort of 60-year-olds</t>
  </si>
  <si>
    <t>Discordant responses of plasma low-density lipoprotein cholesterol and lipoprotein(a) to alirocumab: A pooled analysis from 10 ODYSSEY Phase 3 studies</t>
  </si>
  <si>
    <t>Like me, like you - relative importance of peers and siblings on children's fast food consumption and screen time but not sports club participation depends on age</t>
  </si>
  <si>
    <t>Cost-effectiveness of rivaroxaban plus aspirin (dual pathway inhibition) for prevention of ischaemic events in patients with cardiovascular disease: on top optimisation of secondary prevention medication in the context of COVID-19 pandemia</t>
  </si>
  <si>
    <t>Athletes as community; athletes in community: covid-19, sporting mega-events and athlete health protection</t>
  </si>
  <si>
    <t>Subclinical progression of systemic sclerosis-related cardiomyopathy</t>
  </si>
  <si>
    <t>Improvements in exercise capacity of older adults during cardiac rehabilitation</t>
  </si>
  <si>
    <t>No differences in tandem gait performance between male and female athletes acutely post-concussion</t>
  </si>
  <si>
    <t>Greater burden of risk factors and less effect of cardiac rehabilitation in elderly with low educational attainment: The Eu-CaRE study</t>
  </si>
  <si>
    <t>Preventing injuries in alpine skiing giant slalom by shortening the vertical distance between the gates rather than increasing the horizontal gate offset to control speed</t>
  </si>
  <si>
    <t>Stand Out in Class: restructuring the classroom environment to reduce sitting time - findings from a pilot cluster randomised controlled trial</t>
  </si>
  <si>
    <t>Kinematic and kinetic comparison between American and Japanese collegiate pitchers</t>
  </si>
  <si>
    <t>Incidence, prevalence and consequences of illness in academy rugby league players</t>
  </si>
  <si>
    <t>The effect of physical fatigue on tackling technique in Rugby Union</t>
  </si>
  <si>
    <t>Can the Y balance test identify those at risk of contact or non-contact lower extremity injury in adolescent and collegiate Gaelic games?</t>
  </si>
  <si>
    <t>Impact of low-volume concurrent strength training distribution on muscular adaptation</t>
  </si>
  <si>
    <t>Obstructive sleep apnea in professional rugby league athletes: An exploratory study</t>
  </si>
  <si>
    <t>PACK3</t>
  </si>
  <si>
    <t>Subclinical coronary artery disease in veteran athletes: is a new preparticipation methodology required?</t>
  </si>
  <si>
    <t>Effectiveness of a school-based physical activity intervention on adiposity, fitness and blood pressure: MOVI-KIDS study</t>
  </si>
  <si>
    <t>High intensity exercise for 3 months reduces disease activity in axial spondyloarthritis (axSpA): a multicentre randomised trial of 100 patients</t>
  </si>
  <si>
    <t>Associations of blood pressure categories defined by 2017 ACC/AHA guidelines with mortality in China: Pooled results from three prospective cohorts</t>
  </si>
  <si>
    <t>Infographic. New Zealand rugby's community concussion initiative: keeping kiwi communities RugbySmart</t>
  </si>
  <si>
    <t>Can even experienced orthopaedic surgeons predict who will benefit from surgery when patients present with degenerative meniscal tears? A survey of 194 orthopaedic surgeons who made 3880 predictions</t>
  </si>
  <si>
    <t>Infographic. Risk profile for sport-related post-traumatic knee osteoarthritis</t>
  </si>
  <si>
    <t>Infographic. Prenatal physical activity: baby steps for better health</t>
  </si>
  <si>
    <t>Lifestyle factors and high-risk atherosclerosis: Pathways and mechanisms beyond traditional risk factors</t>
  </si>
  <si>
    <t>Moderate-Intensity Continuous Training or High-Intensity Interval Training with or without Resistance Training for Altering Body Composition in Postmenopausal Women</t>
  </si>
  <si>
    <t>Effects of Exercise on Plantar Pressure during Walking in Children with Overweight/Obesity</t>
  </si>
  <si>
    <t>Longitudinal Associations between Physical Fitness and Academic Achievement in Youth</t>
  </si>
  <si>
    <t>Clinical and Device-based Metrics of Gait and Balance in Diagnosing Youth Concussion</t>
  </si>
  <si>
    <t>Psychosocial mediators of screen time reduction after an intervention for students from schools in vulnerable areas: A cluster-randomized controlled trial</t>
  </si>
  <si>
    <t>Relationship between physical activity and long-term outcomes in patients with stable coronary artery disease</t>
  </si>
  <si>
    <t>Are children with higher self-reported wellbeing and perceived motor competence more physically active? A longitudinal study</t>
  </si>
  <si>
    <t>Compression Garments Reduce Muscle Movement and Activation during Submaximal Running</t>
  </si>
  <si>
    <t>Cognitive Impairment during High-Intensity Exercise: Influence of Cerebral Blood Flow</t>
  </si>
  <si>
    <t>Exercise Thermoregulation with a Simulated Burn Injury: Impact of Air Temperature</t>
  </si>
  <si>
    <t>Interval Exercise Lowers Circulating CD105 Extracellular Vesicles in Prediabetes</t>
  </si>
  <si>
    <t>Daily steps and diet, but not sleep, are related to mortality in older Australians</t>
  </si>
  <si>
    <t>Feasibility and effect of a physical activity counselling session with or without provision of an activity tracker on maintenance of physical activity in women with breast cancer - A randomised controlled trial</t>
  </si>
  <si>
    <t>CO(2) supplementation dissociates cerebral oxygenation and middle cerebral artery blood velocity during maximal cycling</t>
  </si>
  <si>
    <t>Increasing Students' Activity in Physical Education: Results of the Self-determined Exercise and Learning For FITness Trial</t>
  </si>
  <si>
    <t>Impact of Exercise-Nutritional State Interactions in Patients with Type 2 Diabetes</t>
  </si>
  <si>
    <t>Cardiovascular Testing Detects Underlying Dysfunction in Childhood Leukemia Survivors</t>
  </si>
  <si>
    <t>Ankle Coordination in Chronic Ankle Instability, Coper, and Control Groups in Running</t>
  </si>
  <si>
    <t>Association between eccentric knee flexor strength and hamstring injury risk in 185 elite Gaelic football players</t>
  </si>
  <si>
    <t>Long-term efficacy of conditioning training program combined with feedback on kinetics and kinematics in male runners</t>
  </si>
  <si>
    <t>Eccentric contraction-induced muscle damage in human flexor pollicis brevis is accompanied by impairment of motor nerve</t>
  </si>
  <si>
    <t>Low intensity rowing with blood flow restriction over 5 weeks increases V̇O(2)max in elite rowers: A randomized controlled trial</t>
  </si>
  <si>
    <t>Sarcolipin expression in human skeletal muscle: Influence of energy balance and exercise</t>
  </si>
  <si>
    <t>Partial-body cryotherapy (-135°C) and cold-water immersion (10°C) after muscle damage in females</t>
  </si>
  <si>
    <t>Jump-landing mechanics in patellar tendinopathy in elite youth basketballers</t>
  </si>
  <si>
    <t>The impact of exercise modality and menstrual cycle phase on circulating cardiac troponin T</t>
  </si>
  <si>
    <t>Proposed injury thresholds for concussion in equestrian sports</t>
  </si>
  <si>
    <t>Risk of acute and overuse injuries in youth elite soccer players: Body size and growth matter</t>
  </si>
  <si>
    <t>A prospective study of health problems at the 2018 17/U and 19/U Australian National Netball Championships with comparison of surveillance methodology</t>
  </si>
  <si>
    <t>Isometric exercise and pain in patellar tendinopathy: A randomized crossover trial</t>
  </si>
  <si>
    <t>Effects of a heat and moisture exchanger on respiratory function and symptoms post-cold air exercise</t>
  </si>
  <si>
    <t>Home-based exercise with telemonitoring guidance in patients with coronary artery disease: Does it improve long-term physical fitness?</t>
  </si>
  <si>
    <t>General health complaints and sleep associated with new injury within an endurance sporting population: A prospective study</t>
  </si>
  <si>
    <t>Increased awareness, inadequate treatment, and poor control of cardiovascular risk factors in American young adults: 2005-2016</t>
  </si>
  <si>
    <t>Obesity, overweight and risk for cardiovascular disease and mortality in young women</t>
  </si>
  <si>
    <t>Underperformance of clinical risk scores in identifying vascular ultrasound-based high cardiovascular risk in systemic lupus erythematosus</t>
  </si>
  <si>
    <t>Leisure-time cross-country skiing and the risk of venous thromboembolism: A prospective cohort study</t>
  </si>
  <si>
    <t>Systematic Coronary Risk Evaluation estimated risk and prevalent subclinical atherosclerosis in coronary and carotid arteries: A population-based cohort analysis from the Swedish Cardiopulmonary Bioimage Study</t>
  </si>
  <si>
    <t>Caffeinated coffee consumption and risk of atrial fibrillation in two Spanish cohorts</t>
  </si>
  <si>
    <t>Five-year cost-effectiveness analysis of the European Fans in Training (EuroFIT) physical activity intervention for men versus no intervention</t>
  </si>
  <si>
    <t>Prospective associations with physiological, psychosocial and educational outcomes of meeting Australian 24-Hour Movement Guidelines for the Early Years</t>
  </si>
  <si>
    <t>Accelerometer-measured physical activity and sedentary time in a cohort of US adults followed for up to 13 years: the influence of removing early follow-up on associations with mortality</t>
  </si>
  <si>
    <t>Dietary supplementation with New Zealand blackcurrant extract enhances fat oxidation during submaximal exercise in the heat</t>
  </si>
  <si>
    <t>A comparison of acute glycaemic responses to accumulated or single bout walking exercise in apparently healthy, insufficiently active adults</t>
  </si>
  <si>
    <t>Significant Dose-Response between Exercise Adherence and Hemoglobin A1c Change</t>
  </si>
  <si>
    <t>Neuromuscular Fatigue of Cycling Exercise in Hypoxia</t>
  </si>
  <si>
    <t>Estimating physical activity from self-reported behaviours in large-scale population studies using network harmonisation: findings from UK Biobank and associations with disease outcomes</t>
  </si>
  <si>
    <t>Effectiveness of prescribing physical activity in parks to improve health and wellbeing - the park prescription randomized controlled trial</t>
  </si>
  <si>
    <t>Primary prevention efforts are poorly developed in people at high cardiovascular risk: A report from the European Society of Cardiology EURObservational Research Programme EUROASPIRE V survey in 16 European countries</t>
  </si>
  <si>
    <t>Casein Ingestion Does Not Increase Muscle Connective Tissue Protein Synthesis Rates</t>
  </si>
  <si>
    <t>The Sexes Do Not Differ for Neural Responses to Submaximal Elbow Extensor Fatigue</t>
  </si>
  <si>
    <t>Sprint and Strength Training Modulates Autophagy and Proteostasis in Aging Sprinters</t>
  </si>
  <si>
    <t>A "Step-Ramp-Step" Protocol to Identify the Maximal Metabolic Steady State</t>
  </si>
  <si>
    <t>Does foot mobility affect the outcome in the management of patellofemoral pain with foot orthoses versus hip exercises? A randomised clinical trial</t>
  </si>
  <si>
    <t>Alcohol and heart health: The need for a randomized controlled trial</t>
  </si>
  <si>
    <t>Profile and treatment of chronic coronary syndromes in European Society of Cardiology member countries: The ESC EORP CICD-LT registry</t>
  </si>
  <si>
    <t>Association between ideal cardiovascular health and risk of sudden cardiac death and all-cause mortality among middle-aged men in Finland</t>
  </si>
  <si>
    <t>Patterns of head impact exposure in men's and women's collegiate club water polo</t>
  </si>
  <si>
    <t>Outcome of a neuromuscular training program on recurrent ankle sprains. Does the initial type of healthcare matter?</t>
  </si>
  <si>
    <t>Effect of a novel low volume, high intensity concurrent training regimen on recruit fitness and resilience</t>
  </si>
  <si>
    <t>PACK2</t>
  </si>
  <si>
    <t>Physical activity less than the recommended amount may prevent the onset of major biological risk factors for cardiovascular disease: a cohort study of 198 919 adults</t>
  </si>
  <si>
    <t>AMSSM position statement update: blood-borne pathogens in the context of sports participation</t>
  </si>
  <si>
    <t>Therapeutic Use Exemptions (TUEs) are essential in sport: but there is room for improvement</t>
  </si>
  <si>
    <t>To strive is human, to abuse malign: discrimination and non-accidental violence of professional athletes without employee-style statutory protection</t>
  </si>
  <si>
    <t>Infographic. Useful steps in the prevention of illnesses during international athletics championships</t>
  </si>
  <si>
    <t>A Method to Stop Analyzing Random Error and Start Analyzing Differential Responders to Exercise</t>
  </si>
  <si>
    <t>The Italian preparticipation evaluation programme: diagnostic yield, rate of disqualification and cost analysis</t>
  </si>
  <si>
    <t>Team illness prevention strategy (TIPS) is associated with a 59% reduction in acute illness during the Super Rugby tournament: a control-intervention study over 7 seasons involving 126 850 player days</t>
  </si>
  <si>
    <t>A Mobile Application for Exercise Intervention in People Living with HIV</t>
  </si>
  <si>
    <t>Unsupervised Isometric Exercise versus Wait-and-See for Lateral Elbow Tendinopathy</t>
  </si>
  <si>
    <t>Does Eccentric-only and Concentric-only Activation Increase Power Output?</t>
  </si>
  <si>
    <t>Reporting of Resistance Training Dose, Adherence, and Tolerance in Exercise Oncology</t>
  </si>
  <si>
    <t>The Effects of Transcranial Direct Current Stimulation on Chronic Ankle Instability</t>
  </si>
  <si>
    <t>The Effects of Water-based Exercise Training in People with Type 2 Diabetes</t>
  </si>
  <si>
    <t>Effects of Sleep Deprivation on Acute Skeletal Muscle Recovery after Exercise</t>
  </si>
  <si>
    <t>Quantifying cycling as a foundational movement skill in early childhood</t>
  </si>
  <si>
    <t>A Critical Evaluation of Current Methods for Exercise Prescription in Women and Men</t>
  </si>
  <si>
    <t>Inhaled Prostacyclin on Exercise Echocardiographic Cardiac Function in Preserved Ejection Fraction Heart Failure</t>
  </si>
  <si>
    <t>The Effect of Exercise Timing on Glycemic Control: A Randomized Clinical Trial</t>
  </si>
  <si>
    <t>Skeletal Effects of Nine Months of Physical Activity in Obese and Healthy Weight Children</t>
  </si>
  <si>
    <t>Individual Response to Standardized Exercise: Total and Abdominal Adipose Tissue</t>
  </si>
  <si>
    <t>Are Anterior Cruciate Ligament-reconstructed Athletes More Vulnerable to Fatigue than Uninjured Athletes?</t>
  </si>
  <si>
    <t>"Chemotherapy-periodized" Exercise to Accommodate for Cyclical Variation in Fatigue</t>
  </si>
  <si>
    <t>Land- versus water-walking interventions in older adults: Effects on body composition</t>
  </si>
  <si>
    <t>RugbySmart: Challenges and Lessons from the Implementation of a Nationwide Sports Injury Prevention Partnership Programme</t>
  </si>
  <si>
    <t>Exercise in the first week following concussion among collegiate athletes: Preliminary findings</t>
  </si>
  <si>
    <t>Preventing catastrophic injury and death in collegiate athletes: interassociation recommendations endorsed by 13 medical and sports medicine organisations</t>
  </si>
  <si>
    <t>A cross-sectional comparison between cardiorespiratory fitness, level of lesion and red blood cell distribution width in adults with chronic spinal cord injury</t>
  </si>
  <si>
    <t>Cognitive behavioural therapy significantly reduces anxiety in patients with implanted cardioverter defibrillator compared with usual care: Findings from the Screen-ICD randomised controlled trial</t>
  </si>
  <si>
    <t>Retinal endothelial function in cardiovascular risk patients: A randomized controlled exercise trial</t>
  </si>
  <si>
    <t>Device and method matter: A critical evaluation of eccentric hamstring muscle strength assessments</t>
  </si>
  <si>
    <t>Bone geometry and lower extremity bone stress injuries in male runners</t>
  </si>
  <si>
    <t>Cardiovascular and metabolic health effects of team handball training in overweight women: Impact of prior experience</t>
  </si>
  <si>
    <t>Y balance test: Are we doing it right?</t>
  </si>
  <si>
    <t>The effect of interval sprinting exercise on vascular function and aerobic fitness of post-menopausal women</t>
  </si>
  <si>
    <t>By failing to prepare, you are preparing your anterior cruciate ligament to fail</t>
  </si>
  <si>
    <t>Associations of sitting time with leisure-time physical inactivity, education, and body mass index change</t>
  </si>
  <si>
    <t>Physical activity after inpatient occupational rehabilitation: Secondary outcomes of two randomized controlled trials</t>
  </si>
  <si>
    <t>I spy with my little eye … a knee about to go 'pop'? Can coaches and sports medicine professionals predict who is at greater risk of ACL rupture?</t>
  </si>
  <si>
    <t>Risk factors and clinical outcomes in chronic coronary and peripheral artery disease: An analysis of the randomized, double-blind COMPASS trial</t>
  </si>
  <si>
    <t>Progression of conventional cardiovascular risk factors and vascular disease risk in individuals: insights from the PROG-IMT consortium</t>
  </si>
  <si>
    <t>Arm crank ergometer "spin" training improves seated balance and aerobic capacity in people with spinal cord injury</t>
  </si>
  <si>
    <t>Effects of flexibility and strength interventions on optimal lengths of hamstring muscle-tendon units</t>
  </si>
  <si>
    <t>The peak player load™ of state-level netball matches</t>
  </si>
  <si>
    <t>18 highlights from the International Criteria for ECG interpretation in athletes</t>
  </si>
  <si>
    <t>Quadriceps tendon grafts does not cause patients to have inferior subjective outcome after anterior cruciate ligament (ACL) reconstruction than do hamstring grafts: a 2-year prospective randomised controlled trial</t>
  </si>
  <si>
    <t>#SafeSport: safeguarding initiatives at the Youth Olympic Games 2018</t>
  </si>
  <si>
    <t>How do the new Olympic sports compare with the traditional Olympic sports? Injury and illness at the 2018 Youth Olympic Summer Games in Buenos Aires, Argentina</t>
  </si>
  <si>
    <t>Mental health issues and psychological factors in athletes: detection, management, effect on performance and prevention: American Medical Society for Sports Medicine Position Statement-Executive Summary</t>
  </si>
  <si>
    <t>Authors' Reply to Tenan et al.: "A Method to Stop Analyzing Random Error and Start Analyzing Differential Responders to Exercise"</t>
  </si>
  <si>
    <t>Comment on: "A Method to Stop Analyzing Random Error and Start Analyzing Differential Responders to Exercise"</t>
  </si>
  <si>
    <t>A Randomized Community-based Exercise Training Trial in African American Men: Aerobic Plus Resistance Training and Insulin Sensitivity in African American Men</t>
  </si>
  <si>
    <t>Feasibility and Effects on Muscle Function of an Exercise Program for Older Adults</t>
  </si>
  <si>
    <t>Hypoxic Training Is Not Beneficial in Elite Athletes</t>
  </si>
  <si>
    <t>Leisure-time cross-country skiing and risk of atrial fibrillation and stroke: A prospective cohort study</t>
  </si>
  <si>
    <t>Integrating natriuretic peptides and diastolic dysfunction to predict adverse events in high-risk asymptomatic subjects</t>
  </si>
  <si>
    <t>Smoking status and mortality outcomes following percutaneous coronary intervention</t>
  </si>
  <si>
    <t>LDL-cholesterol lowering with evolocumab, and outcomes according to age and sex in patients in the FOURIER Trial</t>
  </si>
  <si>
    <t>Energy-adjusted Dietary Inflammatory Index scores predict long-term cardiovascular disease mortality and other causes of death in an ecological analysis of the Seven Countries Study</t>
  </si>
  <si>
    <t>Fifteen-week window for recurrent muscle strains in football: a prospective cohort of 3600 muscle strains over 23 years in professional Australian rules football</t>
  </si>
  <si>
    <t>The effect of moving to East Village, the former London 2012 Olympic and Paralympic Games Athletes' Village, on mode of travel (ENABLE London study, a natural experiment)</t>
  </si>
  <si>
    <t>The new child food package is associated with reduced obesity risk among formula fed infants participating in the Special Supplemental Nutrition Program for Women, Infants and Children (WIC) in Los Angeles County, California, 2003-2016</t>
  </si>
  <si>
    <t>A systematic evaluation of digital nutrition promotion websites and apps for supporting parents to influence children's nutrition</t>
  </si>
  <si>
    <t>Activity and functional readiness, not age, are the critical factors for second anterior cruciate ligament injury - the Delaware-Oslo ACL cohort study</t>
  </si>
  <si>
    <t>Clusters of diet, physical activity, television exposure and sleep habits and their association with adiposity in preschool children: the EDEN mother-child cohort</t>
  </si>
  <si>
    <t>Reductions to main meal portion sizes reduce daily energy intake regardless of perceived normality of portion size: a 5 day cross-over laboratory experiment</t>
  </si>
  <si>
    <t>A randomized controlled trial examining consumers' perceptions and opinions on using different versions of a FoodFlip© smartphone application for delivery of nutrition information</t>
  </si>
  <si>
    <t>Patterns and predictors of exercise behavior during 24 months of follow-up after a supervised exercise program during breast cancer chemotherapy</t>
  </si>
  <si>
    <t>The influence of baseball pitching distance on pitching biomechanics, pitch velocity, and ball movement</t>
  </si>
  <si>
    <t>A scoring system for predicting individual treatment effects of statins in type 2 diabetes patients on haemodialysis</t>
  </si>
  <si>
    <t>Effectiveness of comprehensive cardiac rehabilitation in coronary artery disease patients treated according to contemporary evidence based medicine: Update of the Cardiac Rehabilitation Outcome Study (CROS-II)</t>
  </si>
  <si>
    <t>Triglyceride concentrations and non-high-density lipoprotein cholesterol goal attainment in the ODYSSEY phase 3 trials with alirocumab</t>
  </si>
  <si>
    <t>Comparison of Swiss and European risk algorithms for cardiovascular prevention in Switzerland</t>
  </si>
  <si>
    <t>Association of smoking with coronary artery disease and myocardial infarction: A Mendelian randomization study</t>
  </si>
  <si>
    <t>Cardiovascular Drift and Maximal Oxygen Uptake during Running and Cycling in the Heat</t>
  </si>
  <si>
    <t>Does Mental Fatigue Negatively Affect Outcomes of Functional Performance Tests?</t>
  </si>
  <si>
    <t>The Prevalence of Expiratory Flow Limitation in Youth Elite Male Cyclists</t>
  </si>
  <si>
    <t>Voluntary Activation and Reflex Responses following Hamstring Strain Injury</t>
  </si>
  <si>
    <t>Cardiorespiratory fitness and accelerometer-determined physical activity following one year of free-living high-intensity interval training and moderate-intensity continuous training: a randomized trial</t>
  </si>
  <si>
    <t>Long-term follow-up with a smartphone application improves exercise capacity post cardiac rehabilitation: A randomized controlled trial</t>
  </si>
  <si>
    <t>Chronic Exposure to Low Dose Carbon Monoxide Alters Hemoglobin Mass and VO2max</t>
  </si>
  <si>
    <t>Exercise program and blood pressure in children: The moderating role of sedentary time</t>
  </si>
  <si>
    <t>Compliance with the 24-Hour movement guidelines for the early years: Cross-sectional and longitudinal associations with executive function and psychosocial health in preschool children</t>
  </si>
  <si>
    <t>PACK1</t>
  </si>
  <si>
    <t>Volunteer and career French firefighters: Cardiovascular risk factors and cardiovascular risk assessment</t>
  </si>
  <si>
    <t>High incidence of injuries at the Pyeongchang 2018 Paralympic Winter Games: a prospective cohort study of 6804 athlete days</t>
  </si>
  <si>
    <t>Treadmill exercise prevents reduction of bone mineral density after myocardial infarction in apolipoprotein E-deficient mice</t>
  </si>
  <si>
    <t>Infographic. Tramadol: should it be banned in athletes while competing, particularly in road cycling?</t>
  </si>
  <si>
    <t>Doubles trouble-85 cases of ocular trauma in badminton: clinical features and prevention</t>
  </si>
  <si>
    <t>What proportion of athletes sustained an injury during a prospective study? Censored observations matter</t>
  </si>
  <si>
    <t>Wild goose chase - no predictable patient subgroups benefit from meniscal surgery: patient-reported outcomes of 641 patients 1 year after surgery</t>
  </si>
  <si>
    <t>Compliance with needle-use declarations at two Olympic Winter Games: Sochi (2014) and PyeongChang (2018)</t>
  </si>
  <si>
    <t>Infographic. Therapeutic exercise relieves pain and does not harm knee cartilage nor trigger inflammation</t>
  </si>
  <si>
    <t>Infographic. Progressing rehabilitation after injury: consider the 'control-chaos continuum'</t>
  </si>
  <si>
    <t>Increased Risk of Musculoskeletal Injury Following Sport-Related Concussion: A Perception-Action Coupling Approach</t>
  </si>
  <si>
    <t>Quantification of Agility Testing with Inertial Sensors after a Knee Injury</t>
  </si>
  <si>
    <t>Acute Soy Supplementation Improves 20-km Time Trial Performance, Power, and Speed</t>
  </si>
  <si>
    <t>Athlete-Opponent Interdependency Alters Pacing and Information-Seeking Behavior</t>
  </si>
  <si>
    <t>Muscle Glycogen Content during Endurance Training under Low Energy Availability</t>
  </si>
  <si>
    <t>Low-Frequency HIIT Improves Body Composition and Aerobic Capacity in Overweight Men</t>
  </si>
  <si>
    <t>Estimating Sedentary Time from a Hip- and Wrist-Worn Accelerometer</t>
  </si>
  <si>
    <t>Use of Compositional Data Analysis to Show Estimated Changes in Cardiometabolic Health by Reallocating Time to Light-Intensity Physical Activity in Older Adults</t>
  </si>
  <si>
    <t>Fetal and infant growth patterns and left and right ventricular measures in childhood assessed by cardiac MRI</t>
  </si>
  <si>
    <t>Input and Soft-Tissue Vibration Characteristics during Sport-Specific Tasks</t>
  </si>
  <si>
    <t>A Dual-Accelerometer System for Detecting Human Movement in a Free-living Environment</t>
  </si>
  <si>
    <t>Factors Associated with Persistently High Muscular Power from Childhood to Adulthood</t>
  </si>
  <si>
    <t>Effects of Lifestyle Physical Activity on Vascular Function in Asymptomatic Peripheral Arterial Disease</t>
  </si>
  <si>
    <t>Acute Exercise Effects Predict Training Change in Cognition and Connectivity</t>
  </si>
  <si>
    <t>Similar risk of ACL graft revision for alpine skiers, football and handball players: the graft revision rate is influenced by age and graft choice</t>
  </si>
  <si>
    <t>Can Creatine Combat the Mental Fatigue-associated Decrease in Visuomotor Skills?</t>
  </si>
  <si>
    <t>Short Sprints Accumulated at School Modulate Postprandial Metabolism in Boys</t>
  </si>
  <si>
    <t>A before-school physical activity intervention to improve cognitive parameters in children: The Active-Start study</t>
  </si>
  <si>
    <t>Modulation of cortical and subcortical brain areas at low and high exercise intensities</t>
  </si>
  <si>
    <t>Augmented-Feedback Training Improves Cognitive Motor Performance of Soccer Players</t>
  </si>
  <si>
    <t>Exercise Training Modulates Gut Microbiota Profile and Improves Endotoxemia</t>
  </si>
  <si>
    <t>Identification of novel diagnostic and prognostic biomarkers for abdominal aortic aneurysm</t>
  </si>
  <si>
    <t>Key performance indicators in Australian sub-elite rugby union</t>
  </si>
  <si>
    <t>Do the landing mechanics of experienced netball players differ from those of trained athletes competing in sports that do not require frequent landings?</t>
  </si>
  <si>
    <t>Association of sedentary time and physical activity levels with immunometabolic markers in early pregnancy: The GESTAFIT project</t>
  </si>
  <si>
    <t>Inhospital exercise benefits in childhood cancer: A prospective cohort study</t>
  </si>
  <si>
    <t>Anticipation of drop height affects neuromuscular control and muscle-tendon mechanics</t>
  </si>
  <si>
    <t>Characteristics and factors of concussion events for tacklers in collegiate rugby union</t>
  </si>
  <si>
    <t>Randomised controlled trials (RCTs) in sports injury research: authors-please report the compliance with the intervention</t>
  </si>
  <si>
    <t>Attending Heart School and long-term outcome after myocardial infarction: A decennial SWEDEHEART registry study</t>
  </si>
  <si>
    <t>Altitude exposure as a training &amp; iron overload management strategy post leukemia</t>
  </si>
  <si>
    <t>Injuries in elite women's ski jumping: surveillance through the 2017-18 FIS World Cup season</t>
  </si>
  <si>
    <t>Epidemiology of injuries during the Wheelchair Basketball World Championships 2018: A prospective cohort study</t>
  </si>
  <si>
    <t>The external validity of a novel contract-relax stretching technique on knee flexor range of motion</t>
  </si>
  <si>
    <t>Pain perception and coping strategies influence early outcomes following knee surgery in athletes</t>
  </si>
  <si>
    <t>Association between physical activity and all-cause mortality: A 15-year follow-up using a compositional data analysis</t>
  </si>
  <si>
    <t>Head impact exposure in youth football-Are current interventions hitting the target?</t>
  </si>
  <si>
    <t>Hamstring muscle elasticity differs in specialized high-performance athletes</t>
  </si>
  <si>
    <t>Health literacy is independently and inversely associated with carotid artery plaques and cardiovascular risk</t>
  </si>
  <si>
    <t>Are biomechanical stability deficits during unplanned single-leg landings related to specific markers of cognitive function?</t>
  </si>
  <si>
    <t>Return-to-sport testing following ACL reconstruction revisited</t>
  </si>
  <si>
    <t>Effects of Exercise Training and Statin Use in People Living with Human Immunodeficiency Virus with Dyslipidemia</t>
  </si>
  <si>
    <t>Bi-directional prospective associations between objectively measured physical activity and fundamental motor skills in children: a two-year follow-up</t>
  </si>
  <si>
    <t>Tea consumption and the risk of atherosclerotic cardiovascular disease and all-cause mortality: The China-PAR project</t>
  </si>
  <si>
    <t>'Jump start' childcare-based intervention to promote physical activity in pre-schoolers: six-month findings from a cluster randomised trial</t>
  </si>
  <si>
    <t>High-intensity interval training is effective and superior to moderate continuous training in patients with heart failure with preserved ejection fraction: A randomized clinical trial</t>
  </si>
  <si>
    <t>Habitual physical activity, renal function and chronic kidney disease: a cohort study of nearly 200 000 adults</t>
  </si>
  <si>
    <t>Forty-five per cent lower acute injury incidence but no effect on overuse injury prevalence in youth floorball players (aged 12-17 years) who used an injury prevention exercise programme: two-armed parallel-group cluster randomised controlled trial</t>
  </si>
  <si>
    <t>Triglyceride-containing lipoprotein sub-fractions and risk of coronary heart disease and stroke: A prospective analysis in 11,560 adults</t>
  </si>
  <si>
    <t>Effectiveness of an e-health tennis-specific injury prevention programme: randomised controlled trial in adult recreational tennis players</t>
  </si>
  <si>
    <t>Socioeconomic position and the impact of increasing availability of lower energy meals vs. menu energy labelling on food choice: two randomized controlled trials in a virtual fast-food restaurant</t>
  </si>
  <si>
    <t>Pack 9</t>
  </si>
  <si>
    <t>The challenge of multiple cardiovascular risk factor control outside Western Europe: Findings from the International ChoLesterol management Practice Study</t>
  </si>
  <si>
    <t>Burden of premature atrial beats in middle-aged endurance athletes with and without lone atrial fibrillation versus sedentary controls</t>
  </si>
  <si>
    <t>Multiple cardiovascular risk factor control: still a challenge?</t>
  </si>
  <si>
    <t>Infographic running myth: static stretching reduces injury risk in runners</t>
  </si>
  <si>
    <t>Superior cardiac mechanics without structural adaptations in pre-adolescent soccer players</t>
  </si>
  <si>
    <t>How to recognise sudden cardiac arrest on the pitch</t>
  </si>
  <si>
    <t>Free cholesterol transfer to high-density lipoprotein (HDL) upon triglyceride lipolysis underlies the U-shape relationship between HDL-cholesterol and cardiovascular disease</t>
  </si>
  <si>
    <t>Maximising and evaluating the uptake, use and impact of golf and health studies</t>
  </si>
  <si>
    <t>Voluntary Activation and Reflex Responses after Hamstring Strain Injury</t>
  </si>
  <si>
    <t>Chronic Exposure to Low-Dose Carbon Monoxide Alters Hemoglobin Mass and V˙O2max</t>
  </si>
  <si>
    <t>Methods matter: exploring the 'too much, too soon' theory, part 1: causal questions in sports injury research</t>
  </si>
  <si>
    <t>Ski racers' understanding of sports-related concussion and its management: are contemporary findings and clinical recommendations reaching the target audience, the racers themselves?</t>
  </si>
  <si>
    <t>Mouthguards should be worn in contact sports</t>
  </si>
  <si>
    <t>Protein Supplementation and Resistance Training in Childhood Cancer Survivors</t>
  </si>
  <si>
    <t>No Sex Difference in Mental Fatigue Effect on High-Level Runners' Aerobic Performance</t>
  </si>
  <si>
    <t>Using TENS to Enhance Therapeutic Exercise in Individuals with Knee Osteoarthritis</t>
  </si>
  <si>
    <t>Prevention of Decompression Sickness by Novel Artificial Oxygen Carriers</t>
  </si>
  <si>
    <t>Infographic. Diagnosis, prevention and treatment of common lower extremity muscle injuries in sport-grading the evidence: a statement paper commissioned by the Danish Society of Sports Physical Therapy (DSSF)</t>
  </si>
  <si>
    <t>Towards a better understanding of the 'physical activity paradox': the need for a research agenda</t>
  </si>
  <si>
    <t>Muscle Oxidative Capacity Is Reduced in Both Upper and Lower Limbs in COPD</t>
  </si>
  <si>
    <t>Effect of Strength Training on Glycemic Control and Adiponectin in Diabetic Children</t>
  </si>
  <si>
    <t>Adaptive Control of Dynamic Balance across the Adult Lifespan</t>
  </si>
  <si>
    <t>Strong and stringent hamstring strain science: trials and error!</t>
  </si>
  <si>
    <t>Microvascular Function Is Impaired after Short-Term Immobilization in Healthy Men</t>
  </si>
  <si>
    <t>Position statement of the Royal Spanish Football Federation for the resumption of football activities after the COVID-19 pandemic (June 2020)</t>
  </si>
  <si>
    <t>Cognitive Fatigue Effects on Physical Performance: The Role of Interoception</t>
  </si>
  <si>
    <t>Correction: Match injury incidence during the Super Rugby tournament is high: a prospective cohort study over five seasons involving 93 641 player-hours</t>
  </si>
  <si>
    <t>Custom insoles versus sham and GP-led usual care in patients with plantar heel pain: results of the STAP-study - a randomised controlled trial</t>
  </si>
  <si>
    <t>Cardiorespiratory considerations for return-to-play in elite athletes after COVID-19 infection: a practical guide for sport and exercise medicine physicians</t>
  </si>
  <si>
    <t>Acute metabolic responses after continuous or interval exercise in post-menopausal women with overweight or obesity</t>
  </si>
  <si>
    <t>Elite female athletes' experiences and perceptions of the menstrual cycle on training and sport performance</t>
  </si>
  <si>
    <t>Effects of Vertically and Horizontally Orientated Plyometric Training on Physical Performance: A Meta-analytical Comparison</t>
  </si>
  <si>
    <t>Contralateral effects of eccentric resistance training on immobilized arm</t>
  </si>
  <si>
    <t>Prolonging the duration of cooling does not enhance recovery following a marathon</t>
  </si>
  <si>
    <t>Inflammation Mediates Exercise Effects on Fatigue in Patients with Breast Cancer</t>
  </si>
  <si>
    <t>Cricket Fast Bowling Technique and Lumbar Bone Stress Injury</t>
  </si>
  <si>
    <t>Leveraging family dynamics to increase the effectiveness of incentives for physical activity: the FIT-FAM randomized controlled trial</t>
  </si>
  <si>
    <t>Prospective study of the association between sport-related concussion and brain morphometry (3T-MRI) in collegiate athletes: study from the NCAA-DoD CARE Consortium</t>
  </si>
  <si>
    <t>An intervention to optimise coach-created motivational climates and reduce athlete willingness to dope (CoachMADE): a three-country cluster randomised controlled trial</t>
  </si>
  <si>
    <t>Interrupting Prolonged Sitting and Endothelial Function in Polycystic Ovary Syndrome</t>
  </si>
  <si>
    <t>A Low-Calorie Diet with or without Exercise Reduces Postprandial Aortic Waveform in Females with Obesity</t>
  </si>
  <si>
    <t>The effects of an abrupt increase in taxes on candy and soda in Norway: an observational study of retail sales</t>
  </si>
  <si>
    <t>Exercise &amp; Sports Science Australia (ESSA) position statement on exercise and chronic obstructive pulmonary disease</t>
  </si>
  <si>
    <t>Plantar Flexor Function in Adults with and without Prader-Willi Syndrome</t>
  </si>
  <si>
    <t>Not Just for Joints: The Associations of Moderate-to-Vigorous Physical Activity and Sedentary Behavior with Brain Cortical Thickness</t>
  </si>
  <si>
    <t>Burn Injury Does Not Exacerbate Heat Strain during Exercise while Wearing Body Armor</t>
  </si>
  <si>
    <t>Gait biofeedback and impairment-based rehabilitation for chronic ankle instability</t>
  </si>
  <si>
    <t>Associations of sedentary behavior bouts with community-dwelling older adults' physical function</t>
  </si>
  <si>
    <t>Role of CaMKII and sarcolipin in muscle adaptations to strength training with different levels of fatigue in the set</t>
  </si>
  <si>
    <t>Epidemiology of injuries in Australian junior rugby league players</t>
  </si>
  <si>
    <t>Effect of motor imagery on enjoyment in knee-injury prevention and rehabilitation training: A randomized crossover study</t>
  </si>
  <si>
    <t>Patients use fewer analgesics following supervised exercise therapy and patient education: an observational study of 16 499 patients with knee or hip osteoarthritis</t>
  </si>
  <si>
    <t>A whole family-based physical activity promotion intervention: findings from the families reporting every step to health (FRESH) pilot randomised controlled trial</t>
  </si>
  <si>
    <t>Return to sport for North American professional sport leagues in the context of COVID-19</t>
  </si>
  <si>
    <t>Return to training in the COVID-19 era: The physiological effects of face masks during exercise</t>
  </si>
  <si>
    <t>Adaptation to a ketogenic diet modulates adaptive and mucosal immune markers in trained male endurance athletes</t>
  </si>
  <si>
    <t>Minute oscillation stretching: A novel modality for reducing musculo-tendinous stiffness and maintaining muscle strength</t>
  </si>
  <si>
    <t>Successful return to professional men's football (soccer) competition after the COVID-19 shutdown: a cohort study in the German Bundesliga</t>
  </si>
  <si>
    <t>Efficacy of heel lifts versus calf muscle eccentric exercise for mid-portion Achilles tendinopathy (HEALTHY): a randomised trial</t>
  </si>
  <si>
    <t>It is never too late to start: adherence to physical activity recommendations for 11-22 years and risk of all-cause and cardiovascular disease mortality. The HUNT Study</t>
  </si>
  <si>
    <t>Investigating the Matching Relationship between Physical Exercise and Stereotypic Behavior in Children with Autism</t>
  </si>
  <si>
    <t>Distribution of concurrent training sessions does not impact endurance adaptation</t>
  </si>
  <si>
    <t>Weight Loss for Obese Prostate Cancer Patients on Androgen Deprivation Therapy</t>
  </si>
  <si>
    <t>The Muscle Morphology of Elite Sprint Running</t>
  </si>
  <si>
    <t>Greater Hamstrings Muscle Hypertrophy but Similar Damage Protection after Training at Long versus Short Muscle Lengths</t>
  </si>
  <si>
    <t>Measuring the Exercise Component of Energy Availability during Arduous Training in Women</t>
  </si>
  <si>
    <t>A Genome-wide Association Study for Concussion Risk</t>
  </si>
  <si>
    <t>Subacromial decompression versus diagnostic arthroscopy for shoulder impingement: a 5-year follow-up of a randomised, placebo surgery controlled clinical trial</t>
  </si>
  <si>
    <t>Which behaviour change techniques are effective to promote physical activity and reduce sedentary behaviour in adults: a factorial randomized trial of an e- and m-health intervention</t>
  </si>
  <si>
    <t>Infographic. Does foot mobility affect the outcome in the management of patellofemoral pain with foot orthoses versus hip exercises? A randomised clinical trial</t>
  </si>
  <si>
    <t>Managing head injury risks in competitive skateboarding: what do we know?</t>
  </si>
  <si>
    <t>Prevalence of fundamental movement skill proficiency among Iranian children aged 2.5-14 years</t>
  </si>
  <si>
    <t>Does load management using the acute:chronic workload ratio prevent health problems? A cluster randomised trial of 482 elite youth footballers of both sexes</t>
  </si>
  <si>
    <t>Training load but not fatigue affects cross-education of maximal voluntary force</t>
  </si>
  <si>
    <t>Positive and negative side effects of androgen abuse. The HAARLEM study: A one-year prospective cohort study in 100 men</t>
  </si>
  <si>
    <t>Estimation of the second ventilatory threshold through ventricular repolarization profile analysis</t>
  </si>
  <si>
    <t>Effects of a resistance training program in kidney transplant recipients: A randomized controlled trial</t>
  </si>
  <si>
    <t>Increased Duration of Exercise Decreases Rate of Nonresponse to Exercise but May Not Decrease Risk for Cancer Mortality</t>
  </si>
  <si>
    <t>Carbohydrate Supplementation and the Influence of Breakfast on Fuel Use in Hypoxia</t>
  </si>
  <si>
    <t>The Effects of Fire Academy Training and Probationary Firefighter Status on Select Basic Health and Fitness Measurements</t>
  </si>
  <si>
    <t>Caffeine Exacerbates Hyperventilation and Reductions in Cerebral Blood Flow in Physically Fit Males Exercising in the Heat</t>
  </si>
  <si>
    <t>A Single Bout of Premeal Resistance Exercise Improves Postprandial Glucose Metabolism in Obese Men with Prediabetes</t>
  </si>
  <si>
    <t>Infographic. Does the Spraino low-friction shoe patch prevent lateral ankle sprain injury in indoor sports? A 510-participant pilot RCT</t>
  </si>
  <si>
    <t>Diagnosing Achilles tendinopathy is like delicious spaghetti carbonara: it is all about key ingredients, but not all chefs use the same recipe</t>
  </si>
  <si>
    <t>Short- and Long-Term Stroboscopic Training Effects on Visuomotor Performance in Elite Youth Sports. Part 1: Reaction and Behavior</t>
  </si>
  <si>
    <t>Short- and Long-Term Stroboscopic Training Effects on Visuomotor Performance in Elite Youth Sports. Part 2: Brain-Behavior Mechanisms</t>
  </si>
  <si>
    <t>Associations of Objectively Measured Physical Activity and Sedentary Time with the Risk of Stroke, Myocardial Infarction or All-Cause Mortality in 70-Year-Old Men and Women: A Prospective Cohort Study</t>
  </si>
  <si>
    <t>Diurnal versus Nocturnal Exercise-Impact on the Gastrointestinal Tract</t>
  </si>
  <si>
    <t>Heat Acclimation Improves Heat Tolerance Test Specificity in a Criteria-dependent Manner</t>
  </si>
  <si>
    <t>The impact of the mechanical whole-body vibration experienced during military land transit on the physical attributes underpinning dismounted combatant physical performance: A randomised controlled trial</t>
  </si>
  <si>
    <t>The prediction of thriving in elite sport: A prospective examination of the role of psychological need satisfaction, challenge appraisal, and salivary biomarkers</t>
  </si>
  <si>
    <t>Crank length alters kinematics and kinetics, yet not the economy of recumbent handcyclists at constant handgrip speeds</t>
  </si>
  <si>
    <t>Reliability and Validity of Self-reported Muscle-strengthening Exercise in the Cancer Prevention Study-3</t>
  </si>
  <si>
    <t>Exercise Intolerance in Cystic Fibrosis: Importance of Skeletal Muscle</t>
  </si>
  <si>
    <t>Daily Step Count and Postprandial Fat Metabolism</t>
  </si>
  <si>
    <t>An Ethanolic Extract of Artemisia dracunculus L. Enhances the Metabolic Benefits of Exercise in Diet-induced Obese Mice</t>
  </si>
  <si>
    <t>Blood Flow Restriction Combined with Electrical Stimulation Attenuates Thigh Muscle Disuse Atrophy</t>
  </si>
  <si>
    <t>Efficacy of the 'Stand and Move at Work' multicomponent workplace intervention to reduce sedentary time and improve cardiometabolic risk: a group randomized clinical trial</t>
  </si>
  <si>
    <t>Strength training restores force-generating capacity in patients with schizophrenia</t>
  </si>
  <si>
    <t>Effects of including sprints during prolonged cycling on hormonal and muscular responses and recovery in elite cyclists</t>
  </si>
  <si>
    <t>pack 8</t>
  </si>
  <si>
    <t>Minute oscillation stretching: a novel modality for reducing musculotendinous stiffness and maintaining muscle strength</t>
  </si>
  <si>
    <t>The interrater reliability of dynamic leap and balance test in healthy and chronic ankle instability</t>
  </si>
  <si>
    <t>pack 12</t>
  </si>
  <si>
    <t>Gender gap in risk factor control of coronary patients far from closing: results from the European Society of Cardiology EUROASPIRE V registry</t>
  </si>
  <si>
    <t>Non-exercise estimated cardiorespiratory fitness and mortality from all-causes, cardiovascular disease, and cancer in the NIH-AARP diet and health study</t>
  </si>
  <si>
    <t>Predicting the transition to and progression of heart failure with preserved ejection fraction: a weighted risk score using bio-humoural, cardiopulmonary, and echocardiographic stress testing</t>
  </si>
  <si>
    <t>Combined aerobic/resistance/inspiratory muscle training as the 'optimum' exercise programme for patients with chronic heart failure: ARISTOS-HF randomized clinical trial</t>
  </si>
  <si>
    <t>High detection rate and low efficacy in controlling high blood pressure (≥130/80 mmHg) in the community-based health screening: results from KDSAP</t>
  </si>
  <si>
    <t>Safety and feasibility of upper limb cardiopulmonary exercise test in Friedreich ataxia</t>
  </si>
  <si>
    <t>Prediction of recurrent event in patients with coronary heart disease: the EUROASPIRE Risk Model</t>
  </si>
  <si>
    <t>The burden of injury in field hockey: A secondary analysis of prospective cohort data</t>
  </si>
  <si>
    <t>Exercise Reduces Medication for Metabolic Syndrome Management: A Five-Year Follow-up Study</t>
  </si>
  <si>
    <t>Effects of Exercise Mode on Postprandial Metabolism in Humans with Chronic Paraplegia</t>
  </si>
  <si>
    <t>Eating disorder diagnosis and the female athlete: A longitudinal analysis from college sport to retirement</t>
  </si>
  <si>
    <t>Mental health impact on at-risk high-level athletes during COVID-19 lockdown: A pre-, during and post-lockdown longitudinal cohort study of adjustment disorder</t>
  </si>
  <si>
    <t>Bone Microarchitecture and Strength Adaptation to Physical Activity: A Within-Subject Controlled, HRpQCT Study</t>
  </si>
  <si>
    <t>Both Traditional and Stair Climbing-based HIIT Cardiac Rehabilitation Induce Beneficial Muscle Adaptations</t>
  </si>
  <si>
    <t>The effect of mental fatigue on the performance of Australian football specific skills amongst amateur athletes</t>
  </si>
  <si>
    <t>Absence of dietary control precludes solid conclusions for sport nutrition trials</t>
  </si>
  <si>
    <t>Lower preseason reactive strength index scores are associated with injury in female collegiate volleyball players but not male collegiate basketball players</t>
  </si>
  <si>
    <t>Interassociation consensus recommendations for pitch-side emergency care and personal protective equipment for elite sport during the COVID-19 pandemic</t>
  </si>
  <si>
    <t>Acute glycaemic management before, during and after exercise for cardiac rehabilitation participants with diabetes mellitus: a joint statement of the British and Canadian Associations of Cardiovascular Prevention and Rehabilitation, the International Council for Cardiovascular Prevention and Rehabilitation and the British Association of Sport and Exercise Sciences</t>
  </si>
  <si>
    <t>FIFA Sudden Death Registry (FIFA-SDR): a prospective, observational study of sudden death in worldwide football from 2014 to 2018</t>
  </si>
  <si>
    <t>Injury patterns differ with age in male youth football: a four-season prospective study of 1111 time-loss injuries in an elite national academy</t>
  </si>
  <si>
    <t>Trunk endurance, posterior chain flexibility, and previous history of musculoskeletal pain predict overuse low back and lower extremity injury: a prospective cohort study of 545 Navy Cadets</t>
  </si>
  <si>
    <t>Differences in sport-related concussion for female and male athletes in comparable collegiate sports: a study from the NCAA-DoD Concussion Assessment, Research and Education (CARE) Consortium</t>
  </si>
  <si>
    <t>Time-efficient intervention to improve older adolescents' cardiorespiratory fitness: findings from the 'Burn 2 Learn' cluster randomised controlled trial</t>
  </si>
  <si>
    <t>Physical activity, mental health and well-being of adults during initial COVID-19 containment strategies: A multi-country cross-sectional analysis</t>
  </si>
  <si>
    <t>What Role Do Chronic Workloads Play in the Acute to Chronic Workload Ratio? Time to Dismiss ACWR and Its Underlying Theory</t>
  </si>
  <si>
    <t>Macroeconomic, demographic and human developmental correlates of physical activity and sitting time among South American adults</t>
  </si>
  <si>
    <t>Blood Glucose Responses during Cardiopulmonary Incremental Exercise Testing in Type 1 Diabetes: A Pooled Analysis</t>
  </si>
  <si>
    <t>Prenatal Exercise and Cardiovascular Health (PEACH) Study: Impact on Muscle Sympathetic Nerve (Re)activity</t>
  </si>
  <si>
    <t>Endurance and Sprint Training Improve Glycemia and VO2peak, but only Frequent Endurance Benefits Blood Pressure and Lipidemia</t>
  </si>
  <si>
    <t>Sensitivity and Specificity of Computer-Based Neurocognitive Tests in Sport-Related Concussion: Findings from the NCAA-DoD CARE Consortium</t>
  </si>
  <si>
    <t>The case for promoting physical activity amidst the COVID-19 pandemic</t>
  </si>
  <si>
    <t>Combined effects of continuous exercise and intermittent active interruptions to prolonged sitting on postprandial glucose, insulin, and triglycerides in adults with obesity: a randomized crossover trial</t>
  </si>
  <si>
    <t>Medial tibial stress fracture diagnosis and treatment guidelines</t>
  </si>
  <si>
    <t>Are adequate PROMs used as outcomes in randomized controlled trials? an analysis of 54 trials</t>
  </si>
  <si>
    <t>The Change in Core Temperature and Sweating Response during Exercise Are Unaffected by Time of Day within the Wake Period</t>
  </si>
  <si>
    <t>Long-term effectiveness of a fundamental motor skill intervention in Belgian children: A 6-year follow-up</t>
  </si>
  <si>
    <t>Strength development and non-contact lower limb injury in academy footballers across age groups</t>
  </si>
  <si>
    <t>Role of comorbidities in heart failure prognosis Part I: Anaemia, iron deficiency, diabetes, atrial fibrillation</t>
  </si>
  <si>
    <t>Effects of interrupting sitting with different activity bouts on postprandial lipemia: A randomized crossover trial</t>
  </si>
  <si>
    <t>CORRIGENDUM: The effects and costs of home-based rehabilitation for heart failure with reduced ejection fraction: The REACH-HF multicentre randomized controlled trial</t>
  </si>
  <si>
    <t>One-year aerobic interval training in outpatients with schizophrenia: A randomized controlled trial</t>
  </si>
  <si>
    <t>Filtered, not unfiltered, coffee in cardiovascular disease</t>
  </si>
  <si>
    <t>The 'heart' of preventive cardiology: Lifestyle medicine for the treatment of cardiometabolic diseases</t>
  </si>
  <si>
    <t>Do angiotensin receptor blockers prevent cardiac events in patients with Marfan syndrome?</t>
  </si>
  <si>
    <t>Risk factors for Lyme carditis: A case-control study</t>
  </si>
  <si>
    <t>Exercise training in cardiovascular disease: are we closing the gender gap?</t>
  </si>
  <si>
    <t>pack 11</t>
  </si>
  <si>
    <t>Applying a holistic hamstring injury prevention approach in elite football: 12 seasons, single club study</t>
  </si>
  <si>
    <t>Effect of preconditioning exercise on biceps brachii myotendinous junction displacement during elbow flexor eccentric exercise</t>
  </si>
  <si>
    <t>Nordic Hamstring Exercise training induces improved lower-limb swing phase mechanics and sustained strength preservation in sprinters</t>
  </si>
  <si>
    <t>Outbreak of community-acquired Staphylococcus aureus skin infections in an Australian professional football team</t>
  </si>
  <si>
    <t>Acute psycho-physiological responses to perceptually regulated hypoxic and normoxic interval walks in overweight-to-obese adults</t>
  </si>
  <si>
    <t>Calibration of the Active Australia questionnaire and application to a logistic regression model</t>
  </si>
  <si>
    <t>The financial and performance cost of injuries to teams in Australian professional soccer</t>
  </si>
  <si>
    <t>Epidemiology of skydiving-related deaths and injuries: A 10-years prospective study of 6.2 million jumps between 2010 and 2019 in France</t>
  </si>
  <si>
    <t>A physical activity coaching intervention can improve and maintain physical activity and health-related outcomes in adult ambulatory hospital patients: the Healthy4U-2 randomised controlled trial</t>
  </si>
  <si>
    <t>Understanding the influence of physical resources and social supports on primary food providers' snack food provision: a discrete choice experiment</t>
  </si>
  <si>
    <t>Randomised controlled trial of an augmented exercise referral scheme using web-based behavioural support for inactive adults with chronic health conditions: the e-coachER trial</t>
  </si>
  <si>
    <t>Training injury incidence in an amateur women's rugby union team in New Zealand over two consecutive seasons</t>
  </si>
  <si>
    <t>The effect of a school-based intervention on physical activity, cardiorespiratory fitness and muscle strength: the School in Motion cluster randomized trial</t>
  </si>
  <si>
    <t>Minimally Important Change and Smallest Detectable Change of the OSTRC Questionnaire in Half- and Full-Marathon Runners</t>
  </si>
  <si>
    <t>Effectiveness of progressive tendon-loading exercise therapy in patients with patellar tendinopathy: a randomised clinical trial</t>
  </si>
  <si>
    <t>Injury incidence, severity and profile in Olympic combat sports: a comparative analysis of 7712 athlete exposures from three consecutive Olympic Games</t>
  </si>
  <si>
    <t>The reciprocal effects of physical activity and happiness in adolescents</t>
  </si>
  <si>
    <t>Objective understanding of the Nutri-score front-of-pack label by European consumers and its effect on food choices: an online experimental study</t>
  </si>
  <si>
    <t>Adding team-based financial incentives to the Carrot Rewards physical activity app increases daily step count on a population scale: a 24-week matched case control study</t>
  </si>
  <si>
    <t>Are PROMs used adequately in sports research? An analysis of 54 randomized controlled trials with PROMs as endpoint</t>
  </si>
  <si>
    <t>Prevalence and frequency of menstrual cycle symptoms are associated with availability to train and compete: a study of 6812 exercising women recruited using the Strava exercise app</t>
  </si>
  <si>
    <t>Injury incidence and burden in a youth elite football academy: a four-season prospective study of 551 players aged from under 9 to under 19 years</t>
  </si>
  <si>
    <t>Calibration of the food parenting practice (FPP) item bank: tools for improving the measurement of food parenting practices of parents of 5-12-year-old children</t>
  </si>
  <si>
    <t>Acute Running and Coronary Heart Disease Risk Markers in Male Cigarette Smokers and Nonsmokers: A Randomized Crossover Trial</t>
  </si>
  <si>
    <t>Exogenous Ketosis Impairs 30-min Time-Trial Performance Independent of Bicarbonate Supplementation</t>
  </si>
  <si>
    <t>Do people with unilateral mid-portion Achilles tendinopathy who participate in running-related physical activity exhibit a meaningful conditioned pain modulation (CPM) effect: a pilot study</t>
  </si>
  <si>
    <t>Combination of resistance and aerobic exercise for six months improves bone mass and physical function in HIV infected individuals: A randomized controlled trial</t>
  </si>
  <si>
    <t>Aetiology and incidence of sudden cardiac arrest and death in young competitive athletes in the USA: a 4-year prospective study</t>
  </si>
  <si>
    <t>Effects of cryotherapy on the regeneration process and muscular mechanical properties after lacerative injury model</t>
  </si>
  <si>
    <t>Prospective association between organic food consumption and the risk of type 2 diabetes: findings from the NutriNet-Santé cohort study</t>
  </si>
  <si>
    <t>Impact of exercise training and supplemental oxygen on submaximal exercise performance in patients with COPD</t>
  </si>
  <si>
    <t>Kinetics of Muscle Carnosine Decay after β-alanine Supplementation: A 16-Week Washout Study</t>
  </si>
  <si>
    <t>i-CONTENT tool for assessing therapeutic quality of exercise programs employed in randomised clinical trials</t>
  </si>
  <si>
    <t>Injury characteristics in male youth athletics: a five-season prospective study in a full-time sports academy</t>
  </si>
  <si>
    <t>Are web-based personally tailored physical activity videos more effective than personally tailored text-based interventions? Results from the three-arm randomised controlled TaylorActive trial</t>
  </si>
  <si>
    <t>Exercise for Weight Loss: Further Evaluating Energy Compensation with Exercise</t>
  </si>
  <si>
    <t>Synergetic Effect of NO Precursor Supplementation and Exercise Training</t>
  </si>
  <si>
    <t>Exercise Training Improves Microvascular Function in Burn Injury Survivors</t>
  </si>
  <si>
    <t>Respiratory Muscle Fatigue Alters Cycling Performance and Locomotor Muscle Fatigue</t>
  </si>
  <si>
    <t>Is There a Link between Stress and Cognition, and Capacity to Execute Motor Skill?</t>
  </si>
  <si>
    <t>Sex and Sport Differences in College Lacrosse and Soccer Head Impact Biomechanics</t>
  </si>
  <si>
    <t>Effects of Cognitive Training and Exergaming in Pediatric Cancer Survivors-A Randomized Clinical Trial</t>
  </si>
  <si>
    <t>Preseason Screen Cannot Predict Injury over Three Years of College Football</t>
  </si>
  <si>
    <t>Infographic. Football-specific strategies to reduce COVID-19 transmission</t>
  </si>
  <si>
    <t>Are questionable research practices facilitating new discoveries in sport and exercise medicine? The proportion of supported hypotheses is implausibly high</t>
  </si>
  <si>
    <t>Effects of velocity loss in the bench press exercise on strength gains, neuromuscular adaptations, and muscle hypertrophy</t>
  </si>
  <si>
    <t>The Australian Institute of Sport (AIS) and National Eating Disorders Collaboration (NEDC) position statement on disordered eating in high performance sport</t>
  </si>
  <si>
    <t>Physical activity and health in Chinese children and adolescents: expert consensus statement (2020)</t>
  </si>
  <si>
    <t>Predictors of pre-rehabilitation exercise capacity in elderly European cardiac patients - The EU-CaRE study</t>
  </si>
  <si>
    <t>Non-linear is not superior to linear aerobic training periodization in coronary heart disease patients</t>
  </si>
  <si>
    <t>Pack 10</t>
  </si>
  <si>
    <t>Neurocognitive changes associated with concussion in elite cricket players are distinct from changes due to post-match with no head impact</t>
  </si>
  <si>
    <t>Branched-chain amino acid supplementation improves cycling performance in untrained cyclists</t>
  </si>
  <si>
    <t>Running behavior and symptoms of respiratory tract infection during the COVID-19 pandemic: A large prospective Dutch cohort study</t>
  </si>
  <si>
    <t>Concurrent brain endurance training improves endurance exercise performance</t>
  </si>
  <si>
    <t>Strength development and non-contact lower limb injury in academy footballers across ages groups</t>
  </si>
  <si>
    <t>Household illness is the strongest predictor of upper respiratory tract symptom risk in elite rugby union players</t>
  </si>
  <si>
    <t>Excluded or Included</t>
  </si>
  <si>
    <t>Exclusion reason</t>
  </si>
  <si>
    <t>Randomized ("YES" if selected)</t>
  </si>
  <si>
    <t>Excluded</t>
  </si>
  <si>
    <t>Non RCT</t>
  </si>
  <si>
    <t>Included</t>
  </si>
  <si>
    <t>YES</t>
  </si>
  <si>
    <t>Wrong intervention</t>
  </si>
  <si>
    <t>Not exercise</t>
  </si>
  <si>
    <t>maybe</t>
  </si>
  <si>
    <t>Increased awareness, inadequate treatment, and poor control of cardiovascular risk factors in American young adults: 2005-2015</t>
  </si>
  <si>
    <t>Animals</t>
  </si>
  <si>
    <t>Patients use fewer analgesics following supervised exercise therapy and patient education: an observational study of 16 499 patients with knee or hip osteoarthritis</t>
  </si>
  <si>
    <t>Duplicate pos elegibility</t>
  </si>
  <si>
    <t>Mixed RCT</t>
  </si>
  <si>
    <t>PACK 11</t>
  </si>
  <si>
    <t>PACK 12</t>
  </si>
</sst>
</file>

<file path=xl/styles.xml><?xml version="1.0" encoding="utf-8"?>
<styleSheet xmlns="http://schemas.openxmlformats.org/spreadsheetml/2006/main" xmlns:x14ac="http://schemas.microsoft.com/office/spreadsheetml/2009/9/ac" xmlns:mc="http://schemas.openxmlformats.org/markup-compatibility/2006">
  <fonts count="11">
    <font>
      <sz val="11.0"/>
      <color theme="1"/>
      <name val="Calibri"/>
      <scheme val="minor"/>
    </font>
    <font>
      <b/>
      <sz val="11.0"/>
      <color rgb="FF000000"/>
      <name val="Calibri"/>
    </font>
    <font>
      <color theme="1"/>
      <name val="Calibri"/>
      <scheme val="minor"/>
    </font>
    <font>
      <color theme="1"/>
      <name val="Calibri"/>
    </font>
    <font>
      <sz val="11.0"/>
      <color theme="1"/>
      <name val="Calibri"/>
    </font>
    <font>
      <b/>
      <color rgb="FF000000"/>
      <name val="Calibri"/>
    </font>
    <font>
      <sz val="11.0"/>
      <color rgb="FF000000"/>
      <name val="Calibri"/>
    </font>
    <font>
      <sz val="11.0"/>
      <color rgb="FF000000"/>
      <name val="Arial"/>
    </font>
    <font>
      <color rgb="FF000000"/>
      <name val="Calibri"/>
      <scheme val="minor"/>
    </font>
    <font>
      <color rgb="FF000000"/>
      <name val="Arial"/>
    </font>
    <font>
      <sz val="9.0"/>
      <color rgb="FF000000"/>
      <name val="Arial"/>
    </font>
  </fonts>
  <fills count="5">
    <fill>
      <patternFill patternType="none"/>
    </fill>
    <fill>
      <patternFill patternType="lightGray"/>
    </fill>
    <fill>
      <patternFill patternType="solid">
        <fgColor rgb="FFF6B26B"/>
        <bgColor rgb="FFF6B26B"/>
      </patternFill>
    </fill>
    <fill>
      <patternFill patternType="solid">
        <fgColor theme="5"/>
        <bgColor theme="5"/>
      </patternFill>
    </fill>
    <fill>
      <patternFill patternType="solid">
        <fgColor rgb="FFFFFFFF"/>
        <bgColor rgb="FFFFFFFF"/>
      </patternFill>
    </fill>
  </fills>
  <borders count="3">
    <border/>
    <border>
      <left/>
      <right/>
      <top/>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8">
    <xf borderId="0" fillId="0" fontId="0" numFmtId="0" xfId="0" applyAlignment="1" applyFont="1">
      <alignment readingOrder="0" shrinkToFit="0" vertical="bottom" wrapText="0"/>
    </xf>
    <xf borderId="1" fillId="2" fontId="1" numFmtId="0" xfId="0" applyBorder="1" applyFill="1" applyFont="1"/>
    <xf borderId="0" fillId="3" fontId="2" numFmtId="0" xfId="0" applyFill="1" applyFont="1"/>
    <xf borderId="0" fillId="3" fontId="1" numFmtId="0" xfId="0" applyAlignment="1" applyFont="1">
      <alignment readingOrder="0"/>
    </xf>
    <xf borderId="0" fillId="0" fontId="3" numFmtId="0" xfId="0" applyFont="1"/>
    <xf borderId="0" fillId="0" fontId="2" numFmtId="0" xfId="0" applyFont="1"/>
    <xf borderId="0" fillId="4" fontId="4" numFmtId="0" xfId="0" applyAlignment="1" applyFill="1" applyFont="1">
      <alignment vertical="bottom"/>
    </xf>
    <xf borderId="0" fillId="0" fontId="4" numFmtId="0" xfId="0" applyAlignment="1" applyFont="1">
      <alignment vertical="bottom"/>
    </xf>
    <xf borderId="0" fillId="4" fontId="2" numFmtId="0" xfId="0" applyFont="1"/>
    <xf borderId="0" fillId="4" fontId="2" numFmtId="0" xfId="0" applyFont="1"/>
    <xf borderId="2" fillId="3" fontId="1" numFmtId="0" xfId="0" applyAlignment="1" applyBorder="1" applyFont="1">
      <alignment horizontal="center" shrinkToFit="0" vertical="bottom" wrapText="1"/>
    </xf>
    <xf borderId="2" fillId="3" fontId="5" numFmtId="0" xfId="0" applyAlignment="1" applyBorder="1" applyFont="1">
      <alignment horizontal="center" readingOrder="0" shrinkToFit="0" vertical="bottom" wrapText="1"/>
    </xf>
    <xf borderId="2" fillId="3" fontId="1" numFmtId="0" xfId="0" applyAlignment="1" applyBorder="1" applyFont="1">
      <alignment horizontal="center" readingOrder="0" shrinkToFit="0" vertical="bottom" wrapText="1"/>
    </xf>
    <xf borderId="2" fillId="4" fontId="6" numFmtId="0" xfId="0" applyAlignment="1" applyBorder="1" applyFont="1">
      <alignment horizontal="center" shrinkToFit="0" vertical="bottom" wrapText="1"/>
    </xf>
    <xf borderId="2" fillId="4" fontId="6" numFmtId="0" xfId="0" applyAlignment="1" applyBorder="1" applyFont="1">
      <alignment horizontal="center" readingOrder="0" shrinkToFit="0" vertical="bottom" wrapText="1"/>
    </xf>
    <xf borderId="2" fillId="4" fontId="7" numFmtId="0" xfId="0" applyAlignment="1" applyBorder="1" applyFont="1">
      <alignment horizontal="center" readingOrder="0" shrinkToFit="0" vertical="bottom" wrapText="1"/>
    </xf>
    <xf borderId="2" fillId="4" fontId="6" numFmtId="0" xfId="0" applyAlignment="1" applyBorder="1" applyFont="1">
      <alignment horizontal="center" vertical="bottom"/>
    </xf>
    <xf borderId="2" fillId="4" fontId="6" numFmtId="0" xfId="0" applyAlignment="1" applyBorder="1" applyFont="1">
      <alignment horizontal="center" readingOrder="0" vertical="bottom"/>
    </xf>
    <xf borderId="2" fillId="4" fontId="8" numFmtId="0" xfId="0" applyAlignment="1" applyBorder="1" applyFont="1">
      <alignment horizontal="center" readingOrder="0"/>
    </xf>
    <xf borderId="2" fillId="4" fontId="7" numFmtId="0" xfId="0" applyAlignment="1" applyBorder="1" applyFont="1">
      <alignment horizontal="center" shrinkToFit="0" vertical="bottom" wrapText="1"/>
    </xf>
    <xf borderId="2" fillId="4" fontId="6" numFmtId="0" xfId="0" applyAlignment="1" applyBorder="1" applyFont="1">
      <alignment horizontal="center" shrinkToFit="0" vertical="bottom" wrapText="1"/>
    </xf>
    <xf borderId="2" fillId="4" fontId="7" numFmtId="0" xfId="0" applyAlignment="1" applyBorder="1" applyFont="1">
      <alignment horizontal="center" shrinkToFit="0" vertical="bottom" wrapText="1"/>
    </xf>
    <xf borderId="2" fillId="4" fontId="9" numFmtId="0" xfId="0" applyAlignment="1" applyBorder="1" applyFont="1">
      <alignment horizontal="center" shrinkToFit="0" vertical="bottom" wrapText="1"/>
    </xf>
    <xf borderId="0" fillId="4" fontId="4" numFmtId="0" xfId="0" applyAlignment="1" applyFont="1">
      <alignment vertical="bottom"/>
    </xf>
    <xf borderId="0" fillId="4" fontId="4" numFmtId="0" xfId="0" applyAlignment="1" applyFont="1">
      <alignment shrinkToFit="0" vertical="bottom" wrapText="1"/>
    </xf>
    <xf borderId="0" fillId="4" fontId="10" numFmtId="0" xfId="0" applyFont="1"/>
    <xf borderId="0" fillId="4" fontId="4" numFmtId="0" xfId="0" applyAlignment="1" applyFont="1">
      <alignment horizontal="center" shrinkToFit="0" vertical="bottom" wrapText="1"/>
    </xf>
    <xf borderId="0" fillId="0" fontId="4" numFmtId="0" xfId="0" applyAlignment="1" applyFont="1">
      <alignment vertical="bottom"/>
    </xf>
  </cellXfs>
  <cellStyles count="1">
    <cellStyle xfId="0" name="Normal" builtinId="0"/>
  </cellStyles>
  <dxfs count="2">
    <dxf>
      <font/>
      <fill>
        <patternFill patternType="solid">
          <fgColor rgb="FFB7E1CD"/>
          <bgColor rgb="FFB7E1CD"/>
        </patternFill>
      </fill>
      <border/>
    </dxf>
    <dxf>
      <font/>
      <fill>
        <patternFill patternType="solid">
          <fgColor rgb="FFE06666"/>
          <bgColor rgb="FFE06666"/>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5.29"/>
    <col customWidth="1" min="2" max="2" width="9.0"/>
    <col customWidth="1" min="3" max="3" width="34.29"/>
    <col customWidth="1" min="4" max="4" width="81.14"/>
    <col customWidth="1" min="5" max="5" width="23.14"/>
    <col customWidth="1" min="6" max="27" width="8.71"/>
  </cols>
  <sheetData>
    <row r="1">
      <c r="A1" s="1" t="s">
        <v>0</v>
      </c>
      <c r="B1" s="2" t="s">
        <v>1</v>
      </c>
      <c r="C1" s="3" t="s">
        <v>2</v>
      </c>
      <c r="D1" s="1" t="s">
        <v>3</v>
      </c>
      <c r="E1" s="1" t="s">
        <v>4</v>
      </c>
      <c r="F1" s="1"/>
      <c r="G1" s="1"/>
      <c r="H1" s="1"/>
      <c r="I1" s="1"/>
      <c r="J1" s="1"/>
      <c r="K1" s="1"/>
      <c r="L1" s="1"/>
      <c r="M1" s="1"/>
      <c r="N1" s="1"/>
      <c r="O1" s="1"/>
      <c r="P1" s="1"/>
      <c r="Q1" s="1"/>
      <c r="R1" s="1"/>
      <c r="S1" s="1"/>
      <c r="T1" s="1"/>
      <c r="U1" s="1"/>
      <c r="V1" s="1"/>
      <c r="W1" s="1"/>
      <c r="X1" s="1"/>
      <c r="Y1" s="1"/>
      <c r="Z1" s="1"/>
      <c r="AA1" s="1"/>
    </row>
    <row r="2">
      <c r="A2" s="4" t="s">
        <v>5</v>
      </c>
      <c r="B2" s="5">
        <v>3.1036563E7</v>
      </c>
      <c r="C2" s="6" t="str">
        <f t="shared" ref="C2:C1766" si="1">IF(COUNTIF($B$2:$B$1766, B2) &gt; 1, "Duplicata", "Único")
</f>
        <v>Duplicata</v>
      </c>
      <c r="D2" s="4" t="s">
        <v>6</v>
      </c>
      <c r="E2" s="4" t="s">
        <v>7</v>
      </c>
      <c r="G2" s="4"/>
    </row>
    <row r="3">
      <c r="A3" s="4" t="s">
        <v>5</v>
      </c>
      <c r="B3" s="5">
        <v>3.1154829E7</v>
      </c>
      <c r="C3" s="6" t="str">
        <f t="shared" si="1"/>
        <v>Duplicata</v>
      </c>
      <c r="D3" s="4" t="s">
        <v>8</v>
      </c>
      <c r="E3" s="4" t="s">
        <v>9</v>
      </c>
      <c r="G3" s="4"/>
    </row>
    <row r="4">
      <c r="A4" s="4" t="s">
        <v>5</v>
      </c>
      <c r="B4" s="5">
        <v>3.1399427E7</v>
      </c>
      <c r="C4" s="6" t="str">
        <f t="shared" si="1"/>
        <v>Duplicata</v>
      </c>
      <c r="D4" s="4" t="s">
        <v>10</v>
      </c>
      <c r="E4" s="4" t="s">
        <v>7</v>
      </c>
      <c r="G4" s="4"/>
    </row>
    <row r="5">
      <c r="A5" s="4" t="s">
        <v>5</v>
      </c>
      <c r="B5" s="5">
        <v>3.1422677E7</v>
      </c>
      <c r="C5" s="6" t="str">
        <f t="shared" si="1"/>
        <v>Duplicata</v>
      </c>
      <c r="D5" s="4" t="s">
        <v>11</v>
      </c>
      <c r="E5" s="4" t="s">
        <v>9</v>
      </c>
    </row>
    <row r="6">
      <c r="A6" s="4" t="s">
        <v>5</v>
      </c>
      <c r="B6" s="5">
        <v>3.1600083E7</v>
      </c>
      <c r="C6" s="6" t="str">
        <f t="shared" si="1"/>
        <v>Duplicata</v>
      </c>
      <c r="D6" s="4" t="s">
        <v>12</v>
      </c>
      <c r="E6" s="4" t="s">
        <v>9</v>
      </c>
    </row>
    <row r="7">
      <c r="A7" s="4" t="s">
        <v>5</v>
      </c>
      <c r="B7" s="5">
        <v>3.1630089E7</v>
      </c>
      <c r="C7" s="6" t="str">
        <f t="shared" si="1"/>
        <v>Duplicata</v>
      </c>
      <c r="D7" s="4" t="s">
        <v>13</v>
      </c>
      <c r="E7" s="4" t="s">
        <v>7</v>
      </c>
    </row>
    <row r="8">
      <c r="A8" s="4" t="s">
        <v>5</v>
      </c>
      <c r="B8" s="5">
        <v>3.1684761E7</v>
      </c>
      <c r="C8" s="6" t="str">
        <f t="shared" si="1"/>
        <v>Duplicata</v>
      </c>
      <c r="D8" s="4" t="s">
        <v>14</v>
      </c>
      <c r="E8" s="4" t="s">
        <v>9</v>
      </c>
    </row>
    <row r="9">
      <c r="A9" s="4" t="s">
        <v>5</v>
      </c>
      <c r="B9" s="5">
        <v>3.1698965E7</v>
      </c>
      <c r="C9" s="6" t="str">
        <f t="shared" si="1"/>
        <v>Duplicata</v>
      </c>
      <c r="D9" s="4" t="s">
        <v>15</v>
      </c>
      <c r="E9" s="4" t="s">
        <v>9</v>
      </c>
    </row>
    <row r="10">
      <c r="A10" s="4" t="s">
        <v>5</v>
      </c>
      <c r="B10" s="5">
        <v>3.1748198E7</v>
      </c>
      <c r="C10" s="6" t="str">
        <f t="shared" si="1"/>
        <v>Duplicata</v>
      </c>
      <c r="D10" s="4" t="s">
        <v>16</v>
      </c>
      <c r="E10" s="4" t="s">
        <v>7</v>
      </c>
    </row>
    <row r="11">
      <c r="A11" s="4" t="s">
        <v>5</v>
      </c>
      <c r="B11" s="5">
        <v>3.1822477E7</v>
      </c>
      <c r="C11" s="6" t="str">
        <f t="shared" si="1"/>
        <v>Duplicata</v>
      </c>
      <c r="D11" s="4" t="s">
        <v>17</v>
      </c>
      <c r="E11" s="4" t="s">
        <v>7</v>
      </c>
    </row>
    <row r="12">
      <c r="A12" s="4" t="s">
        <v>5</v>
      </c>
      <c r="B12" s="5">
        <v>3.1871015E7</v>
      </c>
      <c r="C12" s="6" t="str">
        <f t="shared" si="1"/>
        <v>Duplicata</v>
      </c>
      <c r="D12" s="4" t="s">
        <v>18</v>
      </c>
      <c r="E12" s="4" t="s">
        <v>7</v>
      </c>
    </row>
    <row r="13">
      <c r="A13" s="4" t="s">
        <v>5</v>
      </c>
      <c r="B13" s="5">
        <v>3.1871016E7</v>
      </c>
      <c r="C13" s="6" t="str">
        <f t="shared" si="1"/>
        <v>Duplicata</v>
      </c>
      <c r="D13" s="4" t="s">
        <v>19</v>
      </c>
      <c r="E13" s="4" t="s">
        <v>7</v>
      </c>
    </row>
    <row r="14">
      <c r="A14" s="4" t="s">
        <v>5</v>
      </c>
      <c r="B14" s="5">
        <v>3.1926869E7</v>
      </c>
      <c r="C14" s="6" t="str">
        <f t="shared" si="1"/>
        <v>Duplicata</v>
      </c>
      <c r="D14" s="4" t="s">
        <v>20</v>
      </c>
      <c r="E14" s="4" t="s">
        <v>21</v>
      </c>
    </row>
    <row r="15">
      <c r="A15" s="4" t="s">
        <v>5</v>
      </c>
      <c r="B15" s="5">
        <v>3.1937125E7</v>
      </c>
      <c r="C15" s="6" t="str">
        <f t="shared" si="1"/>
        <v>Duplicata</v>
      </c>
      <c r="D15" s="4" t="s">
        <v>22</v>
      </c>
      <c r="E15" s="4" t="s">
        <v>9</v>
      </c>
    </row>
    <row r="16">
      <c r="A16" s="4" t="s">
        <v>5</v>
      </c>
      <c r="B16" s="5">
        <v>3.1937578E7</v>
      </c>
      <c r="C16" s="6" t="str">
        <f t="shared" si="1"/>
        <v>Duplicata</v>
      </c>
      <c r="D16" s="4" t="s">
        <v>23</v>
      </c>
      <c r="E16" s="4" t="s">
        <v>7</v>
      </c>
    </row>
    <row r="17">
      <c r="A17" s="4" t="s">
        <v>5</v>
      </c>
      <c r="B17" s="5">
        <v>3.1956044E7</v>
      </c>
      <c r="C17" s="6" t="str">
        <f t="shared" si="1"/>
        <v>Duplicata</v>
      </c>
      <c r="D17" s="4" t="s">
        <v>24</v>
      </c>
      <c r="E17" s="4" t="s">
        <v>21</v>
      </c>
    </row>
    <row r="18">
      <c r="A18" s="4" t="s">
        <v>5</v>
      </c>
      <c r="B18" s="5">
        <v>3.1959675E7</v>
      </c>
      <c r="C18" s="6" t="str">
        <f t="shared" si="1"/>
        <v>Duplicata</v>
      </c>
      <c r="D18" s="4" t="s">
        <v>25</v>
      </c>
      <c r="E18" s="4" t="s">
        <v>7</v>
      </c>
    </row>
    <row r="19">
      <c r="A19" s="4" t="s">
        <v>5</v>
      </c>
      <c r="B19" s="5">
        <v>3.1969347E7</v>
      </c>
      <c r="C19" s="6" t="str">
        <f t="shared" si="1"/>
        <v>Duplicata</v>
      </c>
      <c r="D19" s="4" t="s">
        <v>26</v>
      </c>
      <c r="E19" s="4" t="s">
        <v>7</v>
      </c>
    </row>
    <row r="20">
      <c r="A20" s="4" t="s">
        <v>5</v>
      </c>
      <c r="B20" s="5">
        <v>3.1977632E7</v>
      </c>
      <c r="C20" s="6" t="str">
        <f t="shared" si="1"/>
        <v>Duplicata</v>
      </c>
      <c r="D20" s="4" t="s">
        <v>27</v>
      </c>
      <c r="E20" s="4" t="s">
        <v>28</v>
      </c>
    </row>
    <row r="21" ht="15.75" customHeight="1">
      <c r="A21" s="4" t="s">
        <v>5</v>
      </c>
      <c r="B21" s="5">
        <v>3.1977634E7</v>
      </c>
      <c r="C21" s="6" t="str">
        <f t="shared" si="1"/>
        <v>Duplicata</v>
      </c>
      <c r="D21" s="4" t="s">
        <v>29</v>
      </c>
      <c r="E21" s="4" t="s">
        <v>28</v>
      </c>
    </row>
    <row r="22" ht="15.75" customHeight="1">
      <c r="A22" s="4" t="s">
        <v>5</v>
      </c>
      <c r="B22" s="5">
        <v>3.1977638E7</v>
      </c>
      <c r="C22" s="6" t="str">
        <f t="shared" si="1"/>
        <v>Duplicata</v>
      </c>
      <c r="D22" s="4" t="s">
        <v>30</v>
      </c>
      <c r="E22" s="4" t="s">
        <v>28</v>
      </c>
    </row>
    <row r="23" ht="15.75" customHeight="1">
      <c r="A23" s="4" t="s">
        <v>5</v>
      </c>
      <c r="B23" s="5">
        <v>3.1977642E7</v>
      </c>
      <c r="C23" s="6" t="str">
        <f t="shared" si="1"/>
        <v>Duplicata</v>
      </c>
      <c r="D23" s="4" t="s">
        <v>31</v>
      </c>
      <c r="E23" s="4" t="s">
        <v>28</v>
      </c>
    </row>
    <row r="24" ht="15.75" customHeight="1">
      <c r="A24" s="4" t="s">
        <v>5</v>
      </c>
      <c r="B24" s="5">
        <v>3.1977643E7</v>
      </c>
      <c r="C24" s="6" t="str">
        <f t="shared" si="1"/>
        <v>Duplicata</v>
      </c>
      <c r="D24" s="4" t="s">
        <v>32</v>
      </c>
      <c r="E24" s="4" t="s">
        <v>28</v>
      </c>
    </row>
    <row r="25" ht="15.75" customHeight="1">
      <c r="A25" s="4" t="s">
        <v>5</v>
      </c>
      <c r="B25" s="5">
        <v>3.1980419E7</v>
      </c>
      <c r="C25" s="6" t="str">
        <f t="shared" si="1"/>
        <v>Duplicata</v>
      </c>
      <c r="D25" s="4" t="s">
        <v>33</v>
      </c>
      <c r="E25" s="4" t="s">
        <v>7</v>
      </c>
    </row>
    <row r="26" ht="15.75" customHeight="1">
      <c r="A26" s="4" t="s">
        <v>5</v>
      </c>
      <c r="B26" s="5">
        <v>3.1985575E7</v>
      </c>
      <c r="C26" s="6" t="str">
        <f t="shared" si="1"/>
        <v>Duplicata</v>
      </c>
      <c r="D26" s="4" t="s">
        <v>34</v>
      </c>
      <c r="E26" s="4" t="s">
        <v>28</v>
      </c>
    </row>
    <row r="27" ht="15.75" customHeight="1">
      <c r="A27" s="4" t="s">
        <v>5</v>
      </c>
      <c r="B27" s="5">
        <v>3.2003063E7</v>
      </c>
      <c r="C27" s="6" t="str">
        <f t="shared" si="1"/>
        <v>Duplicata</v>
      </c>
      <c r="D27" s="4" t="s">
        <v>35</v>
      </c>
      <c r="E27" s="4" t="s">
        <v>36</v>
      </c>
    </row>
    <row r="28" ht="15.75" customHeight="1">
      <c r="A28" s="4" t="s">
        <v>5</v>
      </c>
      <c r="B28" s="5">
        <v>3.2034943E7</v>
      </c>
      <c r="C28" s="6" t="str">
        <f t="shared" si="1"/>
        <v>Duplicata</v>
      </c>
      <c r="D28" s="4" t="s">
        <v>37</v>
      </c>
      <c r="E28" s="4" t="s">
        <v>36</v>
      </c>
    </row>
    <row r="29" ht="15.75" customHeight="1">
      <c r="A29" s="4" t="s">
        <v>5</v>
      </c>
      <c r="B29" s="5">
        <v>3.2049887E7</v>
      </c>
      <c r="C29" s="6" t="str">
        <f t="shared" si="1"/>
        <v>Duplicata</v>
      </c>
      <c r="D29" s="4" t="s">
        <v>38</v>
      </c>
      <c r="E29" s="4" t="s">
        <v>28</v>
      </c>
    </row>
    <row r="30" ht="15.75" customHeight="1">
      <c r="A30" s="4" t="s">
        <v>5</v>
      </c>
      <c r="B30" s="5">
        <v>3.2053547E7</v>
      </c>
      <c r="C30" s="6" t="str">
        <f t="shared" si="1"/>
        <v>Duplicata</v>
      </c>
      <c r="D30" s="4" t="s">
        <v>39</v>
      </c>
      <c r="E30" s="4" t="s">
        <v>28</v>
      </c>
    </row>
    <row r="31" ht="15.75" customHeight="1">
      <c r="A31" s="4" t="s">
        <v>5</v>
      </c>
      <c r="B31" s="5">
        <v>3.2079912E7</v>
      </c>
      <c r="C31" s="6" t="str">
        <f t="shared" si="1"/>
        <v>Duplicata</v>
      </c>
      <c r="D31" s="4" t="s">
        <v>40</v>
      </c>
      <c r="E31" s="4" t="s">
        <v>28</v>
      </c>
    </row>
    <row r="32" ht="15.75" customHeight="1">
      <c r="A32" s="4" t="s">
        <v>5</v>
      </c>
      <c r="B32" s="5">
        <v>3.2079913E7</v>
      </c>
      <c r="C32" s="6" t="str">
        <f t="shared" si="1"/>
        <v>Duplicata</v>
      </c>
      <c r="D32" s="4" t="s">
        <v>41</v>
      </c>
      <c r="E32" s="4" t="s">
        <v>28</v>
      </c>
    </row>
    <row r="33" ht="15.75" customHeight="1">
      <c r="A33" s="4" t="s">
        <v>5</v>
      </c>
      <c r="B33" s="5">
        <v>3.2079914E7</v>
      </c>
      <c r="C33" s="6" t="str">
        <f t="shared" si="1"/>
        <v>Duplicata</v>
      </c>
      <c r="D33" s="4" t="s">
        <v>42</v>
      </c>
      <c r="E33" s="4" t="s">
        <v>28</v>
      </c>
    </row>
    <row r="34" ht="15.75" customHeight="1">
      <c r="A34" s="4" t="s">
        <v>5</v>
      </c>
      <c r="B34" s="5">
        <v>3.2079916E7</v>
      </c>
      <c r="C34" s="6" t="str">
        <f t="shared" si="1"/>
        <v>Duplicata</v>
      </c>
      <c r="D34" s="4" t="s">
        <v>43</v>
      </c>
      <c r="E34" s="4" t="s">
        <v>28</v>
      </c>
    </row>
    <row r="35" ht="15.75" customHeight="1">
      <c r="A35" s="4" t="s">
        <v>5</v>
      </c>
      <c r="B35" s="5">
        <v>3.2079917E7</v>
      </c>
      <c r="C35" s="6" t="str">
        <f t="shared" si="1"/>
        <v>Duplicata</v>
      </c>
      <c r="D35" s="4" t="s">
        <v>44</v>
      </c>
      <c r="E35" s="4" t="s">
        <v>28</v>
      </c>
    </row>
    <row r="36" ht="15.75" customHeight="1">
      <c r="A36" s="4" t="s">
        <v>5</v>
      </c>
      <c r="B36" s="5">
        <v>3.207992E7</v>
      </c>
      <c r="C36" s="6" t="str">
        <f t="shared" si="1"/>
        <v>Duplicata</v>
      </c>
      <c r="D36" s="4" t="s">
        <v>45</v>
      </c>
      <c r="E36" s="4" t="s">
        <v>28</v>
      </c>
    </row>
    <row r="37" ht="15.75" customHeight="1">
      <c r="A37" s="4" t="s">
        <v>5</v>
      </c>
      <c r="B37" s="5">
        <v>3.2079924E7</v>
      </c>
      <c r="C37" s="6" t="str">
        <f t="shared" si="1"/>
        <v>Duplicata</v>
      </c>
      <c r="D37" s="4" t="s">
        <v>46</v>
      </c>
      <c r="E37" s="4" t="s">
        <v>28</v>
      </c>
    </row>
    <row r="38" ht="15.75" customHeight="1">
      <c r="A38" s="4" t="s">
        <v>5</v>
      </c>
      <c r="B38" s="5">
        <v>3.2102054E7</v>
      </c>
      <c r="C38" s="6" t="str">
        <f t="shared" si="1"/>
        <v>Duplicata</v>
      </c>
      <c r="D38" s="4" t="s">
        <v>47</v>
      </c>
      <c r="E38" s="4" t="s">
        <v>28</v>
      </c>
    </row>
    <row r="39" ht="15.75" customHeight="1">
      <c r="A39" s="4" t="s">
        <v>5</v>
      </c>
      <c r="B39" s="5">
        <v>3.2102056E7</v>
      </c>
      <c r="C39" s="6" t="str">
        <f t="shared" si="1"/>
        <v>Duplicata</v>
      </c>
      <c r="D39" s="4" t="s">
        <v>48</v>
      </c>
      <c r="E39" s="4" t="s">
        <v>28</v>
      </c>
    </row>
    <row r="40" ht="15.75" customHeight="1">
      <c r="A40" s="4" t="s">
        <v>5</v>
      </c>
      <c r="B40" s="5">
        <v>3.2102058E7</v>
      </c>
      <c r="C40" s="6" t="str">
        <f t="shared" si="1"/>
        <v>Duplicata</v>
      </c>
      <c r="D40" s="4" t="s">
        <v>49</v>
      </c>
      <c r="E40" s="4" t="s">
        <v>28</v>
      </c>
    </row>
    <row r="41" ht="15.75" customHeight="1">
      <c r="A41" s="4" t="s">
        <v>5</v>
      </c>
      <c r="B41" s="5">
        <v>3.2102062E7</v>
      </c>
      <c r="C41" s="6" t="str">
        <f t="shared" si="1"/>
        <v>Duplicata</v>
      </c>
      <c r="D41" s="4" t="s">
        <v>50</v>
      </c>
      <c r="E41" s="4" t="s">
        <v>28</v>
      </c>
    </row>
    <row r="42" ht="15.75" customHeight="1">
      <c r="A42" s="4" t="s">
        <v>5</v>
      </c>
      <c r="B42" s="5">
        <v>3.2125668E7</v>
      </c>
      <c r="C42" s="6" t="str">
        <f t="shared" si="1"/>
        <v>Duplicata</v>
      </c>
      <c r="D42" s="4" t="s">
        <v>51</v>
      </c>
      <c r="E42" s="4" t="s">
        <v>52</v>
      </c>
    </row>
    <row r="43" ht="15.75" customHeight="1">
      <c r="A43" s="4" t="s">
        <v>5</v>
      </c>
      <c r="B43" s="5">
        <v>3.2141109E7</v>
      </c>
      <c r="C43" s="6" t="str">
        <f t="shared" si="1"/>
        <v>Duplicata</v>
      </c>
      <c r="D43" s="4" t="s">
        <v>53</v>
      </c>
      <c r="E43" s="4" t="s">
        <v>36</v>
      </c>
    </row>
    <row r="44" ht="15.75" customHeight="1">
      <c r="A44" s="4" t="s">
        <v>5</v>
      </c>
      <c r="B44" s="5">
        <v>3.2145103E7</v>
      </c>
      <c r="C44" s="6" t="str">
        <f t="shared" si="1"/>
        <v>Duplicata</v>
      </c>
      <c r="D44" s="4" t="s">
        <v>54</v>
      </c>
      <c r="E44" s="4" t="s">
        <v>36</v>
      </c>
    </row>
    <row r="45" ht="15.75" customHeight="1">
      <c r="A45" s="4" t="s">
        <v>5</v>
      </c>
      <c r="B45" s="5">
        <v>3.2168104E7</v>
      </c>
      <c r="C45" s="6" t="str">
        <f t="shared" si="1"/>
        <v>Duplicata</v>
      </c>
      <c r="D45" s="4" t="s">
        <v>55</v>
      </c>
      <c r="E45" s="4" t="s">
        <v>28</v>
      </c>
    </row>
    <row r="46" ht="15.75" customHeight="1">
      <c r="A46" s="4" t="s">
        <v>5</v>
      </c>
      <c r="B46" s="5">
        <v>3.2176397E7</v>
      </c>
      <c r="C46" s="6" t="str">
        <f t="shared" si="1"/>
        <v>Duplicata</v>
      </c>
      <c r="D46" s="4" t="s">
        <v>56</v>
      </c>
      <c r="E46" s="4" t="s">
        <v>36</v>
      </c>
    </row>
    <row r="47" ht="15.75" customHeight="1">
      <c r="A47" s="4" t="s">
        <v>5</v>
      </c>
      <c r="B47" s="5">
        <v>3.2187716E7</v>
      </c>
      <c r="C47" s="6" t="str">
        <f t="shared" si="1"/>
        <v>Duplicata</v>
      </c>
      <c r="D47" s="4" t="s">
        <v>57</v>
      </c>
      <c r="E47" s="4" t="s">
        <v>36</v>
      </c>
    </row>
    <row r="48" ht="15.75" customHeight="1">
      <c r="A48" s="4" t="s">
        <v>5</v>
      </c>
      <c r="B48" s="5">
        <v>3.2201975E7</v>
      </c>
      <c r="C48" s="6" t="str">
        <f t="shared" si="1"/>
        <v>Duplicata</v>
      </c>
      <c r="D48" s="4" t="s">
        <v>58</v>
      </c>
      <c r="E48" s="4" t="s">
        <v>36</v>
      </c>
    </row>
    <row r="49" ht="15.75" customHeight="1">
      <c r="A49" s="4" t="s">
        <v>5</v>
      </c>
      <c r="B49" s="5">
        <v>3.2201993E7</v>
      </c>
      <c r="C49" s="6" t="str">
        <f t="shared" si="1"/>
        <v>Duplicata</v>
      </c>
      <c r="D49" s="4" t="s">
        <v>59</v>
      </c>
      <c r="E49" s="4" t="s">
        <v>36</v>
      </c>
    </row>
    <row r="50" ht="15.75" customHeight="1">
      <c r="A50" s="4" t="s">
        <v>5</v>
      </c>
      <c r="B50" s="5">
        <v>3.2243644E7</v>
      </c>
      <c r="C50" s="6" t="str">
        <f t="shared" si="1"/>
        <v>Duplicata</v>
      </c>
      <c r="D50" s="4" t="s">
        <v>60</v>
      </c>
      <c r="E50" s="4" t="s">
        <v>36</v>
      </c>
    </row>
    <row r="51" ht="15.75" customHeight="1">
      <c r="A51" s="4" t="s">
        <v>5</v>
      </c>
      <c r="B51" s="5">
        <v>3.2246553E7</v>
      </c>
      <c r="C51" s="6" t="str">
        <f t="shared" si="1"/>
        <v>Duplicata</v>
      </c>
      <c r="D51" s="4" t="s">
        <v>61</v>
      </c>
      <c r="E51" s="4" t="s">
        <v>36</v>
      </c>
    </row>
    <row r="52" ht="15.75" customHeight="1">
      <c r="A52" s="4" t="s">
        <v>5</v>
      </c>
      <c r="B52" s="5">
        <v>3.2246792E7</v>
      </c>
      <c r="C52" s="6" t="str">
        <f t="shared" si="1"/>
        <v>Duplicata</v>
      </c>
      <c r="D52" s="4" t="s">
        <v>62</v>
      </c>
      <c r="E52" s="4" t="s">
        <v>36</v>
      </c>
    </row>
    <row r="53" ht="15.75" customHeight="1">
      <c r="A53" s="4" t="s">
        <v>5</v>
      </c>
      <c r="B53" s="5">
        <v>3.2267032E7</v>
      </c>
      <c r="C53" s="6" t="str">
        <f t="shared" si="1"/>
        <v>Duplicata</v>
      </c>
      <c r="D53" s="4" t="s">
        <v>63</v>
      </c>
      <c r="E53" s="4" t="s">
        <v>36</v>
      </c>
    </row>
    <row r="54" ht="15.75" customHeight="1">
      <c r="A54" s="4" t="s">
        <v>5</v>
      </c>
      <c r="B54" s="5">
        <v>3.2278323E7</v>
      </c>
      <c r="C54" s="6" t="str">
        <f t="shared" si="1"/>
        <v>Duplicata</v>
      </c>
      <c r="D54" s="4" t="s">
        <v>64</v>
      </c>
      <c r="E54" s="4" t="s">
        <v>36</v>
      </c>
    </row>
    <row r="55" ht="15.75" customHeight="1">
      <c r="A55" s="4" t="s">
        <v>5</v>
      </c>
      <c r="B55" s="5">
        <v>3.2279363E7</v>
      </c>
      <c r="C55" s="6" t="str">
        <f t="shared" si="1"/>
        <v>Duplicata</v>
      </c>
      <c r="D55" s="4" t="s">
        <v>65</v>
      </c>
      <c r="E55" s="4" t="s">
        <v>36</v>
      </c>
    </row>
    <row r="56" ht="15.75" customHeight="1">
      <c r="A56" s="4" t="s">
        <v>5</v>
      </c>
      <c r="B56" s="5">
        <v>3.2283957E7</v>
      </c>
      <c r="C56" s="6" t="str">
        <f t="shared" si="1"/>
        <v>Duplicata</v>
      </c>
      <c r="D56" s="4" t="s">
        <v>66</v>
      </c>
      <c r="E56" s="4" t="s">
        <v>9</v>
      </c>
    </row>
    <row r="57" ht="15.75" customHeight="1">
      <c r="A57" s="4" t="s">
        <v>5</v>
      </c>
      <c r="B57" s="5">
        <v>3.2293738E7</v>
      </c>
      <c r="C57" s="6" t="str">
        <f t="shared" si="1"/>
        <v>Duplicata</v>
      </c>
      <c r="D57" s="4" t="s">
        <v>67</v>
      </c>
      <c r="E57" s="4" t="s">
        <v>36</v>
      </c>
    </row>
    <row r="58" ht="15.75" customHeight="1">
      <c r="A58" s="4" t="s">
        <v>5</v>
      </c>
      <c r="B58" s="5">
        <v>3.2297361E7</v>
      </c>
      <c r="C58" s="6" t="str">
        <f t="shared" si="1"/>
        <v>Duplicata</v>
      </c>
      <c r="D58" s="4" t="s">
        <v>68</v>
      </c>
      <c r="E58" s="4" t="s">
        <v>36</v>
      </c>
    </row>
    <row r="59" ht="15.75" customHeight="1">
      <c r="A59" s="4" t="s">
        <v>5</v>
      </c>
      <c r="B59" s="5">
        <v>3.2302455E7</v>
      </c>
      <c r="C59" s="6" t="str">
        <f t="shared" si="1"/>
        <v>Duplicata</v>
      </c>
      <c r="D59" s="4" t="s">
        <v>69</v>
      </c>
      <c r="E59" s="4" t="s">
        <v>36</v>
      </c>
    </row>
    <row r="60" ht="15.75" customHeight="1">
      <c r="A60" s="4" t="s">
        <v>5</v>
      </c>
      <c r="B60" s="5">
        <v>3.230624E7</v>
      </c>
      <c r="C60" s="6" t="str">
        <f t="shared" si="1"/>
        <v>Duplicata</v>
      </c>
      <c r="D60" s="4" t="s">
        <v>70</v>
      </c>
      <c r="E60" s="4" t="s">
        <v>52</v>
      </c>
    </row>
    <row r="61" ht="15.75" customHeight="1">
      <c r="A61" s="4" t="s">
        <v>5</v>
      </c>
      <c r="B61" s="5">
        <v>3.2311152E7</v>
      </c>
      <c r="C61" s="6" t="str">
        <f t="shared" si="1"/>
        <v>Duplicata</v>
      </c>
      <c r="D61" s="4" t="s">
        <v>71</v>
      </c>
      <c r="E61" s="4" t="s">
        <v>36</v>
      </c>
    </row>
    <row r="62" ht="15.75" customHeight="1">
      <c r="A62" s="4" t="s">
        <v>5</v>
      </c>
      <c r="B62" s="5">
        <v>3.2311175E7</v>
      </c>
      <c r="C62" s="6" t="str">
        <f t="shared" si="1"/>
        <v>Duplicata</v>
      </c>
      <c r="D62" s="4" t="s">
        <v>72</v>
      </c>
      <c r="E62" s="4" t="s">
        <v>36</v>
      </c>
    </row>
    <row r="63" ht="15.75" customHeight="1">
      <c r="A63" s="4" t="s">
        <v>5</v>
      </c>
      <c r="B63" s="5">
        <v>3.2333707E7</v>
      </c>
      <c r="C63" s="6" t="str">
        <f t="shared" si="1"/>
        <v>Duplicata</v>
      </c>
      <c r="D63" s="4" t="s">
        <v>73</v>
      </c>
      <c r="E63" s="4" t="s">
        <v>36</v>
      </c>
    </row>
    <row r="64" ht="15.75" customHeight="1">
      <c r="A64" s="4" t="s">
        <v>5</v>
      </c>
      <c r="B64" s="5">
        <v>3.2335963E7</v>
      </c>
      <c r="C64" s="6" t="str">
        <f t="shared" si="1"/>
        <v>Duplicata</v>
      </c>
      <c r="D64" s="4" t="s">
        <v>74</v>
      </c>
      <c r="E64" s="4" t="s">
        <v>36</v>
      </c>
    </row>
    <row r="65" ht="15.75" customHeight="1">
      <c r="A65" s="4" t="s">
        <v>5</v>
      </c>
      <c r="B65" s="5">
        <v>3.2343021E7</v>
      </c>
      <c r="C65" s="6" t="str">
        <f t="shared" si="1"/>
        <v>Duplicata</v>
      </c>
      <c r="D65" s="4" t="s">
        <v>75</v>
      </c>
      <c r="E65" s="4" t="s">
        <v>36</v>
      </c>
    </row>
    <row r="66" ht="15.75" customHeight="1">
      <c r="A66" s="4" t="s">
        <v>5</v>
      </c>
      <c r="B66" s="5">
        <v>3.2350816E7</v>
      </c>
      <c r="C66" s="6" t="str">
        <f t="shared" si="1"/>
        <v>Duplicata</v>
      </c>
      <c r="D66" s="4" t="s">
        <v>76</v>
      </c>
      <c r="E66" s="4" t="s">
        <v>52</v>
      </c>
    </row>
    <row r="67" ht="15.75" customHeight="1">
      <c r="A67" s="4" t="s">
        <v>5</v>
      </c>
      <c r="B67" s="5">
        <v>3.2361898E7</v>
      </c>
      <c r="C67" s="6" t="str">
        <f t="shared" si="1"/>
        <v>Duplicata</v>
      </c>
      <c r="D67" s="4" t="s">
        <v>77</v>
      </c>
      <c r="E67" s="4" t="s">
        <v>52</v>
      </c>
    </row>
    <row r="68" ht="15.75" customHeight="1">
      <c r="A68" s="4" t="s">
        <v>5</v>
      </c>
      <c r="B68" s="5">
        <v>3.2371524E7</v>
      </c>
      <c r="C68" s="6" t="str">
        <f t="shared" si="1"/>
        <v>Duplicata</v>
      </c>
      <c r="D68" s="4" t="s">
        <v>78</v>
      </c>
      <c r="E68" s="4" t="s">
        <v>7</v>
      </c>
    </row>
    <row r="69" ht="15.75" customHeight="1">
      <c r="A69" s="4" t="s">
        <v>5</v>
      </c>
      <c r="B69" s="5">
        <v>3.2376674E7</v>
      </c>
      <c r="C69" s="6" t="str">
        <f t="shared" si="1"/>
        <v>Duplicata</v>
      </c>
      <c r="D69" s="4" t="s">
        <v>79</v>
      </c>
      <c r="E69" s="4" t="s">
        <v>7</v>
      </c>
    </row>
    <row r="70" ht="15.75" customHeight="1">
      <c r="A70" s="4" t="s">
        <v>5</v>
      </c>
      <c r="B70" s="5">
        <v>3.2391719E7</v>
      </c>
      <c r="C70" s="6" t="str">
        <f t="shared" si="1"/>
        <v>Duplicata</v>
      </c>
      <c r="D70" s="4" t="s">
        <v>80</v>
      </c>
      <c r="E70" s="4" t="s">
        <v>9</v>
      </c>
    </row>
    <row r="71" ht="15.75" customHeight="1">
      <c r="A71" s="4" t="s">
        <v>5</v>
      </c>
      <c r="B71" s="5">
        <v>3.2416971E7</v>
      </c>
      <c r="C71" s="6" t="str">
        <f t="shared" si="1"/>
        <v>Duplicata</v>
      </c>
      <c r="D71" s="4" t="s">
        <v>81</v>
      </c>
      <c r="E71" s="4" t="s">
        <v>21</v>
      </c>
    </row>
    <row r="72" ht="15.75" customHeight="1">
      <c r="A72" s="4" t="s">
        <v>5</v>
      </c>
      <c r="B72" s="5">
        <v>3.2418489E7</v>
      </c>
      <c r="C72" s="6" t="str">
        <f t="shared" si="1"/>
        <v>Duplicata</v>
      </c>
      <c r="D72" s="4" t="s">
        <v>82</v>
      </c>
      <c r="E72" s="4" t="s">
        <v>9</v>
      </c>
    </row>
    <row r="73" ht="15.75" customHeight="1">
      <c r="A73" s="4" t="s">
        <v>5</v>
      </c>
      <c r="B73" s="5">
        <v>3.2418804E7</v>
      </c>
      <c r="C73" s="6" t="str">
        <f t="shared" si="1"/>
        <v>Duplicata</v>
      </c>
      <c r="D73" s="4" t="s">
        <v>83</v>
      </c>
      <c r="E73" s="4" t="s">
        <v>21</v>
      </c>
    </row>
    <row r="74" ht="15.75" customHeight="1">
      <c r="A74" s="4" t="s">
        <v>5</v>
      </c>
      <c r="B74" s="5">
        <v>3.2451268E7</v>
      </c>
      <c r="C74" s="6" t="str">
        <f t="shared" si="1"/>
        <v>Duplicata</v>
      </c>
      <c r="D74" s="4" t="s">
        <v>84</v>
      </c>
      <c r="E74" s="4" t="s">
        <v>21</v>
      </c>
    </row>
    <row r="75" ht="15.75" customHeight="1">
      <c r="A75" s="4" t="s">
        <v>5</v>
      </c>
      <c r="B75" s="5">
        <v>3.2475157E7</v>
      </c>
      <c r="C75" s="6" t="str">
        <f t="shared" si="1"/>
        <v>Duplicata</v>
      </c>
      <c r="D75" s="4" t="s">
        <v>85</v>
      </c>
      <c r="E75" s="4" t="s">
        <v>9</v>
      </c>
    </row>
    <row r="76" ht="15.75" customHeight="1">
      <c r="A76" s="4" t="s">
        <v>5</v>
      </c>
      <c r="B76" s="5">
        <v>3.2532845E7</v>
      </c>
      <c r="C76" s="6" t="str">
        <f t="shared" si="1"/>
        <v>Duplicata</v>
      </c>
      <c r="D76" s="4" t="s">
        <v>86</v>
      </c>
      <c r="E76" s="4" t="s">
        <v>7</v>
      </c>
    </row>
    <row r="77" ht="15.75" customHeight="1">
      <c r="A77" s="4" t="s">
        <v>5</v>
      </c>
      <c r="B77" s="5">
        <v>3.2583735E7</v>
      </c>
      <c r="C77" s="6" t="str">
        <f t="shared" si="1"/>
        <v>Duplicata</v>
      </c>
      <c r="D77" s="4" t="s">
        <v>87</v>
      </c>
      <c r="E77" s="4" t="s">
        <v>9</v>
      </c>
    </row>
    <row r="78" ht="15.75" customHeight="1">
      <c r="A78" s="4" t="s">
        <v>5</v>
      </c>
      <c r="B78" s="5">
        <v>3.2608527E7</v>
      </c>
      <c r="C78" s="6" t="str">
        <f t="shared" si="1"/>
        <v>Duplicata</v>
      </c>
      <c r="D78" s="4" t="s">
        <v>88</v>
      </c>
      <c r="E78" s="4" t="s">
        <v>36</v>
      </c>
    </row>
    <row r="79" ht="15.75" customHeight="1">
      <c r="A79" s="4" t="s">
        <v>5</v>
      </c>
      <c r="B79" s="5">
        <v>3.2611251E7</v>
      </c>
      <c r="C79" s="6" t="str">
        <f t="shared" si="1"/>
        <v>Duplicata</v>
      </c>
      <c r="D79" s="4" t="s">
        <v>89</v>
      </c>
      <c r="E79" s="4" t="s">
        <v>9</v>
      </c>
    </row>
    <row r="80" ht="15.75" customHeight="1">
      <c r="A80" s="4" t="s">
        <v>5</v>
      </c>
      <c r="B80" s="5">
        <v>3.2615645E7</v>
      </c>
      <c r="C80" s="6" t="str">
        <f t="shared" si="1"/>
        <v>Duplicata</v>
      </c>
      <c r="D80" s="4" t="s">
        <v>90</v>
      </c>
      <c r="E80" s="4" t="s">
        <v>36</v>
      </c>
    </row>
    <row r="81" ht="15.75" customHeight="1">
      <c r="A81" s="4" t="s">
        <v>5</v>
      </c>
      <c r="B81" s="5">
        <v>3.2623903E7</v>
      </c>
      <c r="C81" s="6" t="str">
        <f t="shared" si="1"/>
        <v>Duplicata</v>
      </c>
      <c r="D81" s="4" t="s">
        <v>91</v>
      </c>
      <c r="E81" s="4" t="s">
        <v>9</v>
      </c>
    </row>
    <row r="82" ht="15.75" customHeight="1">
      <c r="A82" s="4" t="s">
        <v>5</v>
      </c>
      <c r="B82" s="5">
        <v>3.2631366E7</v>
      </c>
      <c r="C82" s="6" t="str">
        <f t="shared" si="1"/>
        <v>Duplicata</v>
      </c>
      <c r="D82" s="4" t="s">
        <v>92</v>
      </c>
      <c r="E82" s="4" t="s">
        <v>93</v>
      </c>
    </row>
    <row r="83" ht="15.75" customHeight="1">
      <c r="A83" s="4" t="s">
        <v>5</v>
      </c>
      <c r="B83" s="5">
        <v>3.2635766E7</v>
      </c>
      <c r="C83" s="6" t="str">
        <f t="shared" si="1"/>
        <v>Duplicata</v>
      </c>
      <c r="D83" s="4" t="s">
        <v>94</v>
      </c>
      <c r="E83" s="4" t="s">
        <v>9</v>
      </c>
    </row>
    <row r="84" ht="15.75" customHeight="1">
      <c r="A84" s="4" t="s">
        <v>5</v>
      </c>
      <c r="B84" s="5">
        <v>3.2645227E7</v>
      </c>
      <c r="C84" s="6" t="str">
        <f t="shared" si="1"/>
        <v>Duplicata</v>
      </c>
      <c r="D84" s="4" t="s">
        <v>95</v>
      </c>
      <c r="E84" s="4" t="s">
        <v>36</v>
      </c>
    </row>
    <row r="85" ht="15.75" customHeight="1">
      <c r="A85" s="4" t="s">
        <v>5</v>
      </c>
      <c r="B85" s="5">
        <v>3.2646302E7</v>
      </c>
      <c r="C85" s="6" t="str">
        <f t="shared" si="1"/>
        <v>Duplicata</v>
      </c>
      <c r="D85" s="4" t="s">
        <v>96</v>
      </c>
      <c r="E85" s="4" t="s">
        <v>9</v>
      </c>
    </row>
    <row r="86" ht="15.75" customHeight="1">
      <c r="A86" s="4" t="s">
        <v>5</v>
      </c>
      <c r="B86" s="5">
        <v>3.2646435E7</v>
      </c>
      <c r="C86" s="6" t="str">
        <f t="shared" si="1"/>
        <v>Duplicata</v>
      </c>
      <c r="D86" s="4" t="s">
        <v>97</v>
      </c>
      <c r="E86" s="4" t="s">
        <v>93</v>
      </c>
    </row>
    <row r="87" ht="15.75" customHeight="1">
      <c r="A87" s="4" t="s">
        <v>5</v>
      </c>
      <c r="B87" s="5">
        <v>3.2650787E7</v>
      </c>
      <c r="C87" s="6" t="str">
        <f t="shared" si="1"/>
        <v>Duplicata</v>
      </c>
      <c r="D87" s="4" t="s">
        <v>98</v>
      </c>
      <c r="E87" s="4" t="s">
        <v>93</v>
      </c>
    </row>
    <row r="88" ht="15.75" customHeight="1">
      <c r="A88" s="4" t="s">
        <v>5</v>
      </c>
      <c r="B88" s="5">
        <v>3.2653248E7</v>
      </c>
      <c r="C88" s="6" t="str">
        <f t="shared" si="1"/>
        <v>Duplicata</v>
      </c>
      <c r="D88" s="4" t="s">
        <v>99</v>
      </c>
      <c r="E88" s="4" t="s">
        <v>21</v>
      </c>
    </row>
    <row r="89" ht="15.75" customHeight="1">
      <c r="A89" s="4" t="s">
        <v>5</v>
      </c>
      <c r="B89" s="5">
        <v>3.2653249E7</v>
      </c>
      <c r="C89" s="6" t="str">
        <f t="shared" si="1"/>
        <v>Duplicata</v>
      </c>
      <c r="D89" s="4" t="s">
        <v>100</v>
      </c>
      <c r="E89" s="4" t="s">
        <v>21</v>
      </c>
    </row>
    <row r="90" ht="15.75" customHeight="1">
      <c r="A90" s="4" t="s">
        <v>5</v>
      </c>
      <c r="B90" s="5">
        <v>3.2660833E7</v>
      </c>
      <c r="C90" s="6" t="str">
        <f t="shared" si="1"/>
        <v>Duplicata</v>
      </c>
      <c r="D90" s="4" t="s">
        <v>101</v>
      </c>
      <c r="E90" s="4" t="s">
        <v>21</v>
      </c>
    </row>
    <row r="91" ht="15.75" customHeight="1">
      <c r="A91" s="4" t="s">
        <v>5</v>
      </c>
      <c r="B91" s="5">
        <v>3.2680841E7</v>
      </c>
      <c r="C91" s="6" t="str">
        <f t="shared" si="1"/>
        <v>Duplicata</v>
      </c>
      <c r="D91" s="4" t="s">
        <v>102</v>
      </c>
      <c r="E91" s="4" t="s">
        <v>7</v>
      </c>
    </row>
    <row r="92" ht="15.75" customHeight="1">
      <c r="A92" s="4" t="s">
        <v>5</v>
      </c>
      <c r="B92" s="5">
        <v>3.2680905E7</v>
      </c>
      <c r="C92" s="6" t="str">
        <f t="shared" si="1"/>
        <v>Duplicata</v>
      </c>
      <c r="D92" s="4" t="s">
        <v>103</v>
      </c>
      <c r="E92" s="4" t="s">
        <v>7</v>
      </c>
    </row>
    <row r="93" ht="15.75" customHeight="1">
      <c r="A93" s="4" t="s">
        <v>5</v>
      </c>
      <c r="B93" s="5">
        <v>3.2680906E7</v>
      </c>
      <c r="C93" s="6" t="str">
        <f t="shared" si="1"/>
        <v>Duplicata</v>
      </c>
      <c r="D93" s="4" t="s">
        <v>104</v>
      </c>
      <c r="E93" s="4" t="s">
        <v>7</v>
      </c>
    </row>
    <row r="94" ht="15.75" customHeight="1">
      <c r="A94" s="4" t="s">
        <v>5</v>
      </c>
      <c r="B94" s="5">
        <v>3.2681596E7</v>
      </c>
      <c r="C94" s="6" t="str">
        <f t="shared" si="1"/>
        <v>Duplicata</v>
      </c>
      <c r="D94" s="4" t="s">
        <v>105</v>
      </c>
      <c r="E94" s="4" t="s">
        <v>36</v>
      </c>
    </row>
    <row r="95" ht="15.75" customHeight="1">
      <c r="A95" s="4" t="s">
        <v>5</v>
      </c>
      <c r="B95" s="5">
        <v>3.2681665E7</v>
      </c>
      <c r="C95" s="6" t="str">
        <f t="shared" si="1"/>
        <v>Duplicata</v>
      </c>
      <c r="D95" s="4" t="s">
        <v>106</v>
      </c>
      <c r="E95" s="4" t="s">
        <v>36</v>
      </c>
    </row>
    <row r="96" ht="15.75" customHeight="1">
      <c r="A96" s="4" t="s">
        <v>5</v>
      </c>
      <c r="B96" s="5">
        <v>3.2689834E7</v>
      </c>
      <c r="C96" s="6" t="str">
        <f t="shared" si="1"/>
        <v>Duplicata</v>
      </c>
      <c r="D96" s="4" t="s">
        <v>107</v>
      </c>
      <c r="E96" s="4" t="s">
        <v>9</v>
      </c>
    </row>
    <row r="97" ht="15.75" customHeight="1">
      <c r="A97" s="4" t="s">
        <v>5</v>
      </c>
      <c r="B97" s="5">
        <v>3.2690043E7</v>
      </c>
      <c r="C97" s="6" t="str">
        <f t="shared" si="1"/>
        <v>Duplicata</v>
      </c>
      <c r="D97" s="4" t="s">
        <v>108</v>
      </c>
      <c r="E97" s="4" t="s">
        <v>93</v>
      </c>
    </row>
    <row r="98" ht="15.75" customHeight="1">
      <c r="A98" s="4" t="s">
        <v>5</v>
      </c>
      <c r="B98" s="5">
        <v>3.2694363E7</v>
      </c>
      <c r="C98" s="6" t="str">
        <f t="shared" si="1"/>
        <v>Duplicata</v>
      </c>
      <c r="D98" s="4" t="s">
        <v>109</v>
      </c>
      <c r="E98" s="4" t="s">
        <v>28</v>
      </c>
    </row>
    <row r="99" ht="15.75" customHeight="1">
      <c r="A99" s="4" t="s">
        <v>5</v>
      </c>
      <c r="B99" s="5">
        <v>3.2694365E7</v>
      </c>
      <c r="C99" s="6" t="str">
        <f t="shared" si="1"/>
        <v>Duplicata</v>
      </c>
      <c r="D99" s="4" t="s">
        <v>110</v>
      </c>
      <c r="E99" s="4" t="s">
        <v>28</v>
      </c>
    </row>
    <row r="100" ht="15.75" customHeight="1">
      <c r="A100" s="4" t="s">
        <v>5</v>
      </c>
      <c r="B100" s="5">
        <v>3.2694366E7</v>
      </c>
      <c r="C100" s="6" t="str">
        <f t="shared" si="1"/>
        <v>Duplicata</v>
      </c>
      <c r="D100" s="4" t="s">
        <v>111</v>
      </c>
      <c r="E100" s="4" t="s">
        <v>28</v>
      </c>
    </row>
    <row r="101" ht="15.75" customHeight="1">
      <c r="A101" s="4" t="s">
        <v>5</v>
      </c>
      <c r="B101" s="5">
        <v>3.2694367E7</v>
      </c>
      <c r="C101" s="6" t="str">
        <f t="shared" si="1"/>
        <v>Duplicata</v>
      </c>
      <c r="D101" s="4" t="s">
        <v>112</v>
      </c>
      <c r="E101" s="4" t="s">
        <v>28</v>
      </c>
    </row>
    <row r="102" ht="15.75" customHeight="1">
      <c r="A102" s="4" t="s">
        <v>5</v>
      </c>
      <c r="B102" s="5">
        <v>3.2694369E7</v>
      </c>
      <c r="C102" s="6" t="str">
        <f t="shared" si="1"/>
        <v>Duplicata</v>
      </c>
      <c r="D102" s="4" t="s">
        <v>113</v>
      </c>
      <c r="E102" s="4" t="s">
        <v>28</v>
      </c>
    </row>
    <row r="103" ht="15.75" customHeight="1">
      <c r="A103" s="4" t="s">
        <v>5</v>
      </c>
      <c r="B103" s="5">
        <v>3.2694371E7</v>
      </c>
      <c r="C103" s="6" t="str">
        <f t="shared" si="1"/>
        <v>Duplicata</v>
      </c>
      <c r="D103" s="4" t="s">
        <v>114</v>
      </c>
      <c r="E103" s="4" t="s">
        <v>28</v>
      </c>
    </row>
    <row r="104" ht="15.75" customHeight="1">
      <c r="A104" s="4" t="s">
        <v>5</v>
      </c>
      <c r="B104" s="5">
        <v>3.2694373E7</v>
      </c>
      <c r="C104" s="6" t="str">
        <f t="shared" si="1"/>
        <v>Duplicata</v>
      </c>
      <c r="D104" s="4" t="s">
        <v>115</v>
      </c>
      <c r="E104" s="4" t="s">
        <v>28</v>
      </c>
    </row>
    <row r="105" ht="15.75" customHeight="1">
      <c r="A105" s="4" t="s">
        <v>5</v>
      </c>
      <c r="B105" s="5">
        <v>3.2694374E7</v>
      </c>
      <c r="C105" s="6" t="str">
        <f t="shared" si="1"/>
        <v>Duplicata</v>
      </c>
      <c r="D105" s="4" t="s">
        <v>116</v>
      </c>
      <c r="E105" s="4" t="s">
        <v>28</v>
      </c>
    </row>
    <row r="106" ht="15.75" customHeight="1">
      <c r="A106" s="4" t="s">
        <v>5</v>
      </c>
      <c r="B106" s="5">
        <v>3.2694376E7</v>
      </c>
      <c r="C106" s="6" t="str">
        <f t="shared" si="1"/>
        <v>Duplicata</v>
      </c>
      <c r="D106" s="4" t="s">
        <v>117</v>
      </c>
      <c r="E106" s="4" t="s">
        <v>28</v>
      </c>
    </row>
    <row r="107" ht="15.75" customHeight="1">
      <c r="A107" s="4" t="s">
        <v>5</v>
      </c>
      <c r="B107" s="5">
        <v>3.2701872E7</v>
      </c>
      <c r="C107" s="6" t="str">
        <f t="shared" si="1"/>
        <v>Duplicata</v>
      </c>
      <c r="D107" s="4" t="s">
        <v>118</v>
      </c>
      <c r="E107" s="4" t="s">
        <v>28</v>
      </c>
    </row>
    <row r="108" ht="15.75" customHeight="1">
      <c r="A108" s="4" t="s">
        <v>5</v>
      </c>
      <c r="B108" s="5">
        <v>3.2701873E7</v>
      </c>
      <c r="C108" s="6" t="str">
        <f t="shared" si="1"/>
        <v>Duplicata</v>
      </c>
      <c r="D108" s="4" t="s">
        <v>119</v>
      </c>
      <c r="E108" s="4" t="s">
        <v>28</v>
      </c>
    </row>
    <row r="109" ht="15.75" customHeight="1">
      <c r="A109" s="4" t="s">
        <v>5</v>
      </c>
      <c r="B109" s="5">
        <v>3.2701874E7</v>
      </c>
      <c r="C109" s="6" t="str">
        <f t="shared" si="1"/>
        <v>Duplicata</v>
      </c>
      <c r="D109" s="4" t="s">
        <v>120</v>
      </c>
      <c r="E109" s="4" t="s">
        <v>28</v>
      </c>
    </row>
    <row r="110" ht="15.75" customHeight="1">
      <c r="A110" s="4" t="s">
        <v>5</v>
      </c>
      <c r="B110" s="5">
        <v>3.2706442E7</v>
      </c>
      <c r="C110" s="6" t="str">
        <f t="shared" si="1"/>
        <v>Duplicata</v>
      </c>
      <c r="D110" s="4" t="s">
        <v>121</v>
      </c>
      <c r="E110" s="4" t="s">
        <v>36</v>
      </c>
    </row>
    <row r="111" ht="15.75" customHeight="1">
      <c r="A111" s="4" t="s">
        <v>5</v>
      </c>
      <c r="B111" s="5">
        <v>3.2711523E7</v>
      </c>
      <c r="C111" s="6" t="str">
        <f t="shared" si="1"/>
        <v>Duplicata</v>
      </c>
      <c r="D111" s="4" t="s">
        <v>122</v>
      </c>
      <c r="E111" s="4" t="s">
        <v>93</v>
      </c>
    </row>
    <row r="112" ht="15.75" customHeight="1">
      <c r="A112" s="4" t="s">
        <v>5</v>
      </c>
      <c r="B112" s="5">
        <v>3.2711957E7</v>
      </c>
      <c r="C112" s="6" t="str">
        <f t="shared" si="1"/>
        <v>Duplicata</v>
      </c>
      <c r="D112" s="4" t="s">
        <v>123</v>
      </c>
      <c r="E112" s="4" t="s">
        <v>21</v>
      </c>
    </row>
    <row r="113" ht="15.75" customHeight="1">
      <c r="A113" s="4" t="s">
        <v>5</v>
      </c>
      <c r="B113" s="5">
        <v>3.2718237E7</v>
      </c>
      <c r="C113" s="6" t="str">
        <f t="shared" si="1"/>
        <v>Duplicata</v>
      </c>
      <c r="D113" s="4" t="s">
        <v>124</v>
      </c>
      <c r="E113" s="4" t="s">
        <v>9</v>
      </c>
    </row>
    <row r="114" ht="15.75" customHeight="1">
      <c r="A114" s="4" t="s">
        <v>5</v>
      </c>
      <c r="B114" s="5">
        <v>3.2722919E7</v>
      </c>
      <c r="C114" s="6" t="str">
        <f t="shared" si="1"/>
        <v>Duplicata</v>
      </c>
      <c r="D114" s="4" t="s">
        <v>125</v>
      </c>
      <c r="E114" s="4" t="s">
        <v>9</v>
      </c>
    </row>
    <row r="115" ht="15.75" customHeight="1">
      <c r="A115" s="4" t="s">
        <v>5</v>
      </c>
      <c r="B115" s="5">
        <v>3.2735109E7</v>
      </c>
      <c r="C115" s="6" t="str">
        <f t="shared" si="1"/>
        <v>Duplicata</v>
      </c>
      <c r="D115" s="4" t="s">
        <v>126</v>
      </c>
      <c r="E115" s="4" t="s">
        <v>28</v>
      </c>
    </row>
    <row r="116" ht="15.75" customHeight="1">
      <c r="A116" s="4" t="s">
        <v>5</v>
      </c>
      <c r="B116" s="5">
        <v>3.2735112E7</v>
      </c>
      <c r="C116" s="6" t="str">
        <f t="shared" si="1"/>
        <v>Duplicata</v>
      </c>
      <c r="D116" s="4" t="s">
        <v>127</v>
      </c>
      <c r="E116" s="4" t="s">
        <v>28</v>
      </c>
    </row>
    <row r="117" ht="15.75" customHeight="1">
      <c r="A117" s="4" t="s">
        <v>5</v>
      </c>
      <c r="B117" s="5">
        <v>3.2735114E7</v>
      </c>
      <c r="C117" s="6" t="str">
        <f t="shared" si="1"/>
        <v>Duplicata</v>
      </c>
      <c r="D117" s="4" t="s">
        <v>128</v>
      </c>
      <c r="E117" s="4" t="s">
        <v>28</v>
      </c>
    </row>
    <row r="118" ht="15.75" customHeight="1">
      <c r="A118" s="4" t="s">
        <v>5</v>
      </c>
      <c r="B118" s="5">
        <v>3.2738146E7</v>
      </c>
      <c r="C118" s="6" t="str">
        <f t="shared" si="1"/>
        <v>Duplicata</v>
      </c>
      <c r="D118" s="4" t="s">
        <v>129</v>
      </c>
      <c r="E118" s="4" t="s">
        <v>36</v>
      </c>
    </row>
    <row r="119" ht="15.75" customHeight="1">
      <c r="A119" s="4" t="s">
        <v>5</v>
      </c>
      <c r="B119" s="5">
        <v>3.2746843E7</v>
      </c>
      <c r="C119" s="6" t="str">
        <f t="shared" si="1"/>
        <v>Duplicata</v>
      </c>
      <c r="D119" s="4" t="s">
        <v>130</v>
      </c>
      <c r="E119" s="4" t="s">
        <v>93</v>
      </c>
    </row>
    <row r="120" ht="15.75" customHeight="1">
      <c r="A120" s="4" t="s">
        <v>5</v>
      </c>
      <c r="B120" s="5">
        <v>3.2746928E7</v>
      </c>
      <c r="C120" s="6" t="str">
        <f t="shared" si="1"/>
        <v>Duplicata</v>
      </c>
      <c r="D120" s="4" t="s">
        <v>131</v>
      </c>
      <c r="E120" s="4" t="s">
        <v>93</v>
      </c>
    </row>
    <row r="121" ht="15.75" customHeight="1">
      <c r="A121" s="4" t="s">
        <v>5</v>
      </c>
      <c r="B121" s="5">
        <v>3.2747406E7</v>
      </c>
      <c r="C121" s="6" t="str">
        <f t="shared" si="1"/>
        <v>Duplicata</v>
      </c>
      <c r="D121" s="4" t="s">
        <v>132</v>
      </c>
      <c r="E121" s="4" t="s">
        <v>7</v>
      </c>
    </row>
    <row r="122" ht="15.75" customHeight="1">
      <c r="A122" s="4" t="s">
        <v>5</v>
      </c>
      <c r="B122" s="5">
        <v>3.2749011E7</v>
      </c>
      <c r="C122" s="6" t="str">
        <f t="shared" si="1"/>
        <v>Duplicata</v>
      </c>
      <c r="D122" s="4" t="s">
        <v>133</v>
      </c>
      <c r="E122" s="4" t="s">
        <v>36</v>
      </c>
    </row>
    <row r="123" ht="15.75" customHeight="1">
      <c r="A123" s="4" t="s">
        <v>5</v>
      </c>
      <c r="B123" s="5">
        <v>3.2757327E7</v>
      </c>
      <c r="C123" s="6" t="str">
        <f t="shared" si="1"/>
        <v>Duplicata</v>
      </c>
      <c r="D123" s="4" t="s">
        <v>134</v>
      </c>
      <c r="E123" s="4" t="s">
        <v>36</v>
      </c>
    </row>
    <row r="124" ht="15.75" customHeight="1">
      <c r="A124" s="4" t="s">
        <v>5</v>
      </c>
      <c r="B124" s="5">
        <v>3.2769102E7</v>
      </c>
      <c r="C124" s="6" t="str">
        <f t="shared" si="1"/>
        <v>Duplicata</v>
      </c>
      <c r="D124" s="4" t="s">
        <v>135</v>
      </c>
      <c r="E124" s="4" t="s">
        <v>7</v>
      </c>
    </row>
    <row r="125" ht="15.75" customHeight="1">
      <c r="A125" s="4" t="s">
        <v>5</v>
      </c>
      <c r="B125" s="5">
        <v>3.2769811E7</v>
      </c>
      <c r="C125" s="6" t="str">
        <f t="shared" si="1"/>
        <v>Duplicata</v>
      </c>
      <c r="D125" s="4" t="s">
        <v>136</v>
      </c>
      <c r="E125" s="4" t="s">
        <v>28</v>
      </c>
    </row>
    <row r="126" ht="15.75" customHeight="1">
      <c r="A126" s="4" t="s">
        <v>5</v>
      </c>
      <c r="B126" s="5">
        <v>3.2771011E7</v>
      </c>
      <c r="C126" s="6" t="str">
        <f t="shared" si="1"/>
        <v>Duplicata</v>
      </c>
      <c r="D126" s="4" t="s">
        <v>137</v>
      </c>
      <c r="E126" s="4" t="s">
        <v>93</v>
      </c>
    </row>
    <row r="127" ht="15.75" customHeight="1">
      <c r="A127" s="4" t="s">
        <v>5</v>
      </c>
      <c r="B127" s="5">
        <v>3.2771018E7</v>
      </c>
      <c r="C127" s="6" t="str">
        <f t="shared" si="1"/>
        <v>Duplicata</v>
      </c>
      <c r="D127" s="4" t="s">
        <v>138</v>
      </c>
      <c r="E127" s="4" t="s">
        <v>93</v>
      </c>
    </row>
    <row r="128" ht="15.75" customHeight="1">
      <c r="A128" s="4" t="s">
        <v>5</v>
      </c>
      <c r="B128" s="5">
        <v>3.2773174E7</v>
      </c>
      <c r="C128" s="6" t="str">
        <f t="shared" si="1"/>
        <v>Duplicata</v>
      </c>
      <c r="D128" s="4" t="s">
        <v>139</v>
      </c>
      <c r="E128" s="4" t="s">
        <v>21</v>
      </c>
    </row>
    <row r="129" ht="15.75" customHeight="1">
      <c r="A129" s="4" t="s">
        <v>5</v>
      </c>
      <c r="B129" s="5">
        <v>3.2776775E7</v>
      </c>
      <c r="C129" s="6" t="str">
        <f t="shared" si="1"/>
        <v>Duplicata</v>
      </c>
      <c r="D129" s="4" t="s">
        <v>140</v>
      </c>
      <c r="E129" s="4" t="s">
        <v>28</v>
      </c>
    </row>
    <row r="130" ht="15.75" customHeight="1">
      <c r="A130" s="4" t="s">
        <v>5</v>
      </c>
      <c r="B130" s="5">
        <v>3.2783231E7</v>
      </c>
      <c r="C130" s="6" t="str">
        <f t="shared" si="1"/>
        <v>Duplicata</v>
      </c>
      <c r="D130" s="4" t="s">
        <v>141</v>
      </c>
      <c r="E130" s="4" t="s">
        <v>36</v>
      </c>
    </row>
    <row r="131" ht="15.75" customHeight="1">
      <c r="A131" s="4" t="s">
        <v>5</v>
      </c>
      <c r="B131" s="5">
        <v>3.2788296E7</v>
      </c>
      <c r="C131" s="6" t="str">
        <f t="shared" si="1"/>
        <v>Duplicata</v>
      </c>
      <c r="D131" s="4" t="s">
        <v>142</v>
      </c>
      <c r="E131" s="4" t="s">
        <v>7</v>
      </c>
    </row>
    <row r="132" ht="15.75" customHeight="1">
      <c r="A132" s="4" t="s">
        <v>5</v>
      </c>
      <c r="B132" s="5">
        <v>3.2789898E7</v>
      </c>
      <c r="C132" s="6" t="str">
        <f t="shared" si="1"/>
        <v>Duplicata</v>
      </c>
      <c r="D132" s="4" t="s">
        <v>143</v>
      </c>
      <c r="E132" s="4" t="s">
        <v>36</v>
      </c>
    </row>
    <row r="133" ht="15.75" customHeight="1">
      <c r="A133" s="4" t="s">
        <v>5</v>
      </c>
      <c r="B133" s="5">
        <v>3.2792317E7</v>
      </c>
      <c r="C133" s="6" t="str">
        <f t="shared" si="1"/>
        <v>Duplicata</v>
      </c>
      <c r="D133" s="4" t="s">
        <v>144</v>
      </c>
      <c r="E133" s="4" t="s">
        <v>21</v>
      </c>
    </row>
    <row r="134" ht="15.75" customHeight="1">
      <c r="A134" s="4" t="s">
        <v>5</v>
      </c>
      <c r="B134" s="5">
        <v>3.2796016E7</v>
      </c>
      <c r="C134" s="6" t="str">
        <f t="shared" si="1"/>
        <v>Duplicata</v>
      </c>
      <c r="D134" s="4" t="s">
        <v>145</v>
      </c>
      <c r="E134" s="4" t="s">
        <v>7</v>
      </c>
    </row>
    <row r="135" ht="15.75" customHeight="1">
      <c r="A135" s="4" t="s">
        <v>5</v>
      </c>
      <c r="B135" s="5">
        <v>3.2796255E7</v>
      </c>
      <c r="C135" s="6" t="str">
        <f t="shared" si="1"/>
        <v>Duplicata</v>
      </c>
      <c r="D135" s="4" t="s">
        <v>146</v>
      </c>
      <c r="E135" s="4" t="s">
        <v>28</v>
      </c>
    </row>
    <row r="136" ht="15.75" customHeight="1">
      <c r="A136" s="4" t="s">
        <v>5</v>
      </c>
      <c r="B136" s="5">
        <v>3.2798128E7</v>
      </c>
      <c r="C136" s="6" t="str">
        <f t="shared" si="1"/>
        <v>Duplicata</v>
      </c>
      <c r="D136" s="4" t="s">
        <v>147</v>
      </c>
      <c r="E136" s="4" t="s">
        <v>21</v>
      </c>
    </row>
    <row r="137" ht="15.75" customHeight="1">
      <c r="A137" s="4" t="s">
        <v>5</v>
      </c>
      <c r="B137" s="5">
        <v>3.2804901E7</v>
      </c>
      <c r="C137" s="6" t="str">
        <f t="shared" si="1"/>
        <v>Duplicata</v>
      </c>
      <c r="D137" s="4" t="s">
        <v>148</v>
      </c>
      <c r="E137" s="4" t="s">
        <v>28</v>
      </c>
    </row>
    <row r="138" ht="15.75" customHeight="1">
      <c r="A138" s="4" t="s">
        <v>5</v>
      </c>
      <c r="B138" s="5">
        <v>3.2807194E7</v>
      </c>
      <c r="C138" s="6" t="str">
        <f t="shared" si="1"/>
        <v>Duplicata</v>
      </c>
      <c r="D138" s="4" t="s">
        <v>149</v>
      </c>
      <c r="E138" s="4" t="s">
        <v>93</v>
      </c>
    </row>
    <row r="139" ht="15.75" customHeight="1">
      <c r="A139" s="4" t="s">
        <v>5</v>
      </c>
      <c r="B139" s="5">
        <v>3.2816787E7</v>
      </c>
      <c r="C139" s="6" t="str">
        <f t="shared" si="1"/>
        <v>Duplicata</v>
      </c>
      <c r="D139" s="4" t="s">
        <v>150</v>
      </c>
      <c r="E139" s="4" t="s">
        <v>7</v>
      </c>
    </row>
    <row r="140" ht="15.75" customHeight="1">
      <c r="A140" s="4" t="s">
        <v>5</v>
      </c>
      <c r="B140" s="5">
        <v>3.2826226E7</v>
      </c>
      <c r="C140" s="6" t="str">
        <f t="shared" si="1"/>
        <v>Duplicata</v>
      </c>
      <c r="D140" s="4" t="s">
        <v>151</v>
      </c>
      <c r="E140" s="4" t="s">
        <v>7</v>
      </c>
    </row>
    <row r="141" ht="15.75" customHeight="1">
      <c r="A141" s="4" t="s">
        <v>5</v>
      </c>
      <c r="B141" s="5">
        <v>3.282663E7</v>
      </c>
      <c r="C141" s="6" t="str">
        <f t="shared" si="1"/>
        <v>Duplicata</v>
      </c>
      <c r="D141" s="4" t="s">
        <v>152</v>
      </c>
      <c r="E141" s="4" t="s">
        <v>28</v>
      </c>
    </row>
    <row r="142" ht="15.75" customHeight="1">
      <c r="A142" s="4" t="s">
        <v>5</v>
      </c>
      <c r="B142" s="5">
        <v>3.2826631E7</v>
      </c>
      <c r="C142" s="6" t="str">
        <f t="shared" si="1"/>
        <v>Duplicata</v>
      </c>
      <c r="D142" s="4" t="s">
        <v>153</v>
      </c>
      <c r="E142" s="4" t="s">
        <v>28</v>
      </c>
    </row>
    <row r="143" ht="15.75" customHeight="1">
      <c r="A143" s="4" t="s">
        <v>5</v>
      </c>
      <c r="B143" s="5">
        <v>3.2826632E7</v>
      </c>
      <c r="C143" s="6" t="str">
        <f t="shared" si="1"/>
        <v>Duplicata</v>
      </c>
      <c r="D143" s="4" t="s">
        <v>154</v>
      </c>
      <c r="E143" s="4" t="s">
        <v>28</v>
      </c>
    </row>
    <row r="144" ht="15.75" customHeight="1">
      <c r="A144" s="4" t="s">
        <v>5</v>
      </c>
      <c r="B144" s="5">
        <v>3.2826633E7</v>
      </c>
      <c r="C144" s="6" t="str">
        <f t="shared" si="1"/>
        <v>Duplicata</v>
      </c>
      <c r="D144" s="4" t="s">
        <v>155</v>
      </c>
      <c r="E144" s="4" t="s">
        <v>28</v>
      </c>
    </row>
    <row r="145" ht="15.75" customHeight="1">
      <c r="A145" s="4" t="s">
        <v>5</v>
      </c>
      <c r="B145" s="5">
        <v>3.2826635E7</v>
      </c>
      <c r="C145" s="6" t="str">
        <f t="shared" si="1"/>
        <v>Duplicata</v>
      </c>
      <c r="D145" s="4" t="s">
        <v>156</v>
      </c>
      <c r="E145" s="4" t="s">
        <v>28</v>
      </c>
    </row>
    <row r="146" ht="15.75" customHeight="1">
      <c r="A146" s="4" t="s">
        <v>5</v>
      </c>
      <c r="B146" s="5">
        <v>3.2826636E7</v>
      </c>
      <c r="C146" s="6" t="str">
        <f t="shared" si="1"/>
        <v>Duplicata</v>
      </c>
      <c r="D146" s="4" t="s">
        <v>157</v>
      </c>
      <c r="E146" s="4" t="s">
        <v>28</v>
      </c>
    </row>
    <row r="147" ht="15.75" customHeight="1">
      <c r="A147" s="4" t="s">
        <v>5</v>
      </c>
      <c r="B147" s="5">
        <v>3.2826637E7</v>
      </c>
      <c r="C147" s="6" t="str">
        <f t="shared" si="1"/>
        <v>Duplicata</v>
      </c>
      <c r="D147" s="4" t="s">
        <v>158</v>
      </c>
      <c r="E147" s="4" t="s">
        <v>28</v>
      </c>
    </row>
    <row r="148" ht="15.75" customHeight="1">
      <c r="A148" s="4" t="s">
        <v>5</v>
      </c>
      <c r="B148" s="5">
        <v>3.2839106E7</v>
      </c>
      <c r="C148" s="6" t="str">
        <f t="shared" si="1"/>
        <v>Duplicata</v>
      </c>
      <c r="D148" s="4" t="s">
        <v>159</v>
      </c>
      <c r="E148" s="4" t="s">
        <v>21</v>
      </c>
    </row>
    <row r="149" ht="15.75" customHeight="1">
      <c r="A149" s="4" t="s">
        <v>5</v>
      </c>
      <c r="B149" s="5">
        <v>3.2839107E7</v>
      </c>
      <c r="C149" s="6" t="str">
        <f t="shared" si="1"/>
        <v>Duplicata</v>
      </c>
      <c r="D149" s="4" t="s">
        <v>160</v>
      </c>
      <c r="E149" s="4" t="s">
        <v>21</v>
      </c>
    </row>
    <row r="150" ht="15.75" customHeight="1">
      <c r="A150" s="4" t="s">
        <v>5</v>
      </c>
      <c r="B150" s="5">
        <v>3.2846028E7</v>
      </c>
      <c r="C150" s="6" t="str">
        <f t="shared" si="1"/>
        <v>Duplicata</v>
      </c>
      <c r="D150" s="4" t="s">
        <v>161</v>
      </c>
      <c r="E150" s="4" t="s">
        <v>36</v>
      </c>
    </row>
    <row r="151" ht="15.75" customHeight="1">
      <c r="A151" s="4" t="s">
        <v>5</v>
      </c>
      <c r="B151" s="5">
        <v>3.2847731E7</v>
      </c>
      <c r="C151" s="6" t="str">
        <f t="shared" si="1"/>
        <v>Duplicata</v>
      </c>
      <c r="D151" s="4" t="s">
        <v>162</v>
      </c>
      <c r="E151" s="4" t="s">
        <v>21</v>
      </c>
    </row>
    <row r="152" ht="15.75" customHeight="1">
      <c r="A152" s="4" t="s">
        <v>5</v>
      </c>
      <c r="B152" s="5">
        <v>3.2847812E7</v>
      </c>
      <c r="C152" s="6" t="str">
        <f t="shared" si="1"/>
        <v>Duplicata</v>
      </c>
      <c r="D152" s="4" t="s">
        <v>163</v>
      </c>
      <c r="E152" s="4" t="s">
        <v>7</v>
      </c>
    </row>
    <row r="153" ht="15.75" customHeight="1">
      <c r="A153" s="4" t="s">
        <v>5</v>
      </c>
      <c r="B153" s="5">
        <v>3.2854151E7</v>
      </c>
      <c r="C153" s="6" t="str">
        <f t="shared" si="1"/>
        <v>Duplicata</v>
      </c>
      <c r="D153" s="4" t="s">
        <v>164</v>
      </c>
      <c r="E153" s="4" t="s">
        <v>36</v>
      </c>
    </row>
    <row r="154" ht="15.75" customHeight="1">
      <c r="A154" s="4" t="s">
        <v>5</v>
      </c>
      <c r="B154" s="5">
        <v>3.2854153E7</v>
      </c>
      <c r="C154" s="6" t="str">
        <f t="shared" si="1"/>
        <v>Duplicata</v>
      </c>
      <c r="D154" s="4" t="s">
        <v>165</v>
      </c>
      <c r="E154" s="4" t="s">
        <v>36</v>
      </c>
    </row>
    <row r="155" ht="15.75" customHeight="1">
      <c r="A155" s="4" t="s">
        <v>5</v>
      </c>
      <c r="B155" s="5">
        <v>3.2855201E7</v>
      </c>
      <c r="C155" s="6" t="str">
        <f t="shared" si="1"/>
        <v>Duplicata</v>
      </c>
      <c r="D155" s="4" t="s">
        <v>166</v>
      </c>
      <c r="E155" s="4" t="s">
        <v>7</v>
      </c>
    </row>
    <row r="156" ht="15.75" customHeight="1">
      <c r="A156" s="4" t="s">
        <v>5</v>
      </c>
      <c r="B156" s="5">
        <v>3.2859522E7</v>
      </c>
      <c r="C156" s="6" t="str">
        <f t="shared" si="1"/>
        <v>Duplicata</v>
      </c>
      <c r="D156" s="4" t="s">
        <v>167</v>
      </c>
      <c r="E156" s="4" t="s">
        <v>21</v>
      </c>
    </row>
    <row r="157" ht="15.75" customHeight="1">
      <c r="A157" s="4" t="s">
        <v>5</v>
      </c>
      <c r="B157" s="5">
        <v>3.2868201E7</v>
      </c>
      <c r="C157" s="6" t="str">
        <f t="shared" si="1"/>
        <v>Duplicata</v>
      </c>
      <c r="D157" s="4" t="s">
        <v>168</v>
      </c>
      <c r="E157" s="4" t="s">
        <v>21</v>
      </c>
    </row>
    <row r="158" ht="15.75" customHeight="1">
      <c r="A158" s="4" t="s">
        <v>5</v>
      </c>
      <c r="B158" s="5">
        <v>3.2868315E7</v>
      </c>
      <c r="C158" s="6" t="str">
        <f t="shared" si="1"/>
        <v>Duplicata</v>
      </c>
      <c r="D158" s="4" t="s">
        <v>169</v>
      </c>
      <c r="E158" s="4" t="s">
        <v>7</v>
      </c>
    </row>
    <row r="159" ht="15.75" customHeight="1">
      <c r="A159" s="4" t="s">
        <v>5</v>
      </c>
      <c r="B159" s="5">
        <v>3.286858E7</v>
      </c>
      <c r="C159" s="6" t="str">
        <f t="shared" si="1"/>
        <v>Duplicata</v>
      </c>
      <c r="D159" s="4" t="s">
        <v>170</v>
      </c>
      <c r="E159" s="4" t="s">
        <v>28</v>
      </c>
    </row>
    <row r="160" ht="15.75" customHeight="1">
      <c r="A160" s="4" t="s">
        <v>5</v>
      </c>
      <c r="B160" s="5">
        <v>3.288177E7</v>
      </c>
      <c r="C160" s="6" t="str">
        <f t="shared" si="1"/>
        <v>Duplicata</v>
      </c>
      <c r="D160" s="4" t="s">
        <v>171</v>
      </c>
      <c r="E160" s="4" t="s">
        <v>28</v>
      </c>
    </row>
    <row r="161" ht="15.75" customHeight="1">
      <c r="A161" s="4" t="s">
        <v>5</v>
      </c>
      <c r="B161" s="5">
        <v>3.2896459E7</v>
      </c>
      <c r="C161" s="6" t="str">
        <f t="shared" si="1"/>
        <v>Duplicata</v>
      </c>
      <c r="D161" s="4" t="s">
        <v>172</v>
      </c>
      <c r="E161" s="4" t="s">
        <v>21</v>
      </c>
    </row>
    <row r="162" ht="15.75" customHeight="1">
      <c r="A162" s="4" t="s">
        <v>173</v>
      </c>
      <c r="B162" s="5">
        <v>3.0614262E7</v>
      </c>
      <c r="C162" s="6" t="str">
        <f t="shared" si="1"/>
        <v>Duplicata</v>
      </c>
      <c r="D162" s="4" t="s">
        <v>174</v>
      </c>
      <c r="E162" s="4" t="s">
        <v>9</v>
      </c>
    </row>
    <row r="163" ht="15.75" customHeight="1">
      <c r="A163" s="4" t="s">
        <v>173</v>
      </c>
      <c r="B163" s="5">
        <v>3.1036563E7</v>
      </c>
      <c r="C163" s="6" t="str">
        <f t="shared" si="1"/>
        <v>Duplicata</v>
      </c>
      <c r="D163" s="4" t="s">
        <v>6</v>
      </c>
      <c r="E163" s="4" t="s">
        <v>7</v>
      </c>
    </row>
    <row r="164" ht="15.75" customHeight="1">
      <c r="A164" s="4" t="s">
        <v>173</v>
      </c>
      <c r="B164" s="5">
        <v>3.1154829E7</v>
      </c>
      <c r="C164" s="6" t="str">
        <f t="shared" si="1"/>
        <v>Duplicata</v>
      </c>
      <c r="D164" s="4" t="s">
        <v>8</v>
      </c>
      <c r="E164" s="4" t="s">
        <v>9</v>
      </c>
    </row>
    <row r="165" ht="15.75" customHeight="1">
      <c r="A165" s="4" t="s">
        <v>173</v>
      </c>
      <c r="B165" s="5">
        <v>3.1399427E7</v>
      </c>
      <c r="C165" s="6" t="str">
        <f t="shared" si="1"/>
        <v>Duplicata</v>
      </c>
      <c r="D165" s="4" t="s">
        <v>10</v>
      </c>
      <c r="E165" s="4" t="s">
        <v>7</v>
      </c>
    </row>
    <row r="166" ht="15.75" customHeight="1">
      <c r="A166" s="4" t="s">
        <v>173</v>
      </c>
      <c r="B166" s="5">
        <v>3.1406018E7</v>
      </c>
      <c r="C166" s="6" t="str">
        <f t="shared" si="1"/>
        <v>Duplicata</v>
      </c>
      <c r="D166" s="4" t="s">
        <v>175</v>
      </c>
      <c r="E166" s="4" t="s">
        <v>7</v>
      </c>
    </row>
    <row r="167" ht="15.75" customHeight="1">
      <c r="A167" s="4" t="s">
        <v>173</v>
      </c>
      <c r="B167" s="5">
        <v>3.1422677E7</v>
      </c>
      <c r="C167" s="6" t="str">
        <f t="shared" si="1"/>
        <v>Duplicata</v>
      </c>
      <c r="D167" s="4" t="s">
        <v>11</v>
      </c>
      <c r="E167" s="4" t="s">
        <v>9</v>
      </c>
    </row>
    <row r="168" ht="15.75" customHeight="1">
      <c r="A168" s="4" t="s">
        <v>173</v>
      </c>
      <c r="B168" s="5">
        <v>3.1519545E7</v>
      </c>
      <c r="C168" s="6" t="str">
        <f t="shared" si="1"/>
        <v>Duplicata</v>
      </c>
      <c r="D168" s="4" t="s">
        <v>176</v>
      </c>
      <c r="E168" s="4" t="s">
        <v>7</v>
      </c>
    </row>
    <row r="169" ht="15.75" customHeight="1">
      <c r="A169" s="4" t="s">
        <v>173</v>
      </c>
      <c r="B169" s="5">
        <v>3.1597624E7</v>
      </c>
      <c r="C169" s="6" t="str">
        <f t="shared" si="1"/>
        <v>Duplicata</v>
      </c>
      <c r="D169" s="4" t="s">
        <v>177</v>
      </c>
      <c r="E169" s="4" t="s">
        <v>7</v>
      </c>
    </row>
    <row r="170" ht="15.75" customHeight="1">
      <c r="A170" s="4" t="s">
        <v>173</v>
      </c>
      <c r="B170" s="5">
        <v>3.1630089E7</v>
      </c>
      <c r="C170" s="6" t="str">
        <f t="shared" si="1"/>
        <v>Duplicata</v>
      </c>
      <c r="D170" s="4" t="s">
        <v>13</v>
      </c>
      <c r="E170" s="4" t="s">
        <v>7</v>
      </c>
    </row>
    <row r="171" ht="15.75" customHeight="1">
      <c r="A171" s="4" t="s">
        <v>173</v>
      </c>
      <c r="B171" s="5">
        <v>3.1684761E7</v>
      </c>
      <c r="C171" s="6" t="str">
        <f t="shared" si="1"/>
        <v>Duplicata</v>
      </c>
      <c r="D171" s="4" t="s">
        <v>14</v>
      </c>
      <c r="E171" s="4" t="s">
        <v>9</v>
      </c>
    </row>
    <row r="172" ht="15.75" customHeight="1">
      <c r="A172" s="4" t="s">
        <v>173</v>
      </c>
      <c r="B172" s="5">
        <v>3.1748198E7</v>
      </c>
      <c r="C172" s="6" t="str">
        <f t="shared" si="1"/>
        <v>Duplicata</v>
      </c>
      <c r="D172" s="4" t="s">
        <v>16</v>
      </c>
      <c r="E172" s="4" t="s">
        <v>7</v>
      </c>
    </row>
    <row r="173" ht="15.75" customHeight="1">
      <c r="A173" s="4" t="s">
        <v>173</v>
      </c>
      <c r="B173" s="5">
        <v>3.1834099E7</v>
      </c>
      <c r="C173" s="6" t="str">
        <f t="shared" si="1"/>
        <v>Duplicata</v>
      </c>
      <c r="D173" s="4" t="s">
        <v>178</v>
      </c>
      <c r="E173" s="4" t="s">
        <v>28</v>
      </c>
    </row>
    <row r="174" ht="15.75" customHeight="1">
      <c r="A174" s="4" t="s">
        <v>173</v>
      </c>
      <c r="B174" s="5">
        <v>3.1845203E7</v>
      </c>
      <c r="C174" s="6" t="str">
        <f t="shared" si="1"/>
        <v>Duplicata</v>
      </c>
      <c r="D174" s="4" t="s">
        <v>179</v>
      </c>
      <c r="E174" s="4" t="s">
        <v>52</v>
      </c>
    </row>
    <row r="175" ht="15.75" customHeight="1">
      <c r="A175" s="4" t="s">
        <v>173</v>
      </c>
      <c r="B175" s="5">
        <v>3.1857337E7</v>
      </c>
      <c r="C175" s="6" t="str">
        <f t="shared" si="1"/>
        <v>Duplicata</v>
      </c>
      <c r="D175" s="4" t="s">
        <v>180</v>
      </c>
      <c r="E175" s="4" t="s">
        <v>7</v>
      </c>
    </row>
    <row r="176" ht="15.75" customHeight="1">
      <c r="A176" s="4" t="s">
        <v>173</v>
      </c>
      <c r="B176" s="5">
        <v>3.1871015E7</v>
      </c>
      <c r="C176" s="6" t="str">
        <f t="shared" si="1"/>
        <v>Duplicata</v>
      </c>
      <c r="D176" s="4" t="s">
        <v>18</v>
      </c>
      <c r="E176" s="4" t="s">
        <v>7</v>
      </c>
    </row>
    <row r="177" ht="15.75" customHeight="1">
      <c r="A177" s="4" t="s">
        <v>173</v>
      </c>
      <c r="B177" s="5">
        <v>3.1871016E7</v>
      </c>
      <c r="C177" s="6" t="str">
        <f t="shared" si="1"/>
        <v>Duplicata</v>
      </c>
      <c r="D177" s="4" t="s">
        <v>19</v>
      </c>
      <c r="E177" s="4" t="s">
        <v>7</v>
      </c>
    </row>
    <row r="178" ht="15.75" customHeight="1">
      <c r="A178" s="4" t="s">
        <v>173</v>
      </c>
      <c r="B178" s="5">
        <v>3.1876673E7</v>
      </c>
      <c r="C178" s="6" t="str">
        <f t="shared" si="1"/>
        <v>Duplicata</v>
      </c>
      <c r="D178" s="4" t="s">
        <v>181</v>
      </c>
      <c r="E178" s="4" t="s">
        <v>28</v>
      </c>
    </row>
    <row r="179" ht="15.75" customHeight="1">
      <c r="A179" s="4" t="s">
        <v>173</v>
      </c>
      <c r="B179" s="5">
        <v>3.1880641E7</v>
      </c>
      <c r="C179" s="6" t="str">
        <f t="shared" si="1"/>
        <v>Duplicata</v>
      </c>
      <c r="D179" s="4" t="s">
        <v>182</v>
      </c>
      <c r="E179" s="4" t="s">
        <v>28</v>
      </c>
    </row>
    <row r="180" ht="15.75" customHeight="1">
      <c r="A180" s="4" t="s">
        <v>173</v>
      </c>
      <c r="B180" s="5">
        <v>3.1892534E7</v>
      </c>
      <c r="C180" s="6" t="str">
        <f t="shared" si="1"/>
        <v>Duplicata</v>
      </c>
      <c r="D180" s="4" t="s">
        <v>183</v>
      </c>
      <c r="E180" s="4" t="s">
        <v>7</v>
      </c>
    </row>
    <row r="181" ht="15.75" customHeight="1">
      <c r="A181" s="4" t="s">
        <v>173</v>
      </c>
      <c r="B181" s="5">
        <v>3.1895295E7</v>
      </c>
      <c r="C181" s="6" t="str">
        <f t="shared" si="1"/>
        <v>Duplicata</v>
      </c>
      <c r="D181" s="4" t="s">
        <v>184</v>
      </c>
      <c r="E181" s="4" t="s">
        <v>28</v>
      </c>
    </row>
    <row r="182" ht="15.75" customHeight="1">
      <c r="A182" s="4" t="s">
        <v>173</v>
      </c>
      <c r="B182" s="5">
        <v>3.1895298E7</v>
      </c>
      <c r="C182" s="6" t="str">
        <f t="shared" si="1"/>
        <v>Duplicata</v>
      </c>
      <c r="D182" s="4" t="s">
        <v>185</v>
      </c>
      <c r="E182" s="4" t="s">
        <v>28</v>
      </c>
    </row>
    <row r="183" ht="15.75" customHeight="1">
      <c r="A183" s="4" t="s">
        <v>173</v>
      </c>
      <c r="B183" s="5">
        <v>3.18953E7</v>
      </c>
      <c r="C183" s="6" t="str">
        <f t="shared" si="1"/>
        <v>Duplicata</v>
      </c>
      <c r="D183" s="4" t="s">
        <v>186</v>
      </c>
      <c r="E183" s="4" t="s">
        <v>28</v>
      </c>
    </row>
    <row r="184" ht="15.75" customHeight="1">
      <c r="A184" s="4" t="s">
        <v>173</v>
      </c>
      <c r="B184" s="5">
        <v>3.1895301E7</v>
      </c>
      <c r="C184" s="6" t="str">
        <f t="shared" si="1"/>
        <v>Duplicata</v>
      </c>
      <c r="D184" s="4" t="s">
        <v>187</v>
      </c>
      <c r="E184" s="4" t="s">
        <v>28</v>
      </c>
    </row>
    <row r="185" ht="15.75" customHeight="1">
      <c r="A185" s="4" t="s">
        <v>173</v>
      </c>
      <c r="B185" s="5">
        <v>3.1919035E7</v>
      </c>
      <c r="C185" s="6" t="str">
        <f t="shared" si="1"/>
        <v>Duplicata</v>
      </c>
      <c r="D185" s="4" t="s">
        <v>188</v>
      </c>
      <c r="E185" s="4" t="s">
        <v>21</v>
      </c>
    </row>
    <row r="186" ht="15.75" customHeight="1">
      <c r="A186" s="4" t="s">
        <v>173</v>
      </c>
      <c r="B186" s="5">
        <v>3.1928883E7</v>
      </c>
      <c r="C186" s="6" t="str">
        <f t="shared" si="1"/>
        <v>Duplicata</v>
      </c>
      <c r="D186" s="4" t="s">
        <v>189</v>
      </c>
      <c r="E186" s="4" t="s">
        <v>21</v>
      </c>
    </row>
    <row r="187" ht="15.75" customHeight="1">
      <c r="A187" s="4" t="s">
        <v>173</v>
      </c>
      <c r="B187" s="5">
        <v>3.1937125E7</v>
      </c>
      <c r="C187" s="6" t="str">
        <f t="shared" si="1"/>
        <v>Duplicata</v>
      </c>
      <c r="D187" s="4" t="s">
        <v>22</v>
      </c>
      <c r="E187" s="4" t="s">
        <v>9</v>
      </c>
    </row>
    <row r="188" ht="15.75" customHeight="1">
      <c r="A188" s="4" t="s">
        <v>173</v>
      </c>
      <c r="B188" s="5">
        <v>3.1937578E7</v>
      </c>
      <c r="C188" s="6" t="str">
        <f t="shared" si="1"/>
        <v>Duplicata</v>
      </c>
      <c r="D188" s="4" t="s">
        <v>23</v>
      </c>
      <c r="E188" s="4" t="s">
        <v>7</v>
      </c>
    </row>
    <row r="189" ht="15.75" customHeight="1">
      <c r="A189" s="4" t="s">
        <v>173</v>
      </c>
      <c r="B189" s="5">
        <v>3.1959678E7</v>
      </c>
      <c r="C189" s="6" t="str">
        <f t="shared" si="1"/>
        <v>Duplicata</v>
      </c>
      <c r="D189" s="4" t="s">
        <v>190</v>
      </c>
      <c r="E189" s="4" t="s">
        <v>7</v>
      </c>
    </row>
    <row r="190" ht="15.75" customHeight="1">
      <c r="A190" s="4" t="s">
        <v>173</v>
      </c>
      <c r="B190" s="5">
        <v>3.1970718E7</v>
      </c>
      <c r="C190" s="6" t="str">
        <f t="shared" si="1"/>
        <v>Duplicata</v>
      </c>
      <c r="D190" s="4" t="s">
        <v>191</v>
      </c>
      <c r="E190" s="4" t="s">
        <v>52</v>
      </c>
    </row>
    <row r="191" ht="15.75" customHeight="1">
      <c r="A191" s="4" t="s">
        <v>173</v>
      </c>
      <c r="B191" s="5">
        <v>3.1972629E7</v>
      </c>
      <c r="C191" s="6" t="str">
        <f t="shared" si="1"/>
        <v>Duplicata</v>
      </c>
      <c r="D191" s="4" t="s">
        <v>192</v>
      </c>
      <c r="E191" s="4" t="s">
        <v>28</v>
      </c>
    </row>
    <row r="192" ht="15.75" customHeight="1">
      <c r="A192" s="4" t="s">
        <v>173</v>
      </c>
      <c r="B192" s="5">
        <v>3.197263E7</v>
      </c>
      <c r="C192" s="6" t="str">
        <f t="shared" si="1"/>
        <v>Duplicata</v>
      </c>
      <c r="D192" s="4" t="s">
        <v>193</v>
      </c>
      <c r="E192" s="4" t="s">
        <v>28</v>
      </c>
    </row>
    <row r="193" ht="15.75" customHeight="1">
      <c r="A193" s="4" t="s">
        <v>173</v>
      </c>
      <c r="B193" s="5">
        <v>3.1977632E7</v>
      </c>
      <c r="C193" s="6" t="str">
        <f t="shared" si="1"/>
        <v>Duplicata</v>
      </c>
      <c r="D193" s="4" t="s">
        <v>27</v>
      </c>
      <c r="E193" s="4" t="s">
        <v>28</v>
      </c>
    </row>
    <row r="194" ht="15.75" customHeight="1">
      <c r="A194" s="4" t="s">
        <v>173</v>
      </c>
      <c r="B194" s="5">
        <v>3.1977634E7</v>
      </c>
      <c r="C194" s="6" t="str">
        <f t="shared" si="1"/>
        <v>Duplicata</v>
      </c>
      <c r="D194" s="4" t="s">
        <v>29</v>
      </c>
      <c r="E194" s="4" t="s">
        <v>28</v>
      </c>
    </row>
    <row r="195" ht="15.75" customHeight="1">
      <c r="A195" s="4" t="s">
        <v>173</v>
      </c>
      <c r="B195" s="5">
        <v>3.1977638E7</v>
      </c>
      <c r="C195" s="6" t="str">
        <f t="shared" si="1"/>
        <v>Duplicata</v>
      </c>
      <c r="D195" s="4" t="s">
        <v>30</v>
      </c>
      <c r="E195" s="4" t="s">
        <v>28</v>
      </c>
    </row>
    <row r="196" ht="15.75" customHeight="1">
      <c r="A196" s="4" t="s">
        <v>173</v>
      </c>
      <c r="B196" s="5">
        <v>3.197764E7</v>
      </c>
      <c r="C196" s="6" t="str">
        <f t="shared" si="1"/>
        <v>Duplicata</v>
      </c>
      <c r="D196" s="4" t="s">
        <v>194</v>
      </c>
      <c r="E196" s="4" t="s">
        <v>28</v>
      </c>
    </row>
    <row r="197" ht="15.75" customHeight="1">
      <c r="A197" s="4" t="s">
        <v>173</v>
      </c>
      <c r="B197" s="5">
        <v>3.1977642E7</v>
      </c>
      <c r="C197" s="6" t="str">
        <f t="shared" si="1"/>
        <v>Duplicata</v>
      </c>
      <c r="D197" s="4" t="s">
        <v>31</v>
      </c>
      <c r="E197" s="4" t="s">
        <v>28</v>
      </c>
    </row>
    <row r="198" ht="15.75" customHeight="1">
      <c r="A198" s="4" t="s">
        <v>173</v>
      </c>
      <c r="B198" s="5">
        <v>3.1977643E7</v>
      </c>
      <c r="C198" s="6" t="str">
        <f t="shared" si="1"/>
        <v>Duplicata</v>
      </c>
      <c r="D198" s="4" t="s">
        <v>32</v>
      </c>
      <c r="E198" s="4" t="s">
        <v>28</v>
      </c>
    </row>
    <row r="199" ht="15.75" customHeight="1">
      <c r="A199" s="4" t="s">
        <v>173</v>
      </c>
      <c r="B199" s="5">
        <v>3.1980419E7</v>
      </c>
      <c r="C199" s="6" t="str">
        <f t="shared" si="1"/>
        <v>Duplicata</v>
      </c>
      <c r="D199" s="4" t="s">
        <v>33</v>
      </c>
      <c r="E199" s="4" t="s">
        <v>7</v>
      </c>
    </row>
    <row r="200" ht="15.75" customHeight="1">
      <c r="A200" s="4" t="s">
        <v>173</v>
      </c>
      <c r="B200" s="5">
        <v>3.19823E7</v>
      </c>
      <c r="C200" s="6" t="str">
        <f t="shared" si="1"/>
        <v>Duplicata</v>
      </c>
      <c r="D200" s="4" t="s">
        <v>195</v>
      </c>
      <c r="E200" s="4" t="s">
        <v>21</v>
      </c>
    </row>
    <row r="201" ht="15.75" customHeight="1">
      <c r="A201" s="4" t="s">
        <v>173</v>
      </c>
      <c r="B201" s="5">
        <v>3.1985575E7</v>
      </c>
      <c r="C201" s="6" t="str">
        <f t="shared" si="1"/>
        <v>Duplicata</v>
      </c>
      <c r="D201" s="4" t="s">
        <v>34</v>
      </c>
      <c r="E201" s="4" t="s">
        <v>28</v>
      </c>
    </row>
    <row r="202" ht="15.75" customHeight="1">
      <c r="A202" s="4" t="s">
        <v>173</v>
      </c>
      <c r="B202" s="5">
        <v>3.1999876E7</v>
      </c>
      <c r="C202" s="6" t="str">
        <f t="shared" si="1"/>
        <v>Duplicata</v>
      </c>
      <c r="D202" s="4" t="s">
        <v>196</v>
      </c>
      <c r="E202" s="4" t="s">
        <v>36</v>
      </c>
    </row>
    <row r="203" ht="15.75" customHeight="1">
      <c r="A203" s="4" t="s">
        <v>173</v>
      </c>
      <c r="B203" s="5">
        <v>3.2008909E7</v>
      </c>
      <c r="C203" s="6" t="str">
        <f t="shared" si="1"/>
        <v>Duplicata</v>
      </c>
      <c r="D203" s="4" t="s">
        <v>197</v>
      </c>
      <c r="E203" s="4" t="s">
        <v>21</v>
      </c>
    </row>
    <row r="204" ht="15.75" customHeight="1">
      <c r="A204" s="4" t="s">
        <v>173</v>
      </c>
      <c r="B204" s="5">
        <v>3.2028455E7</v>
      </c>
      <c r="C204" s="6" t="str">
        <f t="shared" si="1"/>
        <v>Duplicata</v>
      </c>
      <c r="D204" s="4" t="s">
        <v>198</v>
      </c>
      <c r="E204" s="4" t="s">
        <v>28</v>
      </c>
    </row>
    <row r="205" ht="15.75" customHeight="1">
      <c r="A205" s="4" t="s">
        <v>173</v>
      </c>
      <c r="B205" s="5">
        <v>3.2081605E7</v>
      </c>
      <c r="C205" s="6" t="str">
        <f t="shared" si="1"/>
        <v>Duplicata</v>
      </c>
      <c r="D205" s="4" t="s">
        <v>199</v>
      </c>
      <c r="E205" s="4" t="s">
        <v>21</v>
      </c>
    </row>
    <row r="206" ht="15.75" customHeight="1">
      <c r="A206" s="4" t="s">
        <v>173</v>
      </c>
      <c r="B206" s="5">
        <v>3.2096248E7</v>
      </c>
      <c r="C206" s="6" t="str">
        <f t="shared" si="1"/>
        <v>Duplicata</v>
      </c>
      <c r="D206" s="4" t="s">
        <v>200</v>
      </c>
      <c r="E206" s="4" t="s">
        <v>36</v>
      </c>
    </row>
    <row r="207" ht="15.75" customHeight="1">
      <c r="A207" s="4" t="s">
        <v>173</v>
      </c>
      <c r="B207" s="5">
        <v>3.2114488E7</v>
      </c>
      <c r="C207" s="6" t="str">
        <f t="shared" si="1"/>
        <v>Duplicata</v>
      </c>
      <c r="D207" s="4" t="s">
        <v>201</v>
      </c>
      <c r="E207" s="4" t="s">
        <v>7</v>
      </c>
    </row>
    <row r="208" ht="15.75" customHeight="1">
      <c r="A208" s="4" t="s">
        <v>173</v>
      </c>
      <c r="B208" s="5">
        <v>3.2125668E7</v>
      </c>
      <c r="C208" s="6" t="str">
        <f t="shared" si="1"/>
        <v>Duplicata</v>
      </c>
      <c r="D208" s="4" t="s">
        <v>51</v>
      </c>
      <c r="E208" s="4" t="s">
        <v>52</v>
      </c>
    </row>
    <row r="209" ht="15.75" customHeight="1">
      <c r="A209" s="4" t="s">
        <v>173</v>
      </c>
      <c r="B209" s="5">
        <v>3.2141109E7</v>
      </c>
      <c r="C209" s="6" t="str">
        <f t="shared" si="1"/>
        <v>Duplicata</v>
      </c>
      <c r="D209" s="4" t="s">
        <v>53</v>
      </c>
      <c r="E209" s="4" t="s">
        <v>36</v>
      </c>
    </row>
    <row r="210" ht="15.75" customHeight="1">
      <c r="A210" s="4" t="s">
        <v>173</v>
      </c>
      <c r="B210" s="5">
        <v>3.2145103E7</v>
      </c>
      <c r="C210" s="6" t="str">
        <f t="shared" si="1"/>
        <v>Duplicata</v>
      </c>
      <c r="D210" s="4" t="s">
        <v>54</v>
      </c>
      <c r="E210" s="4" t="s">
        <v>36</v>
      </c>
    </row>
    <row r="211" ht="15.75" customHeight="1">
      <c r="A211" s="4" t="s">
        <v>173</v>
      </c>
      <c r="B211" s="5">
        <v>3.2150772E7</v>
      </c>
      <c r="C211" s="6" t="str">
        <f t="shared" si="1"/>
        <v>Duplicata</v>
      </c>
      <c r="D211" s="4" t="s">
        <v>202</v>
      </c>
      <c r="E211" s="4" t="s">
        <v>36</v>
      </c>
    </row>
    <row r="212" ht="15.75" customHeight="1">
      <c r="A212" s="4" t="s">
        <v>173</v>
      </c>
      <c r="B212" s="5">
        <v>3.2153035E7</v>
      </c>
      <c r="C212" s="6" t="str">
        <f t="shared" si="1"/>
        <v>Duplicata</v>
      </c>
      <c r="D212" s="4" t="s">
        <v>203</v>
      </c>
      <c r="E212" s="4" t="s">
        <v>36</v>
      </c>
    </row>
    <row r="213" ht="15.75" customHeight="1">
      <c r="A213" s="4" t="s">
        <v>173</v>
      </c>
      <c r="B213" s="5">
        <v>3.2168104E7</v>
      </c>
      <c r="C213" s="6" t="str">
        <f t="shared" si="1"/>
        <v>Duplicata</v>
      </c>
      <c r="D213" s="4" t="s">
        <v>55</v>
      </c>
      <c r="E213" s="4" t="s">
        <v>28</v>
      </c>
    </row>
    <row r="214" ht="15.75" customHeight="1">
      <c r="A214" s="4" t="s">
        <v>173</v>
      </c>
      <c r="B214" s="5">
        <v>3.2176397E7</v>
      </c>
      <c r="C214" s="6" t="str">
        <f t="shared" si="1"/>
        <v>Duplicata</v>
      </c>
      <c r="D214" s="4" t="s">
        <v>56</v>
      </c>
      <c r="E214" s="4" t="s">
        <v>36</v>
      </c>
    </row>
    <row r="215" ht="15.75" customHeight="1">
      <c r="A215" s="4" t="s">
        <v>173</v>
      </c>
      <c r="B215" s="5">
        <v>3.2187403E7</v>
      </c>
      <c r="C215" s="6" t="str">
        <f t="shared" si="1"/>
        <v>Duplicata</v>
      </c>
      <c r="D215" s="4" t="s">
        <v>204</v>
      </c>
      <c r="E215" s="4" t="s">
        <v>36</v>
      </c>
    </row>
    <row r="216" ht="15.75" customHeight="1">
      <c r="A216" s="4" t="s">
        <v>173</v>
      </c>
      <c r="B216" s="5">
        <v>3.2187716E7</v>
      </c>
      <c r="C216" s="6" t="str">
        <f t="shared" si="1"/>
        <v>Duplicata</v>
      </c>
      <c r="D216" s="4" t="s">
        <v>57</v>
      </c>
      <c r="E216" s="4" t="s">
        <v>36</v>
      </c>
    </row>
    <row r="217" ht="15.75" customHeight="1">
      <c r="A217" s="4" t="s">
        <v>173</v>
      </c>
      <c r="B217" s="5">
        <v>3.2201975E7</v>
      </c>
      <c r="C217" s="6" t="str">
        <f t="shared" si="1"/>
        <v>Duplicata</v>
      </c>
      <c r="D217" s="4" t="s">
        <v>58</v>
      </c>
      <c r="E217" s="4" t="s">
        <v>36</v>
      </c>
    </row>
    <row r="218" ht="15.75" customHeight="1">
      <c r="A218" s="4" t="s">
        <v>173</v>
      </c>
      <c r="B218" s="5">
        <v>3.2201993E7</v>
      </c>
      <c r="C218" s="6" t="str">
        <f t="shared" si="1"/>
        <v>Duplicata</v>
      </c>
      <c r="D218" s="4" t="s">
        <v>59</v>
      </c>
      <c r="E218" s="4" t="s">
        <v>36</v>
      </c>
    </row>
    <row r="219" ht="15.75" customHeight="1">
      <c r="A219" s="4" t="s">
        <v>173</v>
      </c>
      <c r="B219" s="5">
        <v>3.2246553E7</v>
      </c>
      <c r="C219" s="6" t="str">
        <f t="shared" si="1"/>
        <v>Duplicata</v>
      </c>
      <c r="D219" s="4" t="s">
        <v>61</v>
      </c>
      <c r="E219" s="4" t="s">
        <v>36</v>
      </c>
    </row>
    <row r="220" ht="15.75" customHeight="1">
      <c r="A220" s="4" t="s">
        <v>173</v>
      </c>
      <c r="B220" s="5">
        <v>3.2267032E7</v>
      </c>
      <c r="C220" s="6" t="str">
        <f t="shared" si="1"/>
        <v>Duplicata</v>
      </c>
      <c r="D220" s="4" t="s">
        <v>63</v>
      </c>
      <c r="E220" s="4" t="s">
        <v>36</v>
      </c>
    </row>
    <row r="221" ht="15.75" customHeight="1">
      <c r="A221" s="4" t="s">
        <v>173</v>
      </c>
      <c r="B221" s="5">
        <v>3.2270698E7</v>
      </c>
      <c r="C221" s="6" t="str">
        <f t="shared" si="1"/>
        <v>Duplicata</v>
      </c>
      <c r="D221" s="4" t="s">
        <v>205</v>
      </c>
      <c r="E221" s="4" t="s">
        <v>9</v>
      </c>
    </row>
    <row r="222" ht="15.75" customHeight="1">
      <c r="A222" s="4" t="s">
        <v>173</v>
      </c>
      <c r="B222" s="5">
        <v>3.2283957E7</v>
      </c>
      <c r="C222" s="6" t="str">
        <f t="shared" si="1"/>
        <v>Duplicata</v>
      </c>
      <c r="D222" s="4" t="s">
        <v>66</v>
      </c>
      <c r="E222" s="4" t="s">
        <v>9</v>
      </c>
    </row>
    <row r="223" ht="15.75" customHeight="1">
      <c r="A223" s="4" t="s">
        <v>173</v>
      </c>
      <c r="B223" s="5">
        <v>3.230624E7</v>
      </c>
      <c r="C223" s="6" t="str">
        <f t="shared" si="1"/>
        <v>Duplicata</v>
      </c>
      <c r="D223" s="4" t="s">
        <v>70</v>
      </c>
      <c r="E223" s="4" t="s">
        <v>52</v>
      </c>
    </row>
    <row r="224" ht="15.75" customHeight="1">
      <c r="A224" s="4" t="s">
        <v>173</v>
      </c>
      <c r="B224" s="5">
        <v>3.2350816E7</v>
      </c>
      <c r="C224" s="6" t="str">
        <f t="shared" si="1"/>
        <v>Duplicata</v>
      </c>
      <c r="D224" s="4" t="s">
        <v>76</v>
      </c>
      <c r="E224" s="4" t="s">
        <v>52</v>
      </c>
    </row>
    <row r="225" ht="15.75" customHeight="1">
      <c r="A225" s="4" t="s">
        <v>173</v>
      </c>
      <c r="B225" s="5">
        <v>3.2391719E7</v>
      </c>
      <c r="C225" s="6" t="str">
        <f t="shared" si="1"/>
        <v>Duplicata</v>
      </c>
      <c r="D225" s="4" t="s">
        <v>80</v>
      </c>
      <c r="E225" s="4" t="s">
        <v>9</v>
      </c>
    </row>
    <row r="226" ht="15.75" customHeight="1">
      <c r="A226" s="4" t="s">
        <v>173</v>
      </c>
      <c r="B226" s="5">
        <v>3.2407583E7</v>
      </c>
      <c r="C226" s="6" t="str">
        <f t="shared" si="1"/>
        <v>Duplicata</v>
      </c>
      <c r="D226" s="4" t="s">
        <v>206</v>
      </c>
      <c r="E226" s="4" t="s">
        <v>36</v>
      </c>
    </row>
    <row r="227" ht="15.75" customHeight="1">
      <c r="A227" s="4" t="s">
        <v>173</v>
      </c>
      <c r="B227" s="5">
        <v>3.2416625E7</v>
      </c>
      <c r="C227" s="6" t="str">
        <f t="shared" si="1"/>
        <v>Duplicata</v>
      </c>
      <c r="D227" s="4" t="s">
        <v>207</v>
      </c>
      <c r="E227" s="4" t="s">
        <v>36</v>
      </c>
    </row>
    <row r="228" ht="15.75" customHeight="1">
      <c r="A228" s="4" t="s">
        <v>173</v>
      </c>
      <c r="B228" s="5">
        <v>3.2416971E7</v>
      </c>
      <c r="C228" s="6" t="str">
        <f t="shared" si="1"/>
        <v>Duplicata</v>
      </c>
      <c r="D228" s="4" t="s">
        <v>81</v>
      </c>
      <c r="E228" s="4" t="s">
        <v>21</v>
      </c>
    </row>
    <row r="229" ht="15.75" customHeight="1">
      <c r="A229" s="4" t="s">
        <v>173</v>
      </c>
      <c r="B229" s="5">
        <v>3.2418489E7</v>
      </c>
      <c r="C229" s="6" t="str">
        <f t="shared" si="1"/>
        <v>Duplicata</v>
      </c>
      <c r="D229" s="4" t="s">
        <v>82</v>
      </c>
      <c r="E229" s="4" t="s">
        <v>9</v>
      </c>
    </row>
    <row r="230" ht="15.75" customHeight="1">
      <c r="A230" s="4" t="s">
        <v>173</v>
      </c>
      <c r="B230" s="5">
        <v>3.2418804E7</v>
      </c>
      <c r="C230" s="6" t="str">
        <f t="shared" si="1"/>
        <v>Duplicata</v>
      </c>
      <c r="D230" s="4" t="s">
        <v>83</v>
      </c>
      <c r="E230" s="4" t="s">
        <v>21</v>
      </c>
    </row>
    <row r="231" ht="15.75" customHeight="1">
      <c r="A231" s="4" t="s">
        <v>173</v>
      </c>
      <c r="B231" s="5">
        <v>3.2421886E7</v>
      </c>
      <c r="C231" s="6" t="str">
        <f t="shared" si="1"/>
        <v>Duplicata</v>
      </c>
      <c r="D231" s="4" t="s">
        <v>208</v>
      </c>
      <c r="E231" s="4" t="s">
        <v>36</v>
      </c>
    </row>
    <row r="232" ht="15.75" customHeight="1">
      <c r="A232" s="4" t="s">
        <v>173</v>
      </c>
      <c r="B232" s="5">
        <v>3.2426888E7</v>
      </c>
      <c r="C232" s="6" t="str">
        <f t="shared" si="1"/>
        <v>Duplicata</v>
      </c>
      <c r="D232" s="4" t="s">
        <v>209</v>
      </c>
      <c r="E232" s="4" t="s">
        <v>36</v>
      </c>
    </row>
    <row r="233" ht="15.75" customHeight="1">
      <c r="A233" s="4" t="s">
        <v>173</v>
      </c>
      <c r="B233" s="5">
        <v>3.2427398E7</v>
      </c>
      <c r="C233" s="6" t="str">
        <f t="shared" si="1"/>
        <v>Duplicata</v>
      </c>
      <c r="D233" s="4" t="s">
        <v>210</v>
      </c>
      <c r="E233" s="4" t="s">
        <v>36</v>
      </c>
    </row>
    <row r="234" ht="15.75" customHeight="1">
      <c r="A234" s="4" t="s">
        <v>173</v>
      </c>
      <c r="B234" s="5">
        <v>3.242775E7</v>
      </c>
      <c r="C234" s="6" t="str">
        <f t="shared" si="1"/>
        <v>Duplicata</v>
      </c>
      <c r="D234" s="4" t="s">
        <v>211</v>
      </c>
      <c r="E234" s="4" t="s">
        <v>28</v>
      </c>
    </row>
    <row r="235" ht="15.75" customHeight="1">
      <c r="A235" s="4" t="s">
        <v>173</v>
      </c>
      <c r="B235" s="5">
        <v>3.2432844E7</v>
      </c>
      <c r="C235" s="6" t="str">
        <f t="shared" si="1"/>
        <v>Duplicata</v>
      </c>
      <c r="D235" s="4" t="s">
        <v>212</v>
      </c>
      <c r="E235" s="4" t="s">
        <v>28</v>
      </c>
    </row>
    <row r="236" ht="15.75" customHeight="1">
      <c r="A236" s="4" t="s">
        <v>173</v>
      </c>
      <c r="B236" s="5">
        <v>3.2451268E7</v>
      </c>
      <c r="C236" s="6" t="str">
        <f t="shared" si="1"/>
        <v>Duplicata</v>
      </c>
      <c r="D236" s="4" t="s">
        <v>84</v>
      </c>
      <c r="E236" s="4" t="s">
        <v>21</v>
      </c>
    </row>
    <row r="237" ht="15.75" customHeight="1">
      <c r="A237" s="4" t="s">
        <v>173</v>
      </c>
      <c r="B237" s="5">
        <v>3.2474974E7</v>
      </c>
      <c r="C237" s="6" t="str">
        <f t="shared" si="1"/>
        <v>Duplicata</v>
      </c>
      <c r="D237" s="4" t="s">
        <v>213</v>
      </c>
      <c r="E237" s="4" t="s">
        <v>36</v>
      </c>
    </row>
    <row r="238" ht="15.75" customHeight="1">
      <c r="A238" s="4" t="s">
        <v>173</v>
      </c>
      <c r="B238" s="5">
        <v>3.2474979E7</v>
      </c>
      <c r="C238" s="6" t="str">
        <f t="shared" si="1"/>
        <v>Duplicata</v>
      </c>
      <c r="D238" s="4" t="s">
        <v>214</v>
      </c>
      <c r="E238" s="4" t="s">
        <v>36</v>
      </c>
    </row>
    <row r="239" ht="15.75" customHeight="1">
      <c r="A239" s="4" t="s">
        <v>173</v>
      </c>
      <c r="B239" s="5">
        <v>3.2475157E7</v>
      </c>
      <c r="C239" s="6" t="str">
        <f t="shared" si="1"/>
        <v>Duplicata</v>
      </c>
      <c r="D239" s="4" t="s">
        <v>85</v>
      </c>
      <c r="E239" s="4" t="s">
        <v>9</v>
      </c>
    </row>
    <row r="240" ht="15.75" customHeight="1">
      <c r="A240" s="4" t="s">
        <v>173</v>
      </c>
      <c r="B240" s="5">
        <v>3.2479128E7</v>
      </c>
      <c r="C240" s="6" t="str">
        <f t="shared" si="1"/>
        <v>Duplicata</v>
      </c>
      <c r="D240" s="4" t="s">
        <v>215</v>
      </c>
      <c r="E240" s="4" t="s">
        <v>9</v>
      </c>
    </row>
    <row r="241" ht="15.75" customHeight="1">
      <c r="A241" s="4" t="s">
        <v>173</v>
      </c>
      <c r="B241" s="5">
        <v>3.2487121E7</v>
      </c>
      <c r="C241" s="6" t="str">
        <f t="shared" si="1"/>
        <v>Duplicata</v>
      </c>
      <c r="D241" s="4" t="s">
        <v>216</v>
      </c>
      <c r="E241" s="4" t="s">
        <v>93</v>
      </c>
    </row>
    <row r="242" ht="15.75" customHeight="1">
      <c r="A242" s="4" t="s">
        <v>173</v>
      </c>
      <c r="B242" s="5">
        <v>3.2488898E7</v>
      </c>
      <c r="C242" s="6" t="str">
        <f t="shared" si="1"/>
        <v>Duplicata</v>
      </c>
      <c r="D242" s="4" t="s">
        <v>217</v>
      </c>
      <c r="E242" s="4" t="s">
        <v>36</v>
      </c>
    </row>
    <row r="243" ht="15.75" customHeight="1">
      <c r="A243" s="4" t="s">
        <v>173</v>
      </c>
      <c r="B243" s="5">
        <v>3.249222E7</v>
      </c>
      <c r="C243" s="6" t="str">
        <f t="shared" si="1"/>
        <v>Duplicata</v>
      </c>
      <c r="D243" s="4" t="s">
        <v>218</v>
      </c>
      <c r="E243" s="4" t="s">
        <v>36</v>
      </c>
    </row>
    <row r="244" ht="15.75" customHeight="1">
      <c r="A244" s="4" t="s">
        <v>173</v>
      </c>
      <c r="B244" s="5">
        <v>3.2492229E7</v>
      </c>
      <c r="C244" s="6" t="str">
        <f t="shared" si="1"/>
        <v>Duplicata</v>
      </c>
      <c r="D244" s="4" t="s">
        <v>219</v>
      </c>
      <c r="E244" s="4" t="s">
        <v>36</v>
      </c>
    </row>
    <row r="245" ht="15.75" customHeight="1">
      <c r="A245" s="4" t="s">
        <v>173</v>
      </c>
      <c r="B245" s="5">
        <v>3.2501613E7</v>
      </c>
      <c r="C245" s="6" t="str">
        <f t="shared" si="1"/>
        <v>Duplicata</v>
      </c>
      <c r="D245" s="4" t="s">
        <v>220</v>
      </c>
      <c r="E245" s="4" t="s">
        <v>36</v>
      </c>
    </row>
    <row r="246" ht="15.75" customHeight="1">
      <c r="A246" s="4" t="s">
        <v>173</v>
      </c>
      <c r="B246" s="5">
        <v>3.2502306E7</v>
      </c>
      <c r="C246" s="6" t="str">
        <f t="shared" si="1"/>
        <v>Duplicata</v>
      </c>
      <c r="D246" s="4" t="s">
        <v>221</v>
      </c>
      <c r="E246" s="4" t="s">
        <v>36</v>
      </c>
    </row>
    <row r="247" ht="15.75" customHeight="1">
      <c r="A247" s="4" t="s">
        <v>173</v>
      </c>
      <c r="B247" s="5">
        <v>3.2502323E7</v>
      </c>
      <c r="C247" s="6" t="str">
        <f t="shared" si="1"/>
        <v>Duplicata</v>
      </c>
      <c r="D247" s="4" t="s">
        <v>222</v>
      </c>
      <c r="E247" s="4" t="s">
        <v>36</v>
      </c>
    </row>
    <row r="248" ht="15.75" customHeight="1">
      <c r="A248" s="4" t="s">
        <v>173</v>
      </c>
      <c r="B248" s="5">
        <v>3.2520868E7</v>
      </c>
      <c r="C248" s="6" t="str">
        <f t="shared" si="1"/>
        <v>Duplicata</v>
      </c>
      <c r="D248" s="4" t="s">
        <v>223</v>
      </c>
      <c r="E248" s="4" t="s">
        <v>28</v>
      </c>
    </row>
    <row r="249" ht="15.75" customHeight="1">
      <c r="A249" s="4" t="s">
        <v>173</v>
      </c>
      <c r="B249" s="5">
        <v>3.2520869E7</v>
      </c>
      <c r="C249" s="6" t="str">
        <f t="shared" si="1"/>
        <v>Duplicata</v>
      </c>
      <c r="D249" s="4" t="s">
        <v>224</v>
      </c>
      <c r="E249" s="4" t="s">
        <v>28</v>
      </c>
    </row>
    <row r="250" ht="15.75" customHeight="1">
      <c r="A250" s="4" t="s">
        <v>173</v>
      </c>
      <c r="B250" s="5">
        <v>3.2520871E7</v>
      </c>
      <c r="C250" s="6" t="str">
        <f t="shared" si="1"/>
        <v>Duplicata</v>
      </c>
      <c r="D250" s="4" t="s">
        <v>225</v>
      </c>
      <c r="E250" s="4" t="s">
        <v>28</v>
      </c>
    </row>
    <row r="251" ht="15.75" customHeight="1">
      <c r="A251" s="4" t="s">
        <v>173</v>
      </c>
      <c r="B251" s="5">
        <v>3.2520873E7</v>
      </c>
      <c r="C251" s="6" t="str">
        <f t="shared" si="1"/>
        <v>Duplicata</v>
      </c>
      <c r="D251" s="4" t="s">
        <v>226</v>
      </c>
      <c r="E251" s="4" t="s">
        <v>28</v>
      </c>
    </row>
    <row r="252" ht="15.75" customHeight="1">
      <c r="A252" s="4" t="s">
        <v>173</v>
      </c>
      <c r="B252" s="5">
        <v>3.2520874E7</v>
      </c>
      <c r="C252" s="6" t="str">
        <f t="shared" si="1"/>
        <v>Duplicata</v>
      </c>
      <c r="D252" s="4" t="s">
        <v>227</v>
      </c>
      <c r="E252" s="4" t="s">
        <v>28</v>
      </c>
    </row>
    <row r="253" ht="15.75" customHeight="1">
      <c r="A253" s="4" t="s">
        <v>173</v>
      </c>
      <c r="B253" s="5">
        <v>3.2520876E7</v>
      </c>
      <c r="C253" s="6" t="str">
        <f t="shared" si="1"/>
        <v>Duplicata</v>
      </c>
      <c r="D253" s="4" t="s">
        <v>228</v>
      </c>
      <c r="E253" s="4" t="s">
        <v>28</v>
      </c>
    </row>
    <row r="254" ht="15.75" customHeight="1">
      <c r="A254" s="4" t="s">
        <v>173</v>
      </c>
      <c r="B254" s="5">
        <v>3.2532845E7</v>
      </c>
      <c r="C254" s="6" t="str">
        <f t="shared" si="1"/>
        <v>Duplicata</v>
      </c>
      <c r="D254" s="4" t="s">
        <v>86</v>
      </c>
      <c r="E254" s="4" t="s">
        <v>7</v>
      </c>
    </row>
    <row r="255" ht="15.75" customHeight="1">
      <c r="A255" s="4" t="s">
        <v>173</v>
      </c>
      <c r="B255" s="5">
        <v>3.2538495E7</v>
      </c>
      <c r="C255" s="6" t="str">
        <f t="shared" si="1"/>
        <v>Duplicata</v>
      </c>
      <c r="D255" s="4" t="s">
        <v>229</v>
      </c>
      <c r="E255" s="4" t="s">
        <v>36</v>
      </c>
    </row>
    <row r="256" ht="15.75" customHeight="1">
      <c r="A256" s="4" t="s">
        <v>173</v>
      </c>
      <c r="B256" s="5">
        <v>3.2555019E7</v>
      </c>
      <c r="C256" s="6" t="str">
        <f t="shared" si="1"/>
        <v>Duplicata</v>
      </c>
      <c r="D256" s="4" t="s">
        <v>230</v>
      </c>
      <c r="E256" s="4" t="s">
        <v>28</v>
      </c>
    </row>
    <row r="257" ht="15.75" customHeight="1">
      <c r="A257" s="4" t="s">
        <v>173</v>
      </c>
      <c r="B257" s="5">
        <v>3.255502E7</v>
      </c>
      <c r="C257" s="6" t="str">
        <f t="shared" si="1"/>
        <v>Duplicata</v>
      </c>
      <c r="D257" s="4" t="s">
        <v>231</v>
      </c>
      <c r="E257" s="4" t="s">
        <v>28</v>
      </c>
    </row>
    <row r="258" ht="15.75" customHeight="1">
      <c r="A258" s="4" t="s">
        <v>173</v>
      </c>
      <c r="B258" s="5">
        <v>3.2555024E7</v>
      </c>
      <c r="C258" s="6" t="str">
        <f t="shared" si="1"/>
        <v>Duplicata</v>
      </c>
      <c r="D258" s="4" t="s">
        <v>232</v>
      </c>
      <c r="E258" s="4" t="s">
        <v>28</v>
      </c>
    </row>
    <row r="259" ht="15.75" customHeight="1">
      <c r="A259" s="4" t="s">
        <v>173</v>
      </c>
      <c r="B259" s="5">
        <v>3.2555025E7</v>
      </c>
      <c r="C259" s="6" t="str">
        <f t="shared" si="1"/>
        <v>Duplicata</v>
      </c>
      <c r="D259" s="4" t="s">
        <v>233</v>
      </c>
      <c r="E259" s="4" t="s">
        <v>28</v>
      </c>
    </row>
    <row r="260" ht="15.75" customHeight="1">
      <c r="A260" s="4" t="s">
        <v>173</v>
      </c>
      <c r="B260" s="5">
        <v>3.2555026E7</v>
      </c>
      <c r="C260" s="6" t="str">
        <f t="shared" si="1"/>
        <v>Duplicata</v>
      </c>
      <c r="D260" s="4" t="s">
        <v>234</v>
      </c>
      <c r="E260" s="4" t="s">
        <v>28</v>
      </c>
    </row>
    <row r="261" ht="15.75" customHeight="1">
      <c r="A261" s="4" t="s">
        <v>173</v>
      </c>
      <c r="B261" s="5">
        <v>3.2555027E7</v>
      </c>
      <c r="C261" s="6" t="str">
        <f t="shared" si="1"/>
        <v>Duplicata</v>
      </c>
      <c r="D261" s="4" t="s">
        <v>235</v>
      </c>
      <c r="E261" s="4" t="s">
        <v>28</v>
      </c>
    </row>
    <row r="262" ht="15.75" customHeight="1">
      <c r="A262" s="4" t="s">
        <v>173</v>
      </c>
      <c r="B262" s="5">
        <v>3.2571334E7</v>
      </c>
      <c r="C262" s="6" t="str">
        <f t="shared" si="1"/>
        <v>Duplicata</v>
      </c>
      <c r="D262" s="4" t="s">
        <v>236</v>
      </c>
      <c r="E262" s="4" t="s">
        <v>93</v>
      </c>
    </row>
    <row r="263" ht="15.75" customHeight="1">
      <c r="A263" s="4" t="s">
        <v>173</v>
      </c>
      <c r="B263" s="5">
        <v>3.2583735E7</v>
      </c>
      <c r="C263" s="6" t="str">
        <f t="shared" si="1"/>
        <v>Duplicata</v>
      </c>
      <c r="D263" s="4" t="s">
        <v>87</v>
      </c>
      <c r="E263" s="4" t="s">
        <v>9</v>
      </c>
    </row>
    <row r="264" ht="15.75" customHeight="1">
      <c r="A264" s="4" t="s">
        <v>173</v>
      </c>
      <c r="B264" s="5">
        <v>3.2586943E7</v>
      </c>
      <c r="C264" s="6" t="str">
        <f t="shared" si="1"/>
        <v>Duplicata</v>
      </c>
      <c r="D264" s="4" t="s">
        <v>237</v>
      </c>
      <c r="E264" s="4" t="s">
        <v>7</v>
      </c>
    </row>
    <row r="265" ht="15.75" customHeight="1">
      <c r="A265" s="4" t="s">
        <v>173</v>
      </c>
      <c r="B265" s="5">
        <v>3.2594762E7</v>
      </c>
      <c r="C265" s="6" t="str">
        <f t="shared" si="1"/>
        <v>Duplicata</v>
      </c>
      <c r="D265" s="4" t="s">
        <v>238</v>
      </c>
      <c r="E265" s="4" t="s">
        <v>9</v>
      </c>
    </row>
    <row r="266" ht="15.75" customHeight="1">
      <c r="A266" s="4" t="s">
        <v>173</v>
      </c>
      <c r="B266" s="5">
        <v>3.2597206E7</v>
      </c>
      <c r="C266" s="6" t="str">
        <f t="shared" si="1"/>
        <v>Duplicata</v>
      </c>
      <c r="D266" s="4" t="s">
        <v>239</v>
      </c>
      <c r="E266" s="4" t="s">
        <v>9</v>
      </c>
    </row>
    <row r="267" ht="15.75" customHeight="1">
      <c r="A267" s="4" t="s">
        <v>173</v>
      </c>
      <c r="B267" s="5">
        <v>3.259967E7</v>
      </c>
      <c r="C267" s="6" t="str">
        <f t="shared" si="1"/>
        <v>Duplicata</v>
      </c>
      <c r="D267" s="4" t="s">
        <v>240</v>
      </c>
      <c r="E267" s="4" t="s">
        <v>36</v>
      </c>
    </row>
    <row r="268" ht="15.75" customHeight="1">
      <c r="A268" s="4" t="s">
        <v>173</v>
      </c>
      <c r="B268" s="5">
        <v>3.2608527E7</v>
      </c>
      <c r="C268" s="6" t="str">
        <f t="shared" si="1"/>
        <v>Duplicata</v>
      </c>
      <c r="D268" s="4" t="s">
        <v>88</v>
      </c>
      <c r="E268" s="4" t="s">
        <v>36</v>
      </c>
    </row>
    <row r="269" ht="15.75" customHeight="1">
      <c r="A269" s="4" t="s">
        <v>173</v>
      </c>
      <c r="B269" s="5">
        <v>3.2611251E7</v>
      </c>
      <c r="C269" s="6" t="str">
        <f t="shared" si="1"/>
        <v>Duplicata</v>
      </c>
      <c r="D269" s="4" t="s">
        <v>89</v>
      </c>
      <c r="E269" s="4" t="s">
        <v>9</v>
      </c>
    </row>
    <row r="270" ht="15.75" customHeight="1">
      <c r="A270" s="4" t="s">
        <v>173</v>
      </c>
      <c r="B270" s="5">
        <v>3.2615645E7</v>
      </c>
      <c r="C270" s="6" t="str">
        <f t="shared" si="1"/>
        <v>Duplicata</v>
      </c>
      <c r="D270" s="4" t="s">
        <v>90</v>
      </c>
      <c r="E270" s="4" t="s">
        <v>36</v>
      </c>
    </row>
    <row r="271" ht="15.75" customHeight="1">
      <c r="A271" s="4" t="s">
        <v>173</v>
      </c>
      <c r="B271" s="5">
        <v>3.2620352E7</v>
      </c>
      <c r="C271" s="6" t="str">
        <f t="shared" si="1"/>
        <v>Duplicata</v>
      </c>
      <c r="D271" s="4" t="s">
        <v>241</v>
      </c>
      <c r="E271" s="4" t="s">
        <v>21</v>
      </c>
    </row>
    <row r="272" ht="15.75" customHeight="1">
      <c r="A272" s="4" t="s">
        <v>173</v>
      </c>
      <c r="B272" s="5">
        <v>3.2623903E7</v>
      </c>
      <c r="C272" s="6" t="str">
        <f t="shared" si="1"/>
        <v>Duplicata</v>
      </c>
      <c r="D272" s="4" t="s">
        <v>91</v>
      </c>
      <c r="E272" s="4" t="s">
        <v>9</v>
      </c>
    </row>
    <row r="273" ht="15.75" customHeight="1">
      <c r="A273" s="4" t="s">
        <v>173</v>
      </c>
      <c r="B273" s="5">
        <v>3.2624441E7</v>
      </c>
      <c r="C273" s="6" t="str">
        <f t="shared" si="1"/>
        <v>Duplicata</v>
      </c>
      <c r="D273" s="4" t="s">
        <v>242</v>
      </c>
      <c r="E273" s="4" t="s">
        <v>21</v>
      </c>
    </row>
    <row r="274" ht="15.75" customHeight="1">
      <c r="A274" s="4" t="s">
        <v>173</v>
      </c>
      <c r="B274" s="5">
        <v>3.2624442E7</v>
      </c>
      <c r="C274" s="6" t="str">
        <f t="shared" si="1"/>
        <v>Duplicata</v>
      </c>
      <c r="D274" s="4" t="s">
        <v>243</v>
      </c>
      <c r="E274" s="4" t="s">
        <v>21</v>
      </c>
    </row>
    <row r="275" ht="15.75" customHeight="1">
      <c r="A275" s="4" t="s">
        <v>173</v>
      </c>
      <c r="B275" s="5">
        <v>3.2631366E7</v>
      </c>
      <c r="C275" s="6" t="str">
        <f t="shared" si="1"/>
        <v>Duplicata</v>
      </c>
      <c r="D275" s="4" t="s">
        <v>92</v>
      </c>
      <c r="E275" s="4" t="s">
        <v>93</v>
      </c>
    </row>
    <row r="276" ht="15.75" customHeight="1">
      <c r="A276" s="4" t="s">
        <v>173</v>
      </c>
      <c r="B276" s="5">
        <v>3.2631774E7</v>
      </c>
      <c r="C276" s="6" t="str">
        <f t="shared" si="1"/>
        <v>Duplicata</v>
      </c>
      <c r="D276" s="4" t="s">
        <v>244</v>
      </c>
      <c r="E276" s="4" t="s">
        <v>21</v>
      </c>
    </row>
    <row r="277" ht="15.75" customHeight="1">
      <c r="A277" s="4" t="s">
        <v>173</v>
      </c>
      <c r="B277" s="5">
        <v>3.2635766E7</v>
      </c>
      <c r="C277" s="6" t="str">
        <f t="shared" si="1"/>
        <v>Duplicata</v>
      </c>
      <c r="D277" s="4" t="s">
        <v>94</v>
      </c>
      <c r="E277" s="4" t="s">
        <v>9</v>
      </c>
    </row>
    <row r="278" ht="15.75" customHeight="1">
      <c r="A278" s="4" t="s">
        <v>173</v>
      </c>
      <c r="B278" s="5">
        <v>3.2645227E7</v>
      </c>
      <c r="C278" s="6" t="str">
        <f t="shared" si="1"/>
        <v>Duplicata</v>
      </c>
      <c r="D278" s="4" t="s">
        <v>95</v>
      </c>
      <c r="E278" s="4" t="s">
        <v>36</v>
      </c>
    </row>
    <row r="279" ht="15.75" customHeight="1">
      <c r="A279" s="4" t="s">
        <v>173</v>
      </c>
      <c r="B279" s="5">
        <v>3.2646302E7</v>
      </c>
      <c r="C279" s="6" t="str">
        <f t="shared" si="1"/>
        <v>Duplicata</v>
      </c>
      <c r="D279" s="4" t="s">
        <v>96</v>
      </c>
      <c r="E279" s="4" t="s">
        <v>9</v>
      </c>
    </row>
    <row r="280" ht="15.75" customHeight="1">
      <c r="A280" s="4" t="s">
        <v>173</v>
      </c>
      <c r="B280" s="5">
        <v>3.2646435E7</v>
      </c>
      <c r="C280" s="6" t="str">
        <f t="shared" si="1"/>
        <v>Duplicata</v>
      </c>
      <c r="D280" s="4" t="s">
        <v>97</v>
      </c>
      <c r="E280" s="4" t="s">
        <v>93</v>
      </c>
    </row>
    <row r="281" ht="15.75" customHeight="1">
      <c r="A281" s="4" t="s">
        <v>173</v>
      </c>
      <c r="B281" s="5">
        <v>3.2646746E7</v>
      </c>
      <c r="C281" s="6" t="str">
        <f t="shared" si="1"/>
        <v>Duplicata</v>
      </c>
      <c r="D281" s="4" t="s">
        <v>245</v>
      </c>
      <c r="E281" s="4" t="s">
        <v>21</v>
      </c>
    </row>
    <row r="282" ht="15.75" customHeight="1">
      <c r="A282" s="4" t="s">
        <v>173</v>
      </c>
      <c r="B282" s="5">
        <v>3.2650787E7</v>
      </c>
      <c r="C282" s="6" t="str">
        <f t="shared" si="1"/>
        <v>Duplicata</v>
      </c>
      <c r="D282" s="4" t="s">
        <v>98</v>
      </c>
      <c r="E282" s="4" t="s">
        <v>93</v>
      </c>
    </row>
    <row r="283" ht="15.75" customHeight="1">
      <c r="A283" s="4" t="s">
        <v>173</v>
      </c>
      <c r="B283" s="5">
        <v>3.2653248E7</v>
      </c>
      <c r="C283" s="6" t="str">
        <f t="shared" si="1"/>
        <v>Duplicata</v>
      </c>
      <c r="D283" s="4" t="s">
        <v>99</v>
      </c>
      <c r="E283" s="4" t="s">
        <v>21</v>
      </c>
    </row>
    <row r="284" ht="15.75" customHeight="1">
      <c r="A284" s="4" t="s">
        <v>173</v>
      </c>
      <c r="B284" s="5">
        <v>3.2653249E7</v>
      </c>
      <c r="C284" s="6" t="str">
        <f t="shared" si="1"/>
        <v>Duplicata</v>
      </c>
      <c r="D284" s="4" t="s">
        <v>100</v>
      </c>
      <c r="E284" s="4" t="s">
        <v>21</v>
      </c>
    </row>
    <row r="285" ht="15.75" customHeight="1">
      <c r="A285" s="4" t="s">
        <v>173</v>
      </c>
      <c r="B285" s="5">
        <v>3.2660833E7</v>
      </c>
      <c r="C285" s="6" t="str">
        <f t="shared" si="1"/>
        <v>Duplicata</v>
      </c>
      <c r="D285" s="4" t="s">
        <v>101</v>
      </c>
      <c r="E285" s="4" t="s">
        <v>21</v>
      </c>
    </row>
    <row r="286" ht="15.75" customHeight="1">
      <c r="A286" s="4" t="s">
        <v>173</v>
      </c>
      <c r="B286" s="5">
        <v>3.2680841E7</v>
      </c>
      <c r="C286" s="6" t="str">
        <f t="shared" si="1"/>
        <v>Duplicata</v>
      </c>
      <c r="D286" s="4" t="s">
        <v>102</v>
      </c>
      <c r="E286" s="4" t="s">
        <v>7</v>
      </c>
    </row>
    <row r="287" ht="15.75" customHeight="1">
      <c r="A287" s="4" t="s">
        <v>173</v>
      </c>
      <c r="B287" s="5">
        <v>3.2681596E7</v>
      </c>
      <c r="C287" s="6" t="str">
        <f t="shared" si="1"/>
        <v>Duplicata</v>
      </c>
      <c r="D287" s="4" t="s">
        <v>105</v>
      </c>
      <c r="E287" s="4" t="s">
        <v>36</v>
      </c>
    </row>
    <row r="288" ht="15.75" customHeight="1">
      <c r="A288" s="4" t="s">
        <v>173</v>
      </c>
      <c r="B288" s="5">
        <v>3.2681665E7</v>
      </c>
      <c r="C288" s="6" t="str">
        <f t="shared" si="1"/>
        <v>Duplicata</v>
      </c>
      <c r="D288" s="4" t="s">
        <v>106</v>
      </c>
      <c r="E288" s="4" t="s">
        <v>36</v>
      </c>
    </row>
    <row r="289" ht="15.75" customHeight="1">
      <c r="A289" s="4" t="s">
        <v>173</v>
      </c>
      <c r="B289" s="5">
        <v>3.2689834E7</v>
      </c>
      <c r="C289" s="6" t="str">
        <f t="shared" si="1"/>
        <v>Duplicata</v>
      </c>
      <c r="D289" s="4" t="s">
        <v>107</v>
      </c>
      <c r="E289" s="4" t="s">
        <v>9</v>
      </c>
    </row>
    <row r="290" ht="15.75" customHeight="1">
      <c r="A290" s="4" t="s">
        <v>173</v>
      </c>
      <c r="B290" s="5">
        <v>3.2690043E7</v>
      </c>
      <c r="C290" s="6" t="str">
        <f t="shared" si="1"/>
        <v>Duplicata</v>
      </c>
      <c r="D290" s="4" t="s">
        <v>108</v>
      </c>
      <c r="E290" s="4" t="s">
        <v>93</v>
      </c>
    </row>
    <row r="291" ht="15.75" customHeight="1">
      <c r="A291" s="4" t="s">
        <v>173</v>
      </c>
      <c r="B291" s="5">
        <v>3.2694363E7</v>
      </c>
      <c r="C291" s="6" t="str">
        <f t="shared" si="1"/>
        <v>Duplicata</v>
      </c>
      <c r="D291" s="4" t="s">
        <v>109</v>
      </c>
      <c r="E291" s="4" t="s">
        <v>28</v>
      </c>
    </row>
    <row r="292" ht="15.75" customHeight="1">
      <c r="A292" s="4" t="s">
        <v>173</v>
      </c>
      <c r="B292" s="5">
        <v>3.2694365E7</v>
      </c>
      <c r="C292" s="6" t="str">
        <f t="shared" si="1"/>
        <v>Duplicata</v>
      </c>
      <c r="D292" s="4" t="s">
        <v>110</v>
      </c>
      <c r="E292" s="4" t="s">
        <v>28</v>
      </c>
    </row>
    <row r="293" ht="15.75" customHeight="1">
      <c r="A293" s="4" t="s">
        <v>173</v>
      </c>
      <c r="B293" s="5">
        <v>3.2694366E7</v>
      </c>
      <c r="C293" s="6" t="str">
        <f t="shared" si="1"/>
        <v>Duplicata</v>
      </c>
      <c r="D293" s="4" t="s">
        <v>111</v>
      </c>
      <c r="E293" s="4" t="s">
        <v>28</v>
      </c>
    </row>
    <row r="294" ht="15.75" customHeight="1">
      <c r="A294" s="4" t="s">
        <v>173</v>
      </c>
      <c r="B294" s="5">
        <v>3.2694367E7</v>
      </c>
      <c r="C294" s="6" t="str">
        <f t="shared" si="1"/>
        <v>Duplicata</v>
      </c>
      <c r="D294" s="4" t="s">
        <v>112</v>
      </c>
      <c r="E294" s="4" t="s">
        <v>28</v>
      </c>
    </row>
    <row r="295" ht="15.75" customHeight="1">
      <c r="A295" s="4" t="s">
        <v>173</v>
      </c>
      <c r="B295" s="5">
        <v>3.2694369E7</v>
      </c>
      <c r="C295" s="6" t="str">
        <f t="shared" si="1"/>
        <v>Duplicata</v>
      </c>
      <c r="D295" s="4" t="s">
        <v>113</v>
      </c>
      <c r="E295" s="4" t="s">
        <v>28</v>
      </c>
    </row>
    <row r="296" ht="15.75" customHeight="1">
      <c r="A296" s="4" t="s">
        <v>173</v>
      </c>
      <c r="B296" s="5">
        <v>3.2694371E7</v>
      </c>
      <c r="C296" s="6" t="str">
        <f t="shared" si="1"/>
        <v>Duplicata</v>
      </c>
      <c r="D296" s="4" t="s">
        <v>114</v>
      </c>
      <c r="E296" s="4" t="s">
        <v>28</v>
      </c>
    </row>
    <row r="297" ht="15.75" customHeight="1">
      <c r="A297" s="4" t="s">
        <v>173</v>
      </c>
      <c r="B297" s="5">
        <v>3.2694373E7</v>
      </c>
      <c r="C297" s="6" t="str">
        <f t="shared" si="1"/>
        <v>Duplicata</v>
      </c>
      <c r="D297" s="4" t="s">
        <v>115</v>
      </c>
      <c r="E297" s="4" t="s">
        <v>28</v>
      </c>
    </row>
    <row r="298" ht="15.75" customHeight="1">
      <c r="A298" s="4" t="s">
        <v>173</v>
      </c>
      <c r="B298" s="5">
        <v>3.2694374E7</v>
      </c>
      <c r="C298" s="6" t="str">
        <f t="shared" si="1"/>
        <v>Duplicata</v>
      </c>
      <c r="D298" s="4" t="s">
        <v>116</v>
      </c>
      <c r="E298" s="4" t="s">
        <v>28</v>
      </c>
    </row>
    <row r="299" ht="15.75" customHeight="1">
      <c r="A299" s="4" t="s">
        <v>173</v>
      </c>
      <c r="B299" s="5">
        <v>3.2694376E7</v>
      </c>
      <c r="C299" s="6" t="str">
        <f t="shared" si="1"/>
        <v>Duplicata</v>
      </c>
      <c r="D299" s="4" t="s">
        <v>117</v>
      </c>
      <c r="E299" s="4" t="s">
        <v>28</v>
      </c>
    </row>
    <row r="300" ht="15.75" customHeight="1">
      <c r="A300" s="4" t="s">
        <v>173</v>
      </c>
      <c r="B300" s="5">
        <v>3.2701872E7</v>
      </c>
      <c r="C300" s="6" t="str">
        <f t="shared" si="1"/>
        <v>Duplicata</v>
      </c>
      <c r="D300" s="4" t="s">
        <v>118</v>
      </c>
      <c r="E300" s="4" t="s">
        <v>28</v>
      </c>
    </row>
    <row r="301" ht="15.75" customHeight="1">
      <c r="A301" s="4" t="s">
        <v>173</v>
      </c>
      <c r="B301" s="5">
        <v>3.2701873E7</v>
      </c>
      <c r="C301" s="6" t="str">
        <f t="shared" si="1"/>
        <v>Duplicata</v>
      </c>
      <c r="D301" s="4" t="s">
        <v>119</v>
      </c>
      <c r="E301" s="4" t="s">
        <v>28</v>
      </c>
    </row>
    <row r="302" ht="15.75" customHeight="1">
      <c r="A302" s="4" t="s">
        <v>173</v>
      </c>
      <c r="B302" s="5">
        <v>3.2701874E7</v>
      </c>
      <c r="C302" s="6" t="str">
        <f t="shared" si="1"/>
        <v>Duplicata</v>
      </c>
      <c r="D302" s="4" t="s">
        <v>120</v>
      </c>
      <c r="E302" s="4" t="s">
        <v>28</v>
      </c>
    </row>
    <row r="303" ht="15.75" customHeight="1">
      <c r="A303" s="4" t="s">
        <v>173</v>
      </c>
      <c r="B303" s="5">
        <v>3.2706442E7</v>
      </c>
      <c r="C303" s="6" t="str">
        <f t="shared" si="1"/>
        <v>Duplicata</v>
      </c>
      <c r="D303" s="4" t="s">
        <v>121</v>
      </c>
      <c r="E303" s="4" t="s">
        <v>36</v>
      </c>
    </row>
    <row r="304" ht="15.75" customHeight="1">
      <c r="A304" s="4" t="s">
        <v>173</v>
      </c>
      <c r="B304" s="5">
        <v>3.2711523E7</v>
      </c>
      <c r="C304" s="6" t="str">
        <f t="shared" si="1"/>
        <v>Duplicata</v>
      </c>
      <c r="D304" s="4" t="s">
        <v>122</v>
      </c>
      <c r="E304" s="4" t="s">
        <v>93</v>
      </c>
    </row>
    <row r="305" ht="15.75" customHeight="1">
      <c r="A305" s="4" t="s">
        <v>173</v>
      </c>
      <c r="B305" s="5">
        <v>3.2711957E7</v>
      </c>
      <c r="C305" s="6" t="str">
        <f t="shared" si="1"/>
        <v>Duplicata</v>
      </c>
      <c r="D305" s="4" t="s">
        <v>123</v>
      </c>
      <c r="E305" s="4" t="s">
        <v>21</v>
      </c>
    </row>
    <row r="306" ht="15.75" customHeight="1">
      <c r="A306" s="4" t="s">
        <v>173</v>
      </c>
      <c r="B306" s="5">
        <v>3.2718237E7</v>
      </c>
      <c r="C306" s="6" t="str">
        <f t="shared" si="1"/>
        <v>Duplicata</v>
      </c>
      <c r="D306" s="4" t="s">
        <v>124</v>
      </c>
      <c r="E306" s="4" t="s">
        <v>9</v>
      </c>
    </row>
    <row r="307" ht="15.75" customHeight="1">
      <c r="A307" s="4" t="s">
        <v>173</v>
      </c>
      <c r="B307" s="5">
        <v>3.2722919E7</v>
      </c>
      <c r="C307" s="6" t="str">
        <f t="shared" si="1"/>
        <v>Duplicata</v>
      </c>
      <c r="D307" s="4" t="s">
        <v>125</v>
      </c>
      <c r="E307" s="4" t="s">
        <v>9</v>
      </c>
    </row>
    <row r="308" ht="15.75" customHeight="1">
      <c r="A308" s="4" t="s">
        <v>173</v>
      </c>
      <c r="B308" s="5">
        <v>3.2735109E7</v>
      </c>
      <c r="C308" s="6" t="str">
        <f t="shared" si="1"/>
        <v>Duplicata</v>
      </c>
      <c r="D308" s="4" t="s">
        <v>126</v>
      </c>
      <c r="E308" s="4" t="s">
        <v>28</v>
      </c>
    </row>
    <row r="309" ht="15.75" customHeight="1">
      <c r="A309" s="4" t="s">
        <v>173</v>
      </c>
      <c r="B309" s="5">
        <v>3.2735112E7</v>
      </c>
      <c r="C309" s="6" t="str">
        <f t="shared" si="1"/>
        <v>Duplicata</v>
      </c>
      <c r="D309" s="4" t="s">
        <v>127</v>
      </c>
      <c r="E309" s="4" t="s">
        <v>28</v>
      </c>
    </row>
    <row r="310" ht="15.75" customHeight="1">
      <c r="A310" s="4" t="s">
        <v>173</v>
      </c>
      <c r="B310" s="5">
        <v>3.2735114E7</v>
      </c>
      <c r="C310" s="6" t="str">
        <f t="shared" si="1"/>
        <v>Duplicata</v>
      </c>
      <c r="D310" s="4" t="s">
        <v>128</v>
      </c>
      <c r="E310" s="4" t="s">
        <v>28</v>
      </c>
    </row>
    <row r="311" ht="15.75" customHeight="1">
      <c r="A311" s="4" t="s">
        <v>173</v>
      </c>
      <c r="B311" s="5">
        <v>3.2773174E7</v>
      </c>
      <c r="C311" s="6" t="str">
        <f t="shared" si="1"/>
        <v>Duplicata</v>
      </c>
      <c r="D311" s="4" t="s">
        <v>139</v>
      </c>
      <c r="E311" s="4" t="s">
        <v>21</v>
      </c>
    </row>
    <row r="312" ht="15.75" customHeight="1">
      <c r="A312" s="4" t="s">
        <v>173</v>
      </c>
      <c r="B312" s="5">
        <v>3.2798128E7</v>
      </c>
      <c r="C312" s="6" t="str">
        <f t="shared" si="1"/>
        <v>Duplicata</v>
      </c>
      <c r="D312" s="4" t="s">
        <v>147</v>
      </c>
      <c r="E312" s="4" t="s">
        <v>21</v>
      </c>
    </row>
    <row r="313" ht="15.75" customHeight="1">
      <c r="A313" s="4" t="s">
        <v>246</v>
      </c>
      <c r="B313" s="5">
        <v>3.0396293E7</v>
      </c>
      <c r="C313" s="6" t="str">
        <f t="shared" si="1"/>
        <v>Duplicata</v>
      </c>
      <c r="D313" s="4" t="s">
        <v>247</v>
      </c>
      <c r="E313" s="4" t="s">
        <v>9</v>
      </c>
    </row>
    <row r="314" ht="15.75" customHeight="1">
      <c r="A314" s="4" t="s">
        <v>246</v>
      </c>
      <c r="B314" s="5">
        <v>3.0614262E7</v>
      </c>
      <c r="C314" s="6" t="str">
        <f t="shared" si="1"/>
        <v>Duplicata</v>
      </c>
      <c r="D314" s="4" t="s">
        <v>174</v>
      </c>
      <c r="E314" s="4" t="s">
        <v>9</v>
      </c>
    </row>
    <row r="315" ht="15.75" customHeight="1">
      <c r="A315" s="4" t="s">
        <v>246</v>
      </c>
      <c r="B315" s="5">
        <v>3.1227493E7</v>
      </c>
      <c r="C315" s="6" t="str">
        <f t="shared" si="1"/>
        <v>Duplicata</v>
      </c>
      <c r="D315" s="4" t="s">
        <v>248</v>
      </c>
      <c r="E315" s="4" t="s">
        <v>7</v>
      </c>
    </row>
    <row r="316" ht="15.75" customHeight="1">
      <c r="A316" s="4" t="s">
        <v>246</v>
      </c>
      <c r="B316" s="5">
        <v>3.1406018E7</v>
      </c>
      <c r="C316" s="6" t="str">
        <f t="shared" si="1"/>
        <v>Duplicata</v>
      </c>
      <c r="D316" s="4" t="s">
        <v>175</v>
      </c>
      <c r="E316" s="4" t="s">
        <v>7</v>
      </c>
    </row>
    <row r="317" ht="15.75" customHeight="1">
      <c r="A317" s="4" t="s">
        <v>246</v>
      </c>
      <c r="B317" s="5">
        <v>3.143466E7</v>
      </c>
      <c r="C317" s="6" t="str">
        <f t="shared" si="1"/>
        <v>Duplicata</v>
      </c>
      <c r="D317" s="4" t="s">
        <v>249</v>
      </c>
      <c r="E317" s="4" t="s">
        <v>7</v>
      </c>
    </row>
    <row r="318" ht="15.75" customHeight="1">
      <c r="A318" s="4" t="s">
        <v>246</v>
      </c>
      <c r="B318" s="5">
        <v>3.1446787E7</v>
      </c>
      <c r="C318" s="6" t="str">
        <f t="shared" si="1"/>
        <v>Duplicata</v>
      </c>
      <c r="D318" s="4" t="s">
        <v>250</v>
      </c>
      <c r="E318" s="4" t="s">
        <v>9</v>
      </c>
    </row>
    <row r="319" ht="15.75" customHeight="1">
      <c r="A319" s="4" t="s">
        <v>246</v>
      </c>
      <c r="B319" s="5">
        <v>3.1519545E7</v>
      </c>
      <c r="C319" s="6" t="str">
        <f t="shared" si="1"/>
        <v>Duplicata</v>
      </c>
      <c r="D319" s="4" t="s">
        <v>176</v>
      </c>
      <c r="E319" s="4" t="s">
        <v>7</v>
      </c>
    </row>
    <row r="320" ht="15.75" customHeight="1">
      <c r="A320" s="4" t="s">
        <v>246</v>
      </c>
      <c r="B320" s="5">
        <v>3.1569966E7</v>
      </c>
      <c r="C320" s="6" t="str">
        <f t="shared" si="1"/>
        <v>Duplicata</v>
      </c>
      <c r="D320" s="4" t="s">
        <v>251</v>
      </c>
      <c r="E320" s="4" t="s">
        <v>9</v>
      </c>
    </row>
    <row r="321" ht="15.75" customHeight="1">
      <c r="A321" s="4" t="s">
        <v>246</v>
      </c>
      <c r="B321" s="5">
        <v>3.1597624E7</v>
      </c>
      <c r="C321" s="6" t="str">
        <f t="shared" si="1"/>
        <v>Duplicata</v>
      </c>
      <c r="D321" s="4" t="s">
        <v>177</v>
      </c>
      <c r="E321" s="4" t="s">
        <v>7</v>
      </c>
    </row>
    <row r="322" ht="15.75" customHeight="1">
      <c r="A322" s="4" t="s">
        <v>246</v>
      </c>
      <c r="B322" s="5">
        <v>3.1615775E7</v>
      </c>
      <c r="C322" s="6" t="str">
        <f t="shared" si="1"/>
        <v>Duplicata</v>
      </c>
      <c r="D322" s="4" t="s">
        <v>252</v>
      </c>
      <c r="E322" s="4" t="s">
        <v>7</v>
      </c>
    </row>
    <row r="323" ht="15.75" customHeight="1">
      <c r="A323" s="4" t="s">
        <v>246</v>
      </c>
      <c r="B323" s="5">
        <v>3.1630091E7</v>
      </c>
      <c r="C323" s="6" t="str">
        <f t="shared" si="1"/>
        <v>Duplicata</v>
      </c>
      <c r="D323" s="4" t="s">
        <v>253</v>
      </c>
      <c r="E323" s="4" t="s">
        <v>7</v>
      </c>
    </row>
    <row r="324" ht="15.75" customHeight="1">
      <c r="A324" s="4" t="s">
        <v>246</v>
      </c>
      <c r="B324" s="5">
        <v>3.1653779E7</v>
      </c>
      <c r="C324" s="6" t="str">
        <f t="shared" si="1"/>
        <v>Duplicata</v>
      </c>
      <c r="D324" s="4" t="s">
        <v>254</v>
      </c>
      <c r="E324" s="4" t="s">
        <v>7</v>
      </c>
    </row>
    <row r="325" ht="15.75" customHeight="1">
      <c r="A325" s="4" t="s">
        <v>246</v>
      </c>
      <c r="B325" s="5">
        <v>3.1703023E7</v>
      </c>
      <c r="C325" s="6" t="str">
        <f t="shared" si="1"/>
        <v>Duplicata</v>
      </c>
      <c r="D325" s="4" t="s">
        <v>255</v>
      </c>
      <c r="E325" s="4" t="s">
        <v>28</v>
      </c>
    </row>
    <row r="326" ht="15.75" customHeight="1">
      <c r="A326" s="4" t="s">
        <v>246</v>
      </c>
      <c r="B326" s="5">
        <v>3.176446E7</v>
      </c>
      <c r="C326" s="6" t="str">
        <f t="shared" si="1"/>
        <v>Duplicata</v>
      </c>
      <c r="D326" s="4" t="s">
        <v>256</v>
      </c>
      <c r="E326" s="4" t="s">
        <v>28</v>
      </c>
    </row>
    <row r="327" ht="15.75" customHeight="1">
      <c r="A327" s="4" t="s">
        <v>246</v>
      </c>
      <c r="B327" s="5">
        <v>3.1764461E7</v>
      </c>
      <c r="C327" s="6" t="str">
        <f t="shared" si="1"/>
        <v>Duplicata</v>
      </c>
      <c r="D327" s="4" t="s">
        <v>257</v>
      </c>
      <c r="E327" s="4" t="s">
        <v>28</v>
      </c>
    </row>
    <row r="328" ht="15.75" customHeight="1">
      <c r="A328" s="4" t="s">
        <v>246</v>
      </c>
      <c r="B328" s="5">
        <v>3.1764464E7</v>
      </c>
      <c r="C328" s="6" t="str">
        <f t="shared" si="1"/>
        <v>Duplicata</v>
      </c>
      <c r="D328" s="4" t="s">
        <v>258</v>
      </c>
      <c r="E328" s="4" t="s">
        <v>28</v>
      </c>
    </row>
    <row r="329" ht="15.75" customHeight="1">
      <c r="A329" s="4" t="s">
        <v>246</v>
      </c>
      <c r="B329" s="5">
        <v>3.1764468E7</v>
      </c>
      <c r="C329" s="6" t="str">
        <f t="shared" si="1"/>
        <v>Duplicata</v>
      </c>
      <c r="D329" s="4" t="s">
        <v>259</v>
      </c>
      <c r="E329" s="4" t="s">
        <v>28</v>
      </c>
    </row>
    <row r="330" ht="15.75" customHeight="1">
      <c r="A330" s="4" t="s">
        <v>246</v>
      </c>
      <c r="B330" s="5">
        <v>3.1770119E7</v>
      </c>
      <c r="C330" s="6" t="str">
        <f t="shared" si="1"/>
        <v>Duplicata</v>
      </c>
      <c r="D330" s="4" t="s">
        <v>260</v>
      </c>
      <c r="E330" s="4" t="s">
        <v>28</v>
      </c>
    </row>
    <row r="331" ht="15.75" customHeight="1">
      <c r="A331" s="4" t="s">
        <v>246</v>
      </c>
      <c r="B331" s="5">
        <v>3.1784236E7</v>
      </c>
      <c r="C331" s="6" t="str">
        <f t="shared" si="1"/>
        <v>Duplicata</v>
      </c>
      <c r="D331" s="4" t="s">
        <v>261</v>
      </c>
      <c r="E331" s="4" t="s">
        <v>21</v>
      </c>
    </row>
    <row r="332" ht="15.75" customHeight="1">
      <c r="A332" s="4" t="s">
        <v>246</v>
      </c>
      <c r="B332" s="5">
        <v>3.1785988E7</v>
      </c>
      <c r="C332" s="6" t="str">
        <f t="shared" si="1"/>
        <v>Duplicata</v>
      </c>
      <c r="D332" s="4" t="s">
        <v>262</v>
      </c>
      <c r="E332" s="4" t="s">
        <v>21</v>
      </c>
    </row>
    <row r="333" ht="15.75" customHeight="1">
      <c r="A333" s="4" t="s">
        <v>246</v>
      </c>
      <c r="B333" s="5">
        <v>3.1809408E7</v>
      </c>
      <c r="C333" s="6" t="str">
        <f t="shared" si="1"/>
        <v>Duplicata</v>
      </c>
      <c r="D333" s="4" t="s">
        <v>263</v>
      </c>
      <c r="E333" s="4" t="s">
        <v>28</v>
      </c>
    </row>
    <row r="334" ht="15.75" customHeight="1">
      <c r="A334" s="4" t="s">
        <v>246</v>
      </c>
      <c r="B334" s="5">
        <v>3.1809412E7</v>
      </c>
      <c r="C334" s="6" t="str">
        <f t="shared" si="1"/>
        <v>Duplicata</v>
      </c>
      <c r="D334" s="4" t="s">
        <v>264</v>
      </c>
      <c r="E334" s="4" t="s">
        <v>28</v>
      </c>
    </row>
    <row r="335" ht="15.75" customHeight="1">
      <c r="A335" s="4" t="s">
        <v>246</v>
      </c>
      <c r="B335" s="5">
        <v>3.1809413E7</v>
      </c>
      <c r="C335" s="6" t="str">
        <f t="shared" si="1"/>
        <v>Duplicata</v>
      </c>
      <c r="D335" s="4" t="s">
        <v>265</v>
      </c>
      <c r="E335" s="4" t="s">
        <v>28</v>
      </c>
    </row>
    <row r="336" ht="15.75" customHeight="1">
      <c r="A336" s="4" t="s">
        <v>246</v>
      </c>
      <c r="B336" s="5">
        <v>3.1815831E7</v>
      </c>
      <c r="C336" s="6" t="str">
        <f t="shared" si="1"/>
        <v>Duplicata</v>
      </c>
      <c r="D336" s="4" t="s">
        <v>266</v>
      </c>
      <c r="E336" s="4" t="s">
        <v>28</v>
      </c>
    </row>
    <row r="337" ht="15.75" customHeight="1">
      <c r="A337" s="4" t="s">
        <v>246</v>
      </c>
      <c r="B337" s="5">
        <v>3.1834099E7</v>
      </c>
      <c r="C337" s="6" t="str">
        <f t="shared" si="1"/>
        <v>Duplicata</v>
      </c>
      <c r="D337" s="4" t="s">
        <v>178</v>
      </c>
      <c r="E337" s="4" t="s">
        <v>28</v>
      </c>
    </row>
    <row r="338" ht="15.75" customHeight="1">
      <c r="A338" s="4" t="s">
        <v>246</v>
      </c>
      <c r="B338" s="5">
        <v>3.1843441E7</v>
      </c>
      <c r="C338" s="6" t="str">
        <f t="shared" si="1"/>
        <v>Duplicata</v>
      </c>
      <c r="D338" s="4" t="s">
        <v>267</v>
      </c>
      <c r="E338" s="4" t="s">
        <v>21</v>
      </c>
    </row>
    <row r="339" ht="15.75" customHeight="1">
      <c r="A339" s="4" t="s">
        <v>246</v>
      </c>
      <c r="B339" s="5">
        <v>3.1845203E7</v>
      </c>
      <c r="C339" s="6" t="str">
        <f t="shared" si="1"/>
        <v>Duplicata</v>
      </c>
      <c r="D339" s="4" t="s">
        <v>179</v>
      </c>
      <c r="E339" s="4" t="s">
        <v>52</v>
      </c>
    </row>
    <row r="340" ht="15.75" customHeight="1">
      <c r="A340" s="4" t="s">
        <v>246</v>
      </c>
      <c r="B340" s="5">
        <v>3.1849116E7</v>
      </c>
      <c r="C340" s="6" t="str">
        <f t="shared" si="1"/>
        <v>Duplicata</v>
      </c>
      <c r="D340" s="4" t="s">
        <v>268</v>
      </c>
      <c r="E340" s="4" t="s">
        <v>36</v>
      </c>
    </row>
    <row r="341" ht="15.75" customHeight="1">
      <c r="A341" s="4" t="s">
        <v>246</v>
      </c>
      <c r="B341" s="5">
        <v>3.1857337E7</v>
      </c>
      <c r="C341" s="6" t="str">
        <f t="shared" si="1"/>
        <v>Duplicata</v>
      </c>
      <c r="D341" s="4" t="s">
        <v>180</v>
      </c>
      <c r="E341" s="4" t="s">
        <v>7</v>
      </c>
    </row>
    <row r="342" ht="15.75" customHeight="1">
      <c r="A342" s="4" t="s">
        <v>246</v>
      </c>
      <c r="B342" s="5">
        <v>3.1859034E7</v>
      </c>
      <c r="C342" s="6" t="str">
        <f t="shared" si="1"/>
        <v>Duplicata</v>
      </c>
      <c r="D342" s="4" t="s">
        <v>269</v>
      </c>
      <c r="E342" s="4" t="s">
        <v>21</v>
      </c>
    </row>
    <row r="343" ht="15.75" customHeight="1">
      <c r="A343" s="4" t="s">
        <v>246</v>
      </c>
      <c r="B343" s="5">
        <v>3.1870679E7</v>
      </c>
      <c r="C343" s="6" t="str">
        <f t="shared" si="1"/>
        <v>Duplicata</v>
      </c>
      <c r="D343" s="4" t="s">
        <v>270</v>
      </c>
      <c r="E343" s="4" t="s">
        <v>21</v>
      </c>
    </row>
    <row r="344" ht="15.75" customHeight="1">
      <c r="A344" s="4" t="s">
        <v>246</v>
      </c>
      <c r="B344" s="5">
        <v>3.1874733E7</v>
      </c>
      <c r="C344" s="6" t="str">
        <f t="shared" si="1"/>
        <v>Duplicata</v>
      </c>
      <c r="D344" s="4" t="s">
        <v>271</v>
      </c>
      <c r="E344" s="4" t="s">
        <v>21</v>
      </c>
    </row>
    <row r="345" ht="15.75" customHeight="1">
      <c r="A345" s="4" t="s">
        <v>246</v>
      </c>
      <c r="B345" s="5">
        <v>3.1876668E7</v>
      </c>
      <c r="C345" s="6" t="str">
        <f t="shared" si="1"/>
        <v>Duplicata</v>
      </c>
      <c r="D345" s="4" t="s">
        <v>272</v>
      </c>
      <c r="E345" s="4" t="s">
        <v>28</v>
      </c>
    </row>
    <row r="346" ht="15.75" customHeight="1">
      <c r="A346" s="4" t="s">
        <v>246</v>
      </c>
      <c r="B346" s="5">
        <v>3.187667E7</v>
      </c>
      <c r="C346" s="6" t="str">
        <f t="shared" si="1"/>
        <v>Duplicata</v>
      </c>
      <c r="D346" s="4" t="s">
        <v>273</v>
      </c>
      <c r="E346" s="4" t="s">
        <v>28</v>
      </c>
    </row>
    <row r="347" ht="15.75" customHeight="1">
      <c r="A347" s="4" t="s">
        <v>246</v>
      </c>
      <c r="B347" s="5">
        <v>3.1876673E7</v>
      </c>
      <c r="C347" s="6" t="str">
        <f t="shared" si="1"/>
        <v>Duplicata</v>
      </c>
      <c r="D347" s="4" t="s">
        <v>181</v>
      </c>
      <c r="E347" s="4" t="s">
        <v>28</v>
      </c>
    </row>
    <row r="348" ht="15.75" customHeight="1">
      <c r="A348" s="4" t="s">
        <v>246</v>
      </c>
      <c r="B348" s="5">
        <v>3.1880641E7</v>
      </c>
      <c r="C348" s="6" t="str">
        <f t="shared" si="1"/>
        <v>Duplicata</v>
      </c>
      <c r="D348" s="4" t="s">
        <v>182</v>
      </c>
      <c r="E348" s="4" t="s">
        <v>28</v>
      </c>
    </row>
    <row r="349" ht="15.75" customHeight="1">
      <c r="A349" s="4" t="s">
        <v>246</v>
      </c>
      <c r="B349" s="5">
        <v>3.189251E7</v>
      </c>
      <c r="C349" s="6" t="str">
        <f t="shared" si="1"/>
        <v>Duplicata</v>
      </c>
      <c r="D349" s="4" t="s">
        <v>274</v>
      </c>
      <c r="E349" s="4" t="s">
        <v>21</v>
      </c>
    </row>
    <row r="350" ht="15.75" customHeight="1">
      <c r="A350" s="4" t="s">
        <v>246</v>
      </c>
      <c r="B350" s="5">
        <v>3.1892534E7</v>
      </c>
      <c r="C350" s="6" t="str">
        <f t="shared" si="1"/>
        <v>Duplicata</v>
      </c>
      <c r="D350" s="4" t="s">
        <v>183</v>
      </c>
      <c r="E350" s="4" t="s">
        <v>7</v>
      </c>
    </row>
    <row r="351" ht="15.75" customHeight="1">
      <c r="A351" s="4" t="s">
        <v>246</v>
      </c>
      <c r="B351" s="5">
        <v>3.1895295E7</v>
      </c>
      <c r="C351" s="6" t="str">
        <f t="shared" si="1"/>
        <v>Duplicata</v>
      </c>
      <c r="D351" s="4" t="s">
        <v>184</v>
      </c>
      <c r="E351" s="4" t="s">
        <v>28</v>
      </c>
    </row>
    <row r="352" ht="15.75" customHeight="1">
      <c r="A352" s="4" t="s">
        <v>246</v>
      </c>
      <c r="B352" s="5">
        <v>3.1895298E7</v>
      </c>
      <c r="C352" s="6" t="str">
        <f t="shared" si="1"/>
        <v>Duplicata</v>
      </c>
      <c r="D352" s="4" t="s">
        <v>185</v>
      </c>
      <c r="E352" s="4" t="s">
        <v>28</v>
      </c>
    </row>
    <row r="353" ht="15.75" customHeight="1">
      <c r="A353" s="4" t="s">
        <v>246</v>
      </c>
      <c r="B353" s="5">
        <v>3.18953E7</v>
      </c>
      <c r="C353" s="6" t="str">
        <f t="shared" si="1"/>
        <v>Duplicata</v>
      </c>
      <c r="D353" s="4" t="s">
        <v>186</v>
      </c>
      <c r="E353" s="4" t="s">
        <v>28</v>
      </c>
    </row>
    <row r="354" ht="15.75" customHeight="1">
      <c r="A354" s="4" t="s">
        <v>246</v>
      </c>
      <c r="B354" s="5">
        <v>3.1895301E7</v>
      </c>
      <c r="C354" s="6" t="str">
        <f t="shared" si="1"/>
        <v>Duplicata</v>
      </c>
      <c r="D354" s="4" t="s">
        <v>187</v>
      </c>
      <c r="E354" s="4" t="s">
        <v>28</v>
      </c>
    </row>
    <row r="355" ht="15.75" customHeight="1">
      <c r="A355" s="4" t="s">
        <v>246</v>
      </c>
      <c r="B355" s="5">
        <v>3.1919035E7</v>
      </c>
      <c r="C355" s="6" t="str">
        <f t="shared" si="1"/>
        <v>Duplicata</v>
      </c>
      <c r="D355" s="4" t="s">
        <v>188</v>
      </c>
      <c r="E355" s="4" t="s">
        <v>21</v>
      </c>
    </row>
    <row r="356" ht="15.75" customHeight="1">
      <c r="A356" s="4" t="s">
        <v>246</v>
      </c>
      <c r="B356" s="5">
        <v>3.1924536E7</v>
      </c>
      <c r="C356" s="6" t="str">
        <f t="shared" si="1"/>
        <v>Duplicata</v>
      </c>
      <c r="D356" s="4" t="s">
        <v>275</v>
      </c>
      <c r="E356" s="4" t="s">
        <v>21</v>
      </c>
    </row>
    <row r="357" ht="15.75" customHeight="1">
      <c r="A357" s="4" t="s">
        <v>246</v>
      </c>
      <c r="B357" s="5">
        <v>3.1925768E7</v>
      </c>
      <c r="C357" s="6" t="str">
        <f t="shared" si="1"/>
        <v>Duplicata</v>
      </c>
      <c r="D357" s="4" t="s">
        <v>276</v>
      </c>
      <c r="E357" s="4" t="s">
        <v>52</v>
      </c>
    </row>
    <row r="358" ht="15.75" customHeight="1">
      <c r="A358" s="4" t="s">
        <v>246</v>
      </c>
      <c r="B358" s="5">
        <v>3.1928881E7</v>
      </c>
      <c r="C358" s="6" t="str">
        <f t="shared" si="1"/>
        <v>Duplicata</v>
      </c>
      <c r="D358" s="4" t="s">
        <v>277</v>
      </c>
      <c r="E358" s="4" t="s">
        <v>21</v>
      </c>
    </row>
    <row r="359" ht="15.75" customHeight="1">
      <c r="A359" s="4" t="s">
        <v>246</v>
      </c>
      <c r="B359" s="5">
        <v>3.1928883E7</v>
      </c>
      <c r="C359" s="6" t="str">
        <f t="shared" si="1"/>
        <v>Duplicata</v>
      </c>
      <c r="D359" s="4" t="s">
        <v>189</v>
      </c>
      <c r="E359" s="4" t="s">
        <v>21</v>
      </c>
    </row>
    <row r="360" ht="15.75" customHeight="1">
      <c r="A360" s="4" t="s">
        <v>246</v>
      </c>
      <c r="B360" s="5">
        <v>3.1937579E7</v>
      </c>
      <c r="C360" s="6" t="str">
        <f t="shared" si="1"/>
        <v>Duplicata</v>
      </c>
      <c r="D360" s="4" t="s">
        <v>278</v>
      </c>
      <c r="E360" s="4" t="s">
        <v>7</v>
      </c>
    </row>
    <row r="361" ht="15.75" customHeight="1">
      <c r="A361" s="4" t="s">
        <v>246</v>
      </c>
      <c r="B361" s="5">
        <v>3.1959678E7</v>
      </c>
      <c r="C361" s="6" t="str">
        <f t="shared" si="1"/>
        <v>Duplicata</v>
      </c>
      <c r="D361" s="4" t="s">
        <v>190</v>
      </c>
      <c r="E361" s="4" t="s">
        <v>7</v>
      </c>
    </row>
    <row r="362" ht="15.75" customHeight="1">
      <c r="A362" s="4" t="s">
        <v>246</v>
      </c>
      <c r="B362" s="5">
        <v>3.1970718E7</v>
      </c>
      <c r="C362" s="6" t="str">
        <f t="shared" si="1"/>
        <v>Duplicata</v>
      </c>
      <c r="D362" s="4" t="s">
        <v>191</v>
      </c>
      <c r="E362" s="4" t="s">
        <v>52</v>
      </c>
    </row>
    <row r="363" ht="15.75" customHeight="1">
      <c r="A363" s="4" t="s">
        <v>246</v>
      </c>
      <c r="B363" s="5">
        <v>3.1972629E7</v>
      </c>
      <c r="C363" s="6" t="str">
        <f t="shared" si="1"/>
        <v>Duplicata</v>
      </c>
      <c r="D363" s="4" t="s">
        <v>192</v>
      </c>
      <c r="E363" s="4" t="s">
        <v>28</v>
      </c>
    </row>
    <row r="364" ht="15.75" customHeight="1">
      <c r="A364" s="4" t="s">
        <v>246</v>
      </c>
      <c r="B364" s="5">
        <v>3.197263E7</v>
      </c>
      <c r="C364" s="6" t="str">
        <f t="shared" si="1"/>
        <v>Duplicata</v>
      </c>
      <c r="D364" s="4" t="s">
        <v>193</v>
      </c>
      <c r="E364" s="4" t="s">
        <v>28</v>
      </c>
    </row>
    <row r="365" ht="15.75" customHeight="1">
      <c r="A365" s="4" t="s">
        <v>246</v>
      </c>
      <c r="B365" s="5">
        <v>3.1975547E7</v>
      </c>
      <c r="C365" s="6" t="str">
        <f t="shared" si="1"/>
        <v>Duplicata</v>
      </c>
      <c r="D365" s="4" t="s">
        <v>279</v>
      </c>
      <c r="E365" s="4" t="s">
        <v>36</v>
      </c>
    </row>
    <row r="366" ht="15.75" customHeight="1">
      <c r="A366" s="4" t="s">
        <v>246</v>
      </c>
      <c r="B366" s="5">
        <v>3.1977108E7</v>
      </c>
      <c r="C366" s="6" t="str">
        <f t="shared" si="1"/>
        <v>Duplicata</v>
      </c>
      <c r="D366" s="4" t="s">
        <v>280</v>
      </c>
      <c r="E366" s="4" t="s">
        <v>36</v>
      </c>
    </row>
    <row r="367" ht="15.75" customHeight="1">
      <c r="A367" s="4" t="s">
        <v>246</v>
      </c>
      <c r="B367" s="5">
        <v>3.197764E7</v>
      </c>
      <c r="C367" s="6" t="str">
        <f t="shared" si="1"/>
        <v>Duplicata</v>
      </c>
      <c r="D367" s="4" t="s">
        <v>194</v>
      </c>
      <c r="E367" s="4" t="s">
        <v>28</v>
      </c>
    </row>
    <row r="368" ht="15.75" customHeight="1">
      <c r="A368" s="4" t="s">
        <v>246</v>
      </c>
      <c r="B368" s="5">
        <v>3.19823E7</v>
      </c>
      <c r="C368" s="6" t="str">
        <f t="shared" si="1"/>
        <v>Duplicata</v>
      </c>
      <c r="D368" s="4" t="s">
        <v>195</v>
      </c>
      <c r="E368" s="4" t="s">
        <v>21</v>
      </c>
    </row>
    <row r="369" ht="15.75" customHeight="1">
      <c r="A369" s="4" t="s">
        <v>246</v>
      </c>
      <c r="B369" s="5">
        <v>3.1985574E7</v>
      </c>
      <c r="C369" s="6" t="str">
        <f t="shared" si="1"/>
        <v>Duplicata</v>
      </c>
      <c r="D369" s="4" t="s">
        <v>281</v>
      </c>
      <c r="E369" s="4" t="s">
        <v>28</v>
      </c>
    </row>
    <row r="370" ht="15.75" customHeight="1">
      <c r="A370" s="4" t="s">
        <v>246</v>
      </c>
      <c r="B370" s="5">
        <v>3.198622E7</v>
      </c>
      <c r="C370" s="6" t="str">
        <f t="shared" si="1"/>
        <v>Duplicata</v>
      </c>
      <c r="D370" s="4" t="s">
        <v>282</v>
      </c>
      <c r="E370" s="4" t="s">
        <v>36</v>
      </c>
    </row>
    <row r="371" ht="15.75" customHeight="1">
      <c r="A371" s="4" t="s">
        <v>246</v>
      </c>
      <c r="B371" s="5">
        <v>3.1996346E7</v>
      </c>
      <c r="C371" s="6" t="str">
        <f t="shared" si="1"/>
        <v>Duplicata</v>
      </c>
      <c r="D371" s="4" t="s">
        <v>283</v>
      </c>
      <c r="E371" s="4" t="s">
        <v>7</v>
      </c>
    </row>
    <row r="372" ht="15.75" customHeight="1">
      <c r="A372" s="4" t="s">
        <v>246</v>
      </c>
      <c r="B372" s="5">
        <v>3.1999876E7</v>
      </c>
      <c r="C372" s="6" t="str">
        <f t="shared" si="1"/>
        <v>Duplicata</v>
      </c>
      <c r="D372" s="4" t="s">
        <v>196</v>
      </c>
      <c r="E372" s="4" t="s">
        <v>36</v>
      </c>
    </row>
    <row r="373" ht="15.75" customHeight="1">
      <c r="A373" s="4" t="s">
        <v>246</v>
      </c>
      <c r="B373" s="5">
        <v>3.2008909E7</v>
      </c>
      <c r="C373" s="6" t="str">
        <f t="shared" si="1"/>
        <v>Duplicata</v>
      </c>
      <c r="D373" s="4" t="s">
        <v>197</v>
      </c>
      <c r="E373" s="4" t="s">
        <v>21</v>
      </c>
    </row>
    <row r="374" ht="15.75" customHeight="1">
      <c r="A374" s="4" t="s">
        <v>246</v>
      </c>
      <c r="B374" s="5">
        <v>3.2028455E7</v>
      </c>
      <c r="C374" s="6" t="str">
        <f t="shared" si="1"/>
        <v>Duplicata</v>
      </c>
      <c r="D374" s="4" t="s">
        <v>198</v>
      </c>
      <c r="E374" s="4" t="s">
        <v>28</v>
      </c>
    </row>
    <row r="375" ht="15.75" customHeight="1">
      <c r="A375" s="4" t="s">
        <v>246</v>
      </c>
      <c r="B375" s="5">
        <v>3.2034797E7</v>
      </c>
      <c r="C375" s="6" t="str">
        <f t="shared" si="1"/>
        <v>Duplicata</v>
      </c>
      <c r="D375" s="4" t="s">
        <v>284</v>
      </c>
      <c r="E375" s="4" t="s">
        <v>36</v>
      </c>
    </row>
    <row r="376" ht="15.75" customHeight="1">
      <c r="A376" s="4" t="s">
        <v>246</v>
      </c>
      <c r="B376" s="5">
        <v>3.2077066E7</v>
      </c>
      <c r="C376" s="6" t="str">
        <f t="shared" si="1"/>
        <v>Duplicata</v>
      </c>
      <c r="D376" s="4" t="s">
        <v>285</v>
      </c>
      <c r="E376" s="4" t="s">
        <v>52</v>
      </c>
    </row>
    <row r="377" ht="15.75" customHeight="1">
      <c r="A377" s="4" t="s">
        <v>246</v>
      </c>
      <c r="B377" s="5">
        <v>3.2077129E7</v>
      </c>
      <c r="C377" s="6" t="str">
        <f t="shared" si="1"/>
        <v>Duplicata</v>
      </c>
      <c r="D377" s="4" t="s">
        <v>286</v>
      </c>
      <c r="E377" s="4" t="s">
        <v>36</v>
      </c>
    </row>
    <row r="378" ht="15.75" customHeight="1">
      <c r="A378" s="4" t="s">
        <v>246</v>
      </c>
      <c r="B378" s="5">
        <v>3.2077144E7</v>
      </c>
      <c r="C378" s="6" t="str">
        <f t="shared" si="1"/>
        <v>Duplicata</v>
      </c>
      <c r="D378" s="4" t="s">
        <v>287</v>
      </c>
      <c r="E378" s="4" t="s">
        <v>36</v>
      </c>
    </row>
    <row r="379" ht="15.75" customHeight="1">
      <c r="A379" s="4" t="s">
        <v>246</v>
      </c>
      <c r="B379" s="5">
        <v>3.2079603E7</v>
      </c>
      <c r="C379" s="6" t="str">
        <f t="shared" si="1"/>
        <v>Duplicata</v>
      </c>
      <c r="D379" s="4" t="s">
        <v>288</v>
      </c>
      <c r="E379" s="4" t="s">
        <v>7</v>
      </c>
    </row>
    <row r="380" ht="15.75" customHeight="1">
      <c r="A380" s="4" t="s">
        <v>246</v>
      </c>
      <c r="B380" s="5">
        <v>3.2081605E7</v>
      </c>
      <c r="C380" s="6" t="str">
        <f t="shared" si="1"/>
        <v>Duplicata</v>
      </c>
      <c r="D380" s="4" t="s">
        <v>199</v>
      </c>
      <c r="E380" s="4" t="s">
        <v>21</v>
      </c>
    </row>
    <row r="381" ht="15.75" customHeight="1">
      <c r="A381" s="4" t="s">
        <v>246</v>
      </c>
      <c r="B381" s="5">
        <v>3.2096248E7</v>
      </c>
      <c r="C381" s="6" t="str">
        <f t="shared" si="1"/>
        <v>Duplicata</v>
      </c>
      <c r="D381" s="4" t="s">
        <v>200</v>
      </c>
      <c r="E381" s="4" t="s">
        <v>36</v>
      </c>
    </row>
    <row r="382" ht="15.75" customHeight="1">
      <c r="A382" s="4" t="s">
        <v>246</v>
      </c>
      <c r="B382" s="5">
        <v>3.2096249E7</v>
      </c>
      <c r="C382" s="6" t="str">
        <f t="shared" si="1"/>
        <v>Duplicata</v>
      </c>
      <c r="D382" s="4" t="s">
        <v>289</v>
      </c>
      <c r="E382" s="4" t="s">
        <v>36</v>
      </c>
    </row>
    <row r="383" ht="15.75" customHeight="1">
      <c r="A383" s="4" t="s">
        <v>246</v>
      </c>
      <c r="B383" s="5">
        <v>3.2100894E7</v>
      </c>
      <c r="C383" s="6" t="str">
        <f t="shared" si="1"/>
        <v>Duplicata</v>
      </c>
      <c r="D383" s="4" t="s">
        <v>290</v>
      </c>
      <c r="E383" s="4" t="s">
        <v>36</v>
      </c>
    </row>
    <row r="384" ht="15.75" customHeight="1">
      <c r="A384" s="4" t="s">
        <v>246</v>
      </c>
      <c r="B384" s="5">
        <v>3.2114488E7</v>
      </c>
      <c r="C384" s="6" t="str">
        <f t="shared" si="1"/>
        <v>Duplicata</v>
      </c>
      <c r="D384" s="4" t="s">
        <v>201</v>
      </c>
      <c r="E384" s="4" t="s">
        <v>7</v>
      </c>
    </row>
    <row r="385" ht="15.75" customHeight="1">
      <c r="A385" s="4" t="s">
        <v>246</v>
      </c>
      <c r="B385" s="5">
        <v>3.2150772E7</v>
      </c>
      <c r="C385" s="6" t="str">
        <f t="shared" si="1"/>
        <v>Duplicata</v>
      </c>
      <c r="D385" s="4" t="s">
        <v>202</v>
      </c>
      <c r="E385" s="4" t="s">
        <v>36</v>
      </c>
    </row>
    <row r="386" ht="15.75" customHeight="1">
      <c r="A386" s="4" t="s">
        <v>246</v>
      </c>
      <c r="B386" s="5">
        <v>3.2153035E7</v>
      </c>
      <c r="C386" s="6" t="str">
        <f t="shared" si="1"/>
        <v>Duplicata</v>
      </c>
      <c r="D386" s="4" t="s">
        <v>203</v>
      </c>
      <c r="E386" s="4" t="s">
        <v>36</v>
      </c>
    </row>
    <row r="387" ht="15.75" customHeight="1">
      <c r="A387" s="4" t="s">
        <v>246</v>
      </c>
      <c r="B387" s="5">
        <v>3.2179511E7</v>
      </c>
      <c r="C387" s="6" t="str">
        <f t="shared" si="1"/>
        <v>Duplicata</v>
      </c>
      <c r="D387" s="4" t="s">
        <v>291</v>
      </c>
      <c r="E387" s="4" t="s">
        <v>7</v>
      </c>
    </row>
    <row r="388" ht="15.75" customHeight="1">
      <c r="A388" s="4" t="s">
        <v>246</v>
      </c>
      <c r="B388" s="5">
        <v>3.2187403E7</v>
      </c>
      <c r="C388" s="6" t="str">
        <f t="shared" si="1"/>
        <v>Duplicata</v>
      </c>
      <c r="D388" s="4" t="s">
        <v>204</v>
      </c>
      <c r="E388" s="4" t="s">
        <v>36</v>
      </c>
    </row>
    <row r="389" ht="15.75" customHeight="1">
      <c r="A389" s="4" t="s">
        <v>246</v>
      </c>
      <c r="B389" s="5">
        <v>3.2270698E7</v>
      </c>
      <c r="C389" s="6" t="str">
        <f t="shared" si="1"/>
        <v>Duplicata</v>
      </c>
      <c r="D389" s="4" t="s">
        <v>205</v>
      </c>
      <c r="E389" s="4" t="s">
        <v>9</v>
      </c>
    </row>
    <row r="390" ht="15.75" customHeight="1">
      <c r="A390" s="4" t="s">
        <v>246</v>
      </c>
      <c r="B390" s="5">
        <v>3.2276925E7</v>
      </c>
      <c r="C390" s="6" t="str">
        <f t="shared" si="1"/>
        <v>Duplicata</v>
      </c>
      <c r="D390" s="4" t="s">
        <v>292</v>
      </c>
      <c r="E390" s="4" t="s">
        <v>7</v>
      </c>
    </row>
    <row r="391" ht="15.75" customHeight="1">
      <c r="A391" s="4" t="s">
        <v>246</v>
      </c>
      <c r="B391" s="5">
        <v>3.2278323E7</v>
      </c>
      <c r="C391" s="6" t="str">
        <f t="shared" si="1"/>
        <v>Duplicata</v>
      </c>
      <c r="D391" s="4" t="s">
        <v>64</v>
      </c>
      <c r="E391" s="4" t="s">
        <v>36</v>
      </c>
    </row>
    <row r="392" ht="15.75" customHeight="1">
      <c r="A392" s="4" t="s">
        <v>246</v>
      </c>
      <c r="B392" s="5">
        <v>3.2279363E7</v>
      </c>
      <c r="C392" s="6" t="str">
        <f t="shared" si="1"/>
        <v>Duplicata</v>
      </c>
      <c r="D392" s="4" t="s">
        <v>65</v>
      </c>
      <c r="E392" s="4" t="s">
        <v>36</v>
      </c>
    </row>
    <row r="393" ht="15.75" customHeight="1">
      <c r="A393" s="4" t="s">
        <v>246</v>
      </c>
      <c r="B393" s="5">
        <v>3.2293738E7</v>
      </c>
      <c r="C393" s="6" t="str">
        <f t="shared" si="1"/>
        <v>Duplicata</v>
      </c>
      <c r="D393" s="4" t="s">
        <v>67</v>
      </c>
      <c r="E393" s="4" t="s">
        <v>36</v>
      </c>
    </row>
    <row r="394" ht="15.75" customHeight="1">
      <c r="A394" s="4" t="s">
        <v>246</v>
      </c>
      <c r="B394" s="5">
        <v>3.2302455E7</v>
      </c>
      <c r="C394" s="6" t="str">
        <f t="shared" si="1"/>
        <v>Duplicata</v>
      </c>
      <c r="D394" s="4" t="s">
        <v>69</v>
      </c>
      <c r="E394" s="4" t="s">
        <v>36</v>
      </c>
    </row>
    <row r="395" ht="15.75" customHeight="1">
      <c r="A395" s="4" t="s">
        <v>246</v>
      </c>
      <c r="B395" s="5">
        <v>3.2311152E7</v>
      </c>
      <c r="C395" s="6" t="str">
        <f t="shared" si="1"/>
        <v>Duplicata</v>
      </c>
      <c r="D395" s="4" t="s">
        <v>71</v>
      </c>
      <c r="E395" s="4" t="s">
        <v>36</v>
      </c>
    </row>
    <row r="396" ht="15.75" customHeight="1">
      <c r="A396" s="4" t="s">
        <v>246</v>
      </c>
      <c r="B396" s="5">
        <v>3.2311175E7</v>
      </c>
      <c r="C396" s="6" t="str">
        <f t="shared" si="1"/>
        <v>Duplicata</v>
      </c>
      <c r="D396" s="4" t="s">
        <v>72</v>
      </c>
      <c r="E396" s="4" t="s">
        <v>36</v>
      </c>
    </row>
    <row r="397" ht="15.75" customHeight="1">
      <c r="A397" s="4" t="s">
        <v>246</v>
      </c>
      <c r="B397" s="5">
        <v>3.2343021E7</v>
      </c>
      <c r="C397" s="6" t="str">
        <f t="shared" si="1"/>
        <v>Duplicata</v>
      </c>
      <c r="D397" s="4" t="s">
        <v>75</v>
      </c>
      <c r="E397" s="4" t="s">
        <v>36</v>
      </c>
    </row>
    <row r="398" ht="15.75" customHeight="1">
      <c r="A398" s="4" t="s">
        <v>246</v>
      </c>
      <c r="B398" s="5">
        <v>3.2350931E7</v>
      </c>
      <c r="C398" s="6" t="str">
        <f t="shared" si="1"/>
        <v>Duplicata</v>
      </c>
      <c r="D398" s="4" t="s">
        <v>293</v>
      </c>
      <c r="E398" s="4" t="s">
        <v>36</v>
      </c>
    </row>
    <row r="399" ht="15.75" customHeight="1">
      <c r="A399" s="4" t="s">
        <v>246</v>
      </c>
      <c r="B399" s="5">
        <v>3.2353906E7</v>
      </c>
      <c r="C399" s="6" t="str">
        <f t="shared" si="1"/>
        <v>Duplicata</v>
      </c>
      <c r="D399" s="4" t="s">
        <v>294</v>
      </c>
      <c r="E399" s="4" t="s">
        <v>36</v>
      </c>
    </row>
    <row r="400" ht="15.75" customHeight="1">
      <c r="A400" s="4" t="s">
        <v>246</v>
      </c>
      <c r="B400" s="5">
        <v>3.2366796E7</v>
      </c>
      <c r="C400" s="6" t="str">
        <f t="shared" si="1"/>
        <v>Duplicata</v>
      </c>
      <c r="D400" s="4" t="s">
        <v>295</v>
      </c>
      <c r="E400" s="4" t="s">
        <v>28</v>
      </c>
    </row>
    <row r="401" ht="15.75" customHeight="1">
      <c r="A401" s="4" t="s">
        <v>246</v>
      </c>
      <c r="B401" s="5">
        <v>3.2366799E7</v>
      </c>
      <c r="C401" s="6" t="str">
        <f t="shared" si="1"/>
        <v>Duplicata</v>
      </c>
      <c r="D401" s="4" t="s">
        <v>296</v>
      </c>
      <c r="E401" s="4" t="s">
        <v>28</v>
      </c>
    </row>
    <row r="402" ht="15.75" customHeight="1">
      <c r="A402" s="4" t="s">
        <v>246</v>
      </c>
      <c r="B402" s="5">
        <v>3.2371524E7</v>
      </c>
      <c r="C402" s="6" t="str">
        <f t="shared" si="1"/>
        <v>Duplicata</v>
      </c>
      <c r="D402" s="4" t="s">
        <v>78</v>
      </c>
      <c r="E402" s="4" t="s">
        <v>7</v>
      </c>
    </row>
    <row r="403" ht="15.75" customHeight="1">
      <c r="A403" s="4" t="s">
        <v>246</v>
      </c>
      <c r="B403" s="5">
        <v>3.237555E7</v>
      </c>
      <c r="C403" s="6" t="str">
        <f t="shared" si="1"/>
        <v>Duplicata</v>
      </c>
      <c r="D403" s="4" t="s">
        <v>297</v>
      </c>
      <c r="E403" s="4" t="s">
        <v>9</v>
      </c>
    </row>
    <row r="404" ht="15.75" customHeight="1">
      <c r="A404" s="4" t="s">
        <v>246</v>
      </c>
      <c r="B404" s="5">
        <v>3.2376674E7</v>
      </c>
      <c r="C404" s="6" t="str">
        <f t="shared" si="1"/>
        <v>Duplicata</v>
      </c>
      <c r="D404" s="4" t="s">
        <v>79</v>
      </c>
      <c r="E404" s="4" t="s">
        <v>7</v>
      </c>
    </row>
    <row r="405" ht="15.75" customHeight="1">
      <c r="A405" s="4" t="s">
        <v>246</v>
      </c>
      <c r="B405" s="5">
        <v>3.238086E7</v>
      </c>
      <c r="C405" s="6" t="str">
        <f t="shared" si="1"/>
        <v>Duplicata</v>
      </c>
      <c r="D405" s="4" t="s">
        <v>298</v>
      </c>
      <c r="E405" s="4" t="s">
        <v>9</v>
      </c>
    </row>
    <row r="406" ht="15.75" customHeight="1">
      <c r="A406" s="4" t="s">
        <v>246</v>
      </c>
      <c r="B406" s="5">
        <v>3.2389024E7</v>
      </c>
      <c r="C406" s="6" t="str">
        <f t="shared" si="1"/>
        <v>Duplicata</v>
      </c>
      <c r="D406" s="4" t="s">
        <v>299</v>
      </c>
      <c r="E406" s="4" t="s">
        <v>9</v>
      </c>
    </row>
    <row r="407" ht="15.75" customHeight="1">
      <c r="A407" s="4" t="s">
        <v>246</v>
      </c>
      <c r="B407" s="5">
        <v>3.2391719E7</v>
      </c>
      <c r="C407" s="6" t="str">
        <f t="shared" si="1"/>
        <v>Duplicata</v>
      </c>
      <c r="D407" s="4" t="s">
        <v>80</v>
      </c>
      <c r="E407" s="4" t="s">
        <v>9</v>
      </c>
    </row>
    <row r="408" ht="15.75" customHeight="1">
      <c r="A408" s="4" t="s">
        <v>246</v>
      </c>
      <c r="B408" s="5">
        <v>3.2393304E7</v>
      </c>
      <c r="C408" s="6" t="str">
        <f t="shared" si="1"/>
        <v>Duplicata</v>
      </c>
      <c r="D408" s="4" t="s">
        <v>300</v>
      </c>
      <c r="E408" s="4" t="s">
        <v>93</v>
      </c>
    </row>
    <row r="409" ht="15.75" customHeight="1">
      <c r="A409" s="4" t="s">
        <v>246</v>
      </c>
      <c r="B409" s="5">
        <v>3.2393359E7</v>
      </c>
      <c r="C409" s="6" t="str">
        <f t="shared" si="1"/>
        <v>Duplicata</v>
      </c>
      <c r="D409" s="4" t="s">
        <v>301</v>
      </c>
      <c r="E409" s="4" t="s">
        <v>93</v>
      </c>
    </row>
    <row r="410" ht="15.75" customHeight="1">
      <c r="A410" s="4" t="s">
        <v>246</v>
      </c>
      <c r="B410" s="5">
        <v>3.2398158E7</v>
      </c>
      <c r="C410" s="6" t="str">
        <f t="shared" si="1"/>
        <v>Duplicata</v>
      </c>
      <c r="D410" s="4" t="s">
        <v>302</v>
      </c>
      <c r="E410" s="4" t="s">
        <v>93</v>
      </c>
    </row>
    <row r="411" ht="15.75" customHeight="1">
      <c r="A411" s="4" t="s">
        <v>246</v>
      </c>
      <c r="B411" s="5">
        <v>3.2403173E7</v>
      </c>
      <c r="C411" s="6" t="str">
        <f t="shared" si="1"/>
        <v>Duplicata</v>
      </c>
      <c r="D411" s="4" t="s">
        <v>303</v>
      </c>
      <c r="E411" s="4" t="s">
        <v>36</v>
      </c>
    </row>
    <row r="412" ht="15.75" customHeight="1">
      <c r="A412" s="4" t="s">
        <v>246</v>
      </c>
      <c r="B412" s="5">
        <v>3.2404175E7</v>
      </c>
      <c r="C412" s="6" t="str">
        <f t="shared" si="1"/>
        <v>Duplicata</v>
      </c>
      <c r="D412" s="4" t="s">
        <v>304</v>
      </c>
      <c r="E412" s="4" t="s">
        <v>93</v>
      </c>
    </row>
    <row r="413" ht="15.75" customHeight="1">
      <c r="A413" s="4" t="s">
        <v>246</v>
      </c>
      <c r="B413" s="5">
        <v>3.2407583E7</v>
      </c>
      <c r="C413" s="6" t="str">
        <f t="shared" si="1"/>
        <v>Duplicata</v>
      </c>
      <c r="D413" s="4" t="s">
        <v>206</v>
      </c>
      <c r="E413" s="4" t="s">
        <v>36</v>
      </c>
    </row>
    <row r="414" ht="15.75" customHeight="1">
      <c r="A414" s="4" t="s">
        <v>246</v>
      </c>
      <c r="B414" s="5">
        <v>3.2408762E7</v>
      </c>
      <c r="C414" s="6" t="str">
        <f t="shared" si="1"/>
        <v>Duplicata</v>
      </c>
      <c r="D414" s="4" t="s">
        <v>305</v>
      </c>
      <c r="E414" s="4" t="s">
        <v>9</v>
      </c>
    </row>
    <row r="415" ht="15.75" customHeight="1">
      <c r="A415" s="4" t="s">
        <v>246</v>
      </c>
      <c r="B415" s="5">
        <v>3.2414381E7</v>
      </c>
      <c r="C415" s="6" t="str">
        <f t="shared" si="1"/>
        <v>Duplicata</v>
      </c>
      <c r="D415" s="4" t="s">
        <v>306</v>
      </c>
      <c r="E415" s="4" t="s">
        <v>93</v>
      </c>
    </row>
    <row r="416" ht="15.75" customHeight="1">
      <c r="A416" s="4" t="s">
        <v>246</v>
      </c>
      <c r="B416" s="5">
        <v>3.2416625E7</v>
      </c>
      <c r="C416" s="6" t="str">
        <f t="shared" si="1"/>
        <v>Duplicata</v>
      </c>
      <c r="D416" s="4" t="s">
        <v>207</v>
      </c>
      <c r="E416" s="4" t="s">
        <v>36</v>
      </c>
    </row>
    <row r="417" ht="15.75" customHeight="1">
      <c r="A417" s="4" t="s">
        <v>246</v>
      </c>
      <c r="B417" s="5">
        <v>3.2416971E7</v>
      </c>
      <c r="C417" s="6" t="str">
        <f t="shared" si="1"/>
        <v>Duplicata</v>
      </c>
      <c r="D417" s="4" t="s">
        <v>81</v>
      </c>
      <c r="E417" s="4" t="s">
        <v>21</v>
      </c>
    </row>
    <row r="418" ht="15.75" customHeight="1">
      <c r="A418" s="4" t="s">
        <v>246</v>
      </c>
      <c r="B418" s="5">
        <v>3.2418489E7</v>
      </c>
      <c r="C418" s="6" t="str">
        <f t="shared" si="1"/>
        <v>Duplicata</v>
      </c>
      <c r="D418" s="4" t="s">
        <v>82</v>
      </c>
      <c r="E418" s="4" t="s">
        <v>9</v>
      </c>
    </row>
    <row r="419" ht="15.75" customHeight="1">
      <c r="A419" s="4" t="s">
        <v>246</v>
      </c>
      <c r="B419" s="5">
        <v>3.2418804E7</v>
      </c>
      <c r="C419" s="6" t="str">
        <f t="shared" si="1"/>
        <v>Duplicata</v>
      </c>
      <c r="D419" s="4" t="s">
        <v>83</v>
      </c>
      <c r="E419" s="4" t="s">
        <v>21</v>
      </c>
    </row>
    <row r="420" ht="15.75" customHeight="1">
      <c r="A420" s="4" t="s">
        <v>246</v>
      </c>
      <c r="B420" s="5">
        <v>3.2421886E7</v>
      </c>
      <c r="C420" s="6" t="str">
        <f t="shared" si="1"/>
        <v>Duplicata</v>
      </c>
      <c r="D420" s="4" t="s">
        <v>208</v>
      </c>
      <c r="E420" s="4" t="s">
        <v>36</v>
      </c>
    </row>
    <row r="421" ht="15.75" customHeight="1">
      <c r="A421" s="4" t="s">
        <v>246</v>
      </c>
      <c r="B421" s="5">
        <v>3.2426888E7</v>
      </c>
      <c r="C421" s="6" t="str">
        <f t="shared" si="1"/>
        <v>Duplicata</v>
      </c>
      <c r="D421" s="4" t="s">
        <v>209</v>
      </c>
      <c r="E421" s="4" t="s">
        <v>36</v>
      </c>
    </row>
    <row r="422" ht="15.75" customHeight="1">
      <c r="A422" s="4" t="s">
        <v>246</v>
      </c>
      <c r="B422" s="5">
        <v>3.2427398E7</v>
      </c>
      <c r="C422" s="6" t="str">
        <f t="shared" si="1"/>
        <v>Duplicata</v>
      </c>
      <c r="D422" s="4" t="s">
        <v>210</v>
      </c>
      <c r="E422" s="4" t="s">
        <v>36</v>
      </c>
    </row>
    <row r="423" ht="15.75" customHeight="1">
      <c r="A423" s="4" t="s">
        <v>246</v>
      </c>
      <c r="B423" s="5">
        <v>3.242775E7</v>
      </c>
      <c r="C423" s="6" t="str">
        <f t="shared" si="1"/>
        <v>Duplicata</v>
      </c>
      <c r="D423" s="4" t="s">
        <v>211</v>
      </c>
      <c r="E423" s="4" t="s">
        <v>28</v>
      </c>
    </row>
    <row r="424" ht="15.75" customHeight="1">
      <c r="A424" s="4" t="s">
        <v>246</v>
      </c>
      <c r="B424" s="5">
        <v>3.2432844E7</v>
      </c>
      <c r="C424" s="6" t="str">
        <f t="shared" si="1"/>
        <v>Duplicata</v>
      </c>
      <c r="D424" s="4" t="s">
        <v>212</v>
      </c>
      <c r="E424" s="4" t="s">
        <v>28</v>
      </c>
    </row>
    <row r="425" ht="15.75" customHeight="1">
      <c r="A425" s="4" t="s">
        <v>246</v>
      </c>
      <c r="B425" s="5">
        <v>3.2451268E7</v>
      </c>
      <c r="C425" s="6" t="str">
        <f t="shared" si="1"/>
        <v>Duplicata</v>
      </c>
      <c r="D425" s="4" t="s">
        <v>84</v>
      </c>
      <c r="E425" s="4" t="s">
        <v>21</v>
      </c>
    </row>
    <row r="426" ht="15.75" customHeight="1">
      <c r="A426" s="4" t="s">
        <v>246</v>
      </c>
      <c r="B426" s="5">
        <v>3.2456979E7</v>
      </c>
      <c r="C426" s="6" t="str">
        <f t="shared" si="1"/>
        <v>Duplicata</v>
      </c>
      <c r="D426" s="4" t="s">
        <v>307</v>
      </c>
      <c r="E426" s="4" t="s">
        <v>21</v>
      </c>
    </row>
    <row r="427" ht="15.75" customHeight="1">
      <c r="A427" s="4" t="s">
        <v>246</v>
      </c>
      <c r="B427" s="5">
        <v>3.246105E7</v>
      </c>
      <c r="C427" s="6" t="str">
        <f t="shared" si="1"/>
        <v>Duplicata</v>
      </c>
      <c r="D427" s="4" t="s">
        <v>308</v>
      </c>
      <c r="E427" s="4" t="s">
        <v>21</v>
      </c>
    </row>
    <row r="428" ht="15.75" customHeight="1">
      <c r="A428" s="4" t="s">
        <v>246</v>
      </c>
      <c r="B428" s="5">
        <v>3.246715E7</v>
      </c>
      <c r="C428" s="6" t="str">
        <f t="shared" si="1"/>
        <v>Duplicata</v>
      </c>
      <c r="D428" s="4" t="s">
        <v>309</v>
      </c>
      <c r="E428" s="4" t="s">
        <v>7</v>
      </c>
    </row>
    <row r="429" ht="15.75" customHeight="1">
      <c r="A429" s="4" t="s">
        <v>246</v>
      </c>
      <c r="B429" s="5">
        <v>3.2471784E7</v>
      </c>
      <c r="C429" s="6" t="str">
        <f t="shared" si="1"/>
        <v>Duplicata</v>
      </c>
      <c r="D429" s="4" t="s">
        <v>310</v>
      </c>
      <c r="E429" s="4" t="s">
        <v>21</v>
      </c>
    </row>
    <row r="430" ht="15.75" customHeight="1">
      <c r="A430" s="4" t="s">
        <v>246</v>
      </c>
      <c r="B430" s="5">
        <v>3.2471786E7</v>
      </c>
      <c r="C430" s="6" t="str">
        <f t="shared" si="1"/>
        <v>Duplicata</v>
      </c>
      <c r="D430" s="4" t="s">
        <v>311</v>
      </c>
      <c r="E430" s="4" t="s">
        <v>21</v>
      </c>
    </row>
    <row r="431" ht="15.75" customHeight="1">
      <c r="A431" s="4" t="s">
        <v>246</v>
      </c>
      <c r="B431" s="5">
        <v>3.2472928E7</v>
      </c>
      <c r="C431" s="6" t="str">
        <f t="shared" si="1"/>
        <v>Duplicata</v>
      </c>
      <c r="D431" s="4" t="s">
        <v>312</v>
      </c>
      <c r="E431" s="4" t="s">
        <v>28</v>
      </c>
    </row>
    <row r="432" ht="15.75" customHeight="1">
      <c r="A432" s="4" t="s">
        <v>246</v>
      </c>
      <c r="B432" s="5">
        <v>3.247293E7</v>
      </c>
      <c r="C432" s="6" t="str">
        <f t="shared" si="1"/>
        <v>Duplicata</v>
      </c>
      <c r="D432" s="4" t="s">
        <v>313</v>
      </c>
      <c r="E432" s="4" t="s">
        <v>28</v>
      </c>
    </row>
    <row r="433" ht="15.75" customHeight="1">
      <c r="A433" s="4" t="s">
        <v>246</v>
      </c>
      <c r="B433" s="5">
        <v>3.2474974E7</v>
      </c>
      <c r="C433" s="6" t="str">
        <f t="shared" si="1"/>
        <v>Duplicata</v>
      </c>
      <c r="D433" s="4" t="s">
        <v>213</v>
      </c>
      <c r="E433" s="4" t="s">
        <v>36</v>
      </c>
    </row>
    <row r="434" ht="15.75" customHeight="1">
      <c r="A434" s="4" t="s">
        <v>246</v>
      </c>
      <c r="B434" s="5">
        <v>3.2474979E7</v>
      </c>
      <c r="C434" s="6" t="str">
        <f t="shared" si="1"/>
        <v>Duplicata</v>
      </c>
      <c r="D434" s="4" t="s">
        <v>214</v>
      </c>
      <c r="E434" s="4" t="s">
        <v>36</v>
      </c>
    </row>
    <row r="435" ht="15.75" customHeight="1">
      <c r="A435" s="4" t="s">
        <v>246</v>
      </c>
      <c r="B435" s="5">
        <v>3.2475157E7</v>
      </c>
      <c r="C435" s="6" t="str">
        <f t="shared" si="1"/>
        <v>Duplicata</v>
      </c>
      <c r="D435" s="4" t="s">
        <v>85</v>
      </c>
      <c r="E435" s="4" t="s">
        <v>9</v>
      </c>
    </row>
    <row r="436" ht="15.75" customHeight="1">
      <c r="A436" s="4" t="s">
        <v>246</v>
      </c>
      <c r="B436" s="5">
        <v>3.247578E7</v>
      </c>
      <c r="C436" s="6" t="str">
        <f t="shared" si="1"/>
        <v>Duplicata</v>
      </c>
      <c r="D436" s="4" t="s">
        <v>314</v>
      </c>
      <c r="E436" s="4" t="s">
        <v>21</v>
      </c>
    </row>
    <row r="437" ht="15.75" customHeight="1">
      <c r="A437" s="4" t="s">
        <v>246</v>
      </c>
      <c r="B437" s="5">
        <v>3.2479128E7</v>
      </c>
      <c r="C437" s="6" t="str">
        <f t="shared" si="1"/>
        <v>Duplicata</v>
      </c>
      <c r="D437" s="4" t="s">
        <v>215</v>
      </c>
      <c r="E437" s="4" t="s">
        <v>9</v>
      </c>
    </row>
    <row r="438" ht="15.75" customHeight="1">
      <c r="A438" s="4" t="s">
        <v>246</v>
      </c>
      <c r="B438" s="5">
        <v>3.248261E7</v>
      </c>
      <c r="C438" s="6" t="str">
        <f t="shared" si="1"/>
        <v>Duplicata</v>
      </c>
      <c r="D438" s="4" t="s">
        <v>315</v>
      </c>
      <c r="E438" s="4" t="s">
        <v>21</v>
      </c>
    </row>
    <row r="439" ht="15.75" customHeight="1">
      <c r="A439" s="4" t="s">
        <v>246</v>
      </c>
      <c r="B439" s="5">
        <v>3.2482611E7</v>
      </c>
      <c r="C439" s="6" t="str">
        <f t="shared" si="1"/>
        <v>Duplicata</v>
      </c>
      <c r="D439" s="4" t="s">
        <v>316</v>
      </c>
      <c r="E439" s="4" t="s">
        <v>21</v>
      </c>
    </row>
    <row r="440" ht="15.75" customHeight="1">
      <c r="A440" s="4" t="s">
        <v>246</v>
      </c>
      <c r="B440" s="5">
        <v>3.2487121E7</v>
      </c>
      <c r="C440" s="6" t="str">
        <f t="shared" si="1"/>
        <v>Duplicata</v>
      </c>
      <c r="D440" s="4" t="s">
        <v>216</v>
      </c>
      <c r="E440" s="4" t="s">
        <v>93</v>
      </c>
    </row>
    <row r="441" ht="15.75" customHeight="1">
      <c r="A441" s="4" t="s">
        <v>246</v>
      </c>
      <c r="B441" s="5">
        <v>3.2488898E7</v>
      </c>
      <c r="C441" s="6" t="str">
        <f t="shared" si="1"/>
        <v>Duplicata</v>
      </c>
      <c r="D441" s="4" t="s">
        <v>217</v>
      </c>
      <c r="E441" s="4" t="s">
        <v>36</v>
      </c>
    </row>
    <row r="442" ht="15.75" customHeight="1">
      <c r="A442" s="4" t="s">
        <v>246</v>
      </c>
      <c r="B442" s="5">
        <v>3.249222E7</v>
      </c>
      <c r="C442" s="6" t="str">
        <f t="shared" si="1"/>
        <v>Duplicata</v>
      </c>
      <c r="D442" s="4" t="s">
        <v>218</v>
      </c>
      <c r="E442" s="4" t="s">
        <v>36</v>
      </c>
    </row>
    <row r="443" ht="15.75" customHeight="1">
      <c r="A443" s="4" t="s">
        <v>246</v>
      </c>
      <c r="B443" s="5">
        <v>3.2492229E7</v>
      </c>
      <c r="C443" s="6" t="str">
        <f t="shared" si="1"/>
        <v>Duplicata</v>
      </c>
      <c r="D443" s="4" t="s">
        <v>219</v>
      </c>
      <c r="E443" s="4" t="s">
        <v>36</v>
      </c>
    </row>
    <row r="444" ht="15.75" customHeight="1">
      <c r="A444" s="4" t="s">
        <v>246</v>
      </c>
      <c r="B444" s="5">
        <v>3.2501613E7</v>
      </c>
      <c r="C444" s="6" t="str">
        <f t="shared" si="1"/>
        <v>Duplicata</v>
      </c>
      <c r="D444" s="4" t="s">
        <v>220</v>
      </c>
      <c r="E444" s="4" t="s">
        <v>36</v>
      </c>
    </row>
    <row r="445" ht="15.75" customHeight="1">
      <c r="A445" s="4" t="s">
        <v>246</v>
      </c>
      <c r="B445" s="5">
        <v>3.2502306E7</v>
      </c>
      <c r="C445" s="6" t="str">
        <f t="shared" si="1"/>
        <v>Duplicata</v>
      </c>
      <c r="D445" s="4" t="s">
        <v>221</v>
      </c>
      <c r="E445" s="4" t="s">
        <v>36</v>
      </c>
    </row>
    <row r="446" ht="15.75" customHeight="1">
      <c r="A446" s="4" t="s">
        <v>246</v>
      </c>
      <c r="B446" s="5">
        <v>3.2502323E7</v>
      </c>
      <c r="C446" s="6" t="str">
        <f t="shared" si="1"/>
        <v>Duplicata</v>
      </c>
      <c r="D446" s="4" t="s">
        <v>222</v>
      </c>
      <c r="E446" s="4" t="s">
        <v>36</v>
      </c>
    </row>
    <row r="447" ht="15.75" customHeight="1">
      <c r="A447" s="4" t="s">
        <v>246</v>
      </c>
      <c r="B447" s="5">
        <v>3.2507623E7</v>
      </c>
      <c r="C447" s="6" t="str">
        <f t="shared" si="1"/>
        <v>Duplicata</v>
      </c>
      <c r="D447" s="4" t="s">
        <v>317</v>
      </c>
      <c r="E447" s="4" t="s">
        <v>21</v>
      </c>
    </row>
    <row r="448" ht="15.75" customHeight="1">
      <c r="A448" s="4" t="s">
        <v>246</v>
      </c>
      <c r="B448" s="5">
        <v>3.2507624E7</v>
      </c>
      <c r="C448" s="6" t="str">
        <f t="shared" si="1"/>
        <v>Duplicata</v>
      </c>
      <c r="D448" s="4" t="s">
        <v>318</v>
      </c>
      <c r="E448" s="4" t="s">
        <v>21</v>
      </c>
    </row>
    <row r="449" ht="15.75" customHeight="1">
      <c r="A449" s="4" t="s">
        <v>246</v>
      </c>
      <c r="B449" s="5">
        <v>3.2520868E7</v>
      </c>
      <c r="C449" s="6" t="str">
        <f t="shared" si="1"/>
        <v>Duplicata</v>
      </c>
      <c r="D449" s="4" t="s">
        <v>223</v>
      </c>
      <c r="E449" s="4" t="s">
        <v>28</v>
      </c>
    </row>
    <row r="450" ht="15.75" customHeight="1">
      <c r="A450" s="4" t="s">
        <v>246</v>
      </c>
      <c r="B450" s="5">
        <v>3.2520869E7</v>
      </c>
      <c r="C450" s="6" t="str">
        <f t="shared" si="1"/>
        <v>Duplicata</v>
      </c>
      <c r="D450" s="4" t="s">
        <v>224</v>
      </c>
      <c r="E450" s="4" t="s">
        <v>28</v>
      </c>
    </row>
    <row r="451" ht="15.75" customHeight="1">
      <c r="A451" s="4" t="s">
        <v>246</v>
      </c>
      <c r="B451" s="5">
        <v>3.2520871E7</v>
      </c>
      <c r="C451" s="6" t="str">
        <f t="shared" si="1"/>
        <v>Duplicata</v>
      </c>
      <c r="D451" s="4" t="s">
        <v>225</v>
      </c>
      <c r="E451" s="4" t="s">
        <v>28</v>
      </c>
    </row>
    <row r="452" ht="15.75" customHeight="1">
      <c r="A452" s="4" t="s">
        <v>246</v>
      </c>
      <c r="B452" s="5">
        <v>3.2520873E7</v>
      </c>
      <c r="C452" s="6" t="str">
        <f t="shared" si="1"/>
        <v>Duplicata</v>
      </c>
      <c r="D452" s="4" t="s">
        <v>226</v>
      </c>
      <c r="E452" s="4" t="s">
        <v>28</v>
      </c>
    </row>
    <row r="453" ht="15.75" customHeight="1">
      <c r="A453" s="4" t="s">
        <v>246</v>
      </c>
      <c r="B453" s="5">
        <v>3.2520874E7</v>
      </c>
      <c r="C453" s="6" t="str">
        <f t="shared" si="1"/>
        <v>Duplicata</v>
      </c>
      <c r="D453" s="4" t="s">
        <v>227</v>
      </c>
      <c r="E453" s="4" t="s">
        <v>28</v>
      </c>
    </row>
    <row r="454" ht="15.75" customHeight="1">
      <c r="A454" s="4" t="s">
        <v>246</v>
      </c>
      <c r="B454" s="5">
        <v>3.2520876E7</v>
      </c>
      <c r="C454" s="6" t="str">
        <f t="shared" si="1"/>
        <v>Duplicata</v>
      </c>
      <c r="D454" s="4" t="s">
        <v>228</v>
      </c>
      <c r="E454" s="4" t="s">
        <v>28</v>
      </c>
    </row>
    <row r="455" ht="15.75" customHeight="1">
      <c r="A455" s="4" t="s">
        <v>246</v>
      </c>
      <c r="B455" s="5">
        <v>3.2532845E7</v>
      </c>
      <c r="C455" s="6" t="str">
        <f t="shared" si="1"/>
        <v>Duplicata</v>
      </c>
      <c r="D455" s="4" t="s">
        <v>86</v>
      </c>
      <c r="E455" s="4" t="s">
        <v>7</v>
      </c>
    </row>
    <row r="456" ht="15.75" customHeight="1">
      <c r="A456" s="4" t="s">
        <v>246</v>
      </c>
      <c r="B456" s="5">
        <v>3.2538495E7</v>
      </c>
      <c r="C456" s="6" t="str">
        <f t="shared" si="1"/>
        <v>Duplicata</v>
      </c>
      <c r="D456" s="4" t="s">
        <v>229</v>
      </c>
      <c r="E456" s="4" t="s">
        <v>36</v>
      </c>
    </row>
    <row r="457" ht="15.75" customHeight="1">
      <c r="A457" s="4" t="s">
        <v>246</v>
      </c>
      <c r="B457" s="5">
        <v>3.254032E7</v>
      </c>
      <c r="C457" s="6" t="str">
        <f t="shared" si="1"/>
        <v>Duplicata</v>
      </c>
      <c r="D457" s="4" t="s">
        <v>319</v>
      </c>
      <c r="E457" s="4" t="s">
        <v>21</v>
      </c>
    </row>
    <row r="458" ht="15.75" customHeight="1">
      <c r="A458" s="4" t="s">
        <v>246</v>
      </c>
      <c r="B458" s="5">
        <v>3.2546436E7</v>
      </c>
      <c r="C458" s="6" t="str">
        <f t="shared" si="1"/>
        <v>Duplicata</v>
      </c>
      <c r="D458" s="4" t="s">
        <v>320</v>
      </c>
      <c r="E458" s="4" t="s">
        <v>21</v>
      </c>
    </row>
    <row r="459" ht="15.75" customHeight="1">
      <c r="A459" s="4" t="s">
        <v>246</v>
      </c>
      <c r="B459" s="5">
        <v>3.2555019E7</v>
      </c>
      <c r="C459" s="6" t="str">
        <f t="shared" si="1"/>
        <v>Duplicata</v>
      </c>
      <c r="D459" s="4" t="s">
        <v>230</v>
      </c>
      <c r="E459" s="4" t="s">
        <v>28</v>
      </c>
    </row>
    <row r="460" ht="15.75" customHeight="1">
      <c r="A460" s="4" t="s">
        <v>246</v>
      </c>
      <c r="B460" s="5">
        <v>3.255502E7</v>
      </c>
      <c r="C460" s="6" t="str">
        <f t="shared" si="1"/>
        <v>Duplicata</v>
      </c>
      <c r="D460" s="4" t="s">
        <v>231</v>
      </c>
      <c r="E460" s="4" t="s">
        <v>28</v>
      </c>
    </row>
    <row r="461" ht="15.75" customHeight="1">
      <c r="A461" s="4" t="s">
        <v>246</v>
      </c>
      <c r="B461" s="5">
        <v>3.2555024E7</v>
      </c>
      <c r="C461" s="6" t="str">
        <f t="shared" si="1"/>
        <v>Duplicata</v>
      </c>
      <c r="D461" s="4" t="s">
        <v>232</v>
      </c>
      <c r="E461" s="4" t="s">
        <v>28</v>
      </c>
    </row>
    <row r="462" ht="15.75" customHeight="1">
      <c r="A462" s="4" t="s">
        <v>246</v>
      </c>
      <c r="B462" s="5">
        <v>3.2555025E7</v>
      </c>
      <c r="C462" s="6" t="str">
        <f t="shared" si="1"/>
        <v>Duplicata</v>
      </c>
      <c r="D462" s="4" t="s">
        <v>233</v>
      </c>
      <c r="E462" s="4" t="s">
        <v>28</v>
      </c>
    </row>
    <row r="463" ht="15.75" customHeight="1">
      <c r="A463" s="4" t="s">
        <v>246</v>
      </c>
      <c r="B463" s="5">
        <v>3.2555026E7</v>
      </c>
      <c r="C463" s="6" t="str">
        <f t="shared" si="1"/>
        <v>Duplicata</v>
      </c>
      <c r="D463" s="4" t="s">
        <v>234</v>
      </c>
      <c r="E463" s="4" t="s">
        <v>28</v>
      </c>
    </row>
    <row r="464" ht="15.75" customHeight="1">
      <c r="A464" s="4" t="s">
        <v>246</v>
      </c>
      <c r="B464" s="5">
        <v>3.2555027E7</v>
      </c>
      <c r="C464" s="6" t="str">
        <f t="shared" si="1"/>
        <v>Duplicata</v>
      </c>
      <c r="D464" s="4" t="s">
        <v>235</v>
      </c>
      <c r="E464" s="4" t="s">
        <v>28</v>
      </c>
    </row>
    <row r="465" ht="15.75" customHeight="1">
      <c r="A465" s="4" t="s">
        <v>246</v>
      </c>
      <c r="B465" s="5">
        <v>3.2571334E7</v>
      </c>
      <c r="C465" s="6" t="str">
        <f t="shared" si="1"/>
        <v>Duplicata</v>
      </c>
      <c r="D465" s="4" t="s">
        <v>236</v>
      </c>
      <c r="E465" s="4" t="s">
        <v>93</v>
      </c>
    </row>
    <row r="466" ht="15.75" customHeight="1">
      <c r="A466" s="4" t="s">
        <v>246</v>
      </c>
      <c r="B466" s="5">
        <v>3.2586943E7</v>
      </c>
      <c r="C466" s="6" t="str">
        <f t="shared" si="1"/>
        <v>Duplicata</v>
      </c>
      <c r="D466" s="4" t="s">
        <v>237</v>
      </c>
      <c r="E466" s="4" t="s">
        <v>7</v>
      </c>
    </row>
    <row r="467" ht="15.75" customHeight="1">
      <c r="A467" s="4" t="s">
        <v>246</v>
      </c>
      <c r="B467" s="5">
        <v>3.2594762E7</v>
      </c>
      <c r="C467" s="6" t="str">
        <f t="shared" si="1"/>
        <v>Duplicata</v>
      </c>
      <c r="D467" s="4" t="s">
        <v>238</v>
      </c>
      <c r="E467" s="4" t="s">
        <v>9</v>
      </c>
    </row>
    <row r="468" ht="15.75" customHeight="1">
      <c r="A468" s="4" t="s">
        <v>246</v>
      </c>
      <c r="B468" s="5">
        <v>3.2597206E7</v>
      </c>
      <c r="C468" s="6" t="str">
        <f t="shared" si="1"/>
        <v>Duplicata</v>
      </c>
      <c r="D468" s="4" t="s">
        <v>239</v>
      </c>
      <c r="E468" s="4" t="s">
        <v>9</v>
      </c>
    </row>
    <row r="469" ht="15.75" customHeight="1">
      <c r="A469" s="4" t="s">
        <v>246</v>
      </c>
      <c r="B469" s="5">
        <v>3.259967E7</v>
      </c>
      <c r="C469" s="6" t="str">
        <f t="shared" si="1"/>
        <v>Duplicata</v>
      </c>
      <c r="D469" s="4" t="s">
        <v>240</v>
      </c>
      <c r="E469" s="4" t="s">
        <v>36</v>
      </c>
    </row>
    <row r="470" ht="15.75" customHeight="1">
      <c r="A470" s="4" t="s">
        <v>246</v>
      </c>
      <c r="B470" s="5">
        <v>3.2620352E7</v>
      </c>
      <c r="C470" s="6" t="str">
        <f t="shared" si="1"/>
        <v>Duplicata</v>
      </c>
      <c r="D470" s="4" t="s">
        <v>241</v>
      </c>
      <c r="E470" s="4" t="s">
        <v>21</v>
      </c>
    </row>
    <row r="471" ht="15.75" customHeight="1">
      <c r="A471" s="4" t="s">
        <v>246</v>
      </c>
      <c r="B471" s="5">
        <v>3.2624441E7</v>
      </c>
      <c r="C471" s="6" t="str">
        <f t="shared" si="1"/>
        <v>Duplicata</v>
      </c>
      <c r="D471" s="4" t="s">
        <v>242</v>
      </c>
      <c r="E471" s="4" t="s">
        <v>21</v>
      </c>
    </row>
    <row r="472" ht="15.75" customHeight="1">
      <c r="A472" s="4" t="s">
        <v>246</v>
      </c>
      <c r="B472" s="5">
        <v>3.2624442E7</v>
      </c>
      <c r="C472" s="6" t="str">
        <f t="shared" si="1"/>
        <v>Duplicata</v>
      </c>
      <c r="D472" s="4" t="s">
        <v>243</v>
      </c>
      <c r="E472" s="4" t="s">
        <v>21</v>
      </c>
    </row>
    <row r="473" ht="15.75" customHeight="1">
      <c r="A473" s="4" t="s">
        <v>246</v>
      </c>
      <c r="B473" s="5">
        <v>3.2631774E7</v>
      </c>
      <c r="C473" s="6" t="str">
        <f t="shared" si="1"/>
        <v>Duplicata</v>
      </c>
      <c r="D473" s="4" t="s">
        <v>244</v>
      </c>
      <c r="E473" s="4" t="s">
        <v>21</v>
      </c>
    </row>
    <row r="474" ht="15.75" customHeight="1">
      <c r="A474" s="4" t="s">
        <v>246</v>
      </c>
      <c r="B474" s="5">
        <v>3.2646746E7</v>
      </c>
      <c r="C474" s="6" t="str">
        <f t="shared" si="1"/>
        <v>Duplicata</v>
      </c>
      <c r="D474" s="4" t="s">
        <v>245</v>
      </c>
      <c r="E474" s="4" t="s">
        <v>21</v>
      </c>
    </row>
    <row r="475" ht="15.75" customHeight="1">
      <c r="A475" s="4" t="s">
        <v>321</v>
      </c>
      <c r="B475" s="5">
        <v>3.0396293E7</v>
      </c>
      <c r="C475" s="6" t="str">
        <f t="shared" si="1"/>
        <v>Duplicata</v>
      </c>
      <c r="D475" s="4" t="s">
        <v>247</v>
      </c>
      <c r="E475" s="4" t="s">
        <v>9</v>
      </c>
    </row>
    <row r="476" ht="15.75" customHeight="1">
      <c r="A476" s="4" t="s">
        <v>321</v>
      </c>
      <c r="B476" s="5">
        <v>3.0842104E7</v>
      </c>
      <c r="C476" s="6" t="str">
        <f t="shared" si="1"/>
        <v>Duplicata</v>
      </c>
      <c r="D476" s="4" t="s">
        <v>322</v>
      </c>
      <c r="E476" s="4" t="s">
        <v>7</v>
      </c>
    </row>
    <row r="477" ht="15.75" customHeight="1">
      <c r="A477" s="4" t="s">
        <v>321</v>
      </c>
      <c r="B477" s="5">
        <v>3.1076396E7</v>
      </c>
      <c r="C477" s="6" t="str">
        <f t="shared" si="1"/>
        <v>Duplicata</v>
      </c>
      <c r="D477" s="4" t="s">
        <v>323</v>
      </c>
      <c r="E477" s="4" t="s">
        <v>7</v>
      </c>
    </row>
    <row r="478" ht="15.75" customHeight="1">
      <c r="A478" s="4" t="s">
        <v>321</v>
      </c>
      <c r="B478" s="5">
        <v>3.1088784E7</v>
      </c>
      <c r="C478" s="6" t="str">
        <f t="shared" si="1"/>
        <v>Duplicata</v>
      </c>
      <c r="D478" s="4" t="s">
        <v>324</v>
      </c>
      <c r="E478" s="4" t="s">
        <v>7</v>
      </c>
    </row>
    <row r="479" ht="15.75" customHeight="1">
      <c r="A479" s="4" t="s">
        <v>321</v>
      </c>
      <c r="B479" s="5">
        <v>3.1227493E7</v>
      </c>
      <c r="C479" s="6" t="str">
        <f t="shared" si="1"/>
        <v>Duplicata</v>
      </c>
      <c r="D479" s="4" t="s">
        <v>248</v>
      </c>
      <c r="E479" s="4" t="s">
        <v>7</v>
      </c>
    </row>
    <row r="480" ht="15.75" customHeight="1">
      <c r="A480" s="4" t="s">
        <v>321</v>
      </c>
      <c r="B480" s="5">
        <v>3.1357887E7</v>
      </c>
      <c r="C480" s="6" t="str">
        <f t="shared" si="1"/>
        <v>Duplicata</v>
      </c>
      <c r="D480" s="4" t="s">
        <v>325</v>
      </c>
      <c r="E480" s="4" t="s">
        <v>9</v>
      </c>
    </row>
    <row r="481" ht="15.75" customHeight="1">
      <c r="A481" s="4" t="s">
        <v>321</v>
      </c>
      <c r="B481" s="5">
        <v>3.1362925E7</v>
      </c>
      <c r="C481" s="6" t="str">
        <f t="shared" si="1"/>
        <v>Duplicata</v>
      </c>
      <c r="D481" s="4" t="s">
        <v>326</v>
      </c>
      <c r="E481" s="4" t="s">
        <v>7</v>
      </c>
    </row>
    <row r="482" ht="15.75" customHeight="1">
      <c r="A482" s="4" t="s">
        <v>321</v>
      </c>
      <c r="B482" s="5">
        <v>3.1423814E7</v>
      </c>
      <c r="C482" s="6" t="str">
        <f t="shared" si="1"/>
        <v>Duplicata</v>
      </c>
      <c r="D482" s="4" t="s">
        <v>327</v>
      </c>
      <c r="E482" s="4" t="s">
        <v>9</v>
      </c>
    </row>
    <row r="483" ht="15.75" customHeight="1">
      <c r="A483" s="4" t="s">
        <v>321</v>
      </c>
      <c r="B483" s="5">
        <v>3.143466E7</v>
      </c>
      <c r="C483" s="6" t="str">
        <f t="shared" si="1"/>
        <v>Duplicata</v>
      </c>
      <c r="D483" s="4" t="s">
        <v>249</v>
      </c>
      <c r="E483" s="4" t="s">
        <v>7</v>
      </c>
    </row>
    <row r="484" ht="15.75" customHeight="1">
      <c r="A484" s="4" t="s">
        <v>321</v>
      </c>
      <c r="B484" s="5">
        <v>3.1446787E7</v>
      </c>
      <c r="C484" s="6" t="str">
        <f t="shared" si="1"/>
        <v>Duplicata</v>
      </c>
      <c r="D484" s="4" t="s">
        <v>250</v>
      </c>
      <c r="E484" s="4" t="s">
        <v>9</v>
      </c>
    </row>
    <row r="485" ht="15.75" customHeight="1">
      <c r="A485" s="4" t="s">
        <v>321</v>
      </c>
      <c r="B485" s="5">
        <v>3.1466941E7</v>
      </c>
      <c r="C485" s="6" t="str">
        <f t="shared" si="1"/>
        <v>Duplicata</v>
      </c>
      <c r="D485" s="4" t="s">
        <v>328</v>
      </c>
      <c r="E485" s="4" t="s">
        <v>7</v>
      </c>
    </row>
    <row r="486" ht="15.75" customHeight="1">
      <c r="A486" s="4" t="s">
        <v>321</v>
      </c>
      <c r="B486" s="5">
        <v>3.1492676E7</v>
      </c>
      <c r="C486" s="6" t="str">
        <f t="shared" si="1"/>
        <v>Duplicata</v>
      </c>
      <c r="D486" s="4" t="s">
        <v>329</v>
      </c>
      <c r="E486" s="4" t="s">
        <v>7</v>
      </c>
    </row>
    <row r="487" ht="15.75" customHeight="1">
      <c r="A487" s="4" t="s">
        <v>321</v>
      </c>
      <c r="B487" s="5">
        <v>3.1562122E7</v>
      </c>
      <c r="C487" s="6" t="str">
        <f t="shared" si="1"/>
        <v>Duplicata</v>
      </c>
      <c r="D487" s="4" t="s">
        <v>330</v>
      </c>
      <c r="E487" s="4" t="s">
        <v>7</v>
      </c>
    </row>
    <row r="488" ht="15.75" customHeight="1">
      <c r="A488" s="4" t="s">
        <v>321</v>
      </c>
      <c r="B488" s="5">
        <v>3.1569966E7</v>
      </c>
      <c r="C488" s="6" t="str">
        <f t="shared" si="1"/>
        <v>Duplicata</v>
      </c>
      <c r="D488" s="4" t="s">
        <v>251</v>
      </c>
      <c r="E488" s="4" t="s">
        <v>9</v>
      </c>
    </row>
    <row r="489" ht="15.75" customHeight="1">
      <c r="A489" s="4" t="s">
        <v>321</v>
      </c>
      <c r="B489" s="5">
        <v>3.1609296E7</v>
      </c>
      <c r="C489" s="6" t="str">
        <f t="shared" si="1"/>
        <v>Duplicata</v>
      </c>
      <c r="D489" s="4" t="s">
        <v>331</v>
      </c>
      <c r="E489" s="4" t="s">
        <v>28</v>
      </c>
    </row>
    <row r="490" ht="15.75" customHeight="1">
      <c r="A490" s="4" t="s">
        <v>321</v>
      </c>
      <c r="B490" s="5">
        <v>3.1609301E7</v>
      </c>
      <c r="C490" s="6" t="str">
        <f t="shared" si="1"/>
        <v>Duplicata</v>
      </c>
      <c r="D490" s="4" t="s">
        <v>332</v>
      </c>
      <c r="E490" s="4" t="s">
        <v>28</v>
      </c>
    </row>
    <row r="491" ht="15.75" customHeight="1">
      <c r="A491" s="4" t="s">
        <v>321</v>
      </c>
      <c r="B491" s="5">
        <v>3.1615775E7</v>
      </c>
      <c r="C491" s="6" t="str">
        <f t="shared" si="1"/>
        <v>Duplicata</v>
      </c>
      <c r="D491" s="4" t="s">
        <v>252</v>
      </c>
      <c r="E491" s="4" t="s">
        <v>7</v>
      </c>
    </row>
    <row r="492" ht="15.75" customHeight="1">
      <c r="A492" s="4" t="s">
        <v>321</v>
      </c>
      <c r="B492" s="5">
        <v>3.1630091E7</v>
      </c>
      <c r="C492" s="6" t="str">
        <f t="shared" si="1"/>
        <v>Duplicata</v>
      </c>
      <c r="D492" s="4" t="s">
        <v>253</v>
      </c>
      <c r="E492" s="4" t="s">
        <v>7</v>
      </c>
    </row>
    <row r="493" ht="15.75" customHeight="1">
      <c r="A493" s="4" t="s">
        <v>321</v>
      </c>
      <c r="B493" s="5">
        <v>3.164902E7</v>
      </c>
      <c r="C493" s="6" t="str">
        <f t="shared" si="1"/>
        <v>Duplicata</v>
      </c>
      <c r="D493" s="4" t="s">
        <v>333</v>
      </c>
      <c r="E493" s="4" t="s">
        <v>7</v>
      </c>
    </row>
    <row r="494" ht="15.75" customHeight="1">
      <c r="A494" s="4" t="s">
        <v>321</v>
      </c>
      <c r="B494" s="5">
        <v>3.1652246E7</v>
      </c>
      <c r="C494" s="6" t="str">
        <f t="shared" si="1"/>
        <v>Duplicata</v>
      </c>
      <c r="D494" s="4" t="s">
        <v>334</v>
      </c>
      <c r="E494" s="4" t="s">
        <v>28</v>
      </c>
    </row>
    <row r="495" ht="15.75" customHeight="1">
      <c r="A495" s="4" t="s">
        <v>321</v>
      </c>
      <c r="B495" s="5">
        <v>3.1652248E7</v>
      </c>
      <c r="C495" s="6" t="str">
        <f t="shared" si="1"/>
        <v>Duplicata</v>
      </c>
      <c r="D495" s="4" t="s">
        <v>335</v>
      </c>
      <c r="E495" s="4" t="s">
        <v>28</v>
      </c>
    </row>
    <row r="496" ht="15.75" customHeight="1">
      <c r="A496" s="4" t="s">
        <v>321</v>
      </c>
      <c r="B496" s="5">
        <v>3.1653779E7</v>
      </c>
      <c r="C496" s="6" t="str">
        <f t="shared" si="1"/>
        <v>Duplicata</v>
      </c>
      <c r="D496" s="4" t="s">
        <v>254</v>
      </c>
      <c r="E496" s="4" t="s">
        <v>7</v>
      </c>
    </row>
    <row r="497" ht="15.75" customHeight="1">
      <c r="A497" s="4" t="s">
        <v>321</v>
      </c>
      <c r="B497" s="5">
        <v>3.1685525E7</v>
      </c>
      <c r="C497" s="6" t="str">
        <f t="shared" si="1"/>
        <v>Duplicata</v>
      </c>
      <c r="D497" s="4" t="s">
        <v>336</v>
      </c>
      <c r="E497" s="4" t="s">
        <v>7</v>
      </c>
    </row>
    <row r="498" ht="15.75" customHeight="1">
      <c r="A498" s="4" t="s">
        <v>321</v>
      </c>
      <c r="B498" s="5">
        <v>3.1688644E7</v>
      </c>
      <c r="C498" s="6" t="str">
        <f t="shared" si="1"/>
        <v>Duplicata</v>
      </c>
      <c r="D498" s="4" t="s">
        <v>337</v>
      </c>
      <c r="E498" s="4" t="s">
        <v>28</v>
      </c>
    </row>
    <row r="499" ht="15.75" customHeight="1">
      <c r="A499" s="4" t="s">
        <v>321</v>
      </c>
      <c r="B499" s="5">
        <v>3.1688645E7</v>
      </c>
      <c r="C499" s="6" t="str">
        <f t="shared" si="1"/>
        <v>Duplicata</v>
      </c>
      <c r="D499" s="4" t="s">
        <v>338</v>
      </c>
      <c r="E499" s="4" t="s">
        <v>28</v>
      </c>
    </row>
    <row r="500" ht="15.75" customHeight="1">
      <c r="A500" s="4" t="s">
        <v>321</v>
      </c>
      <c r="B500" s="5">
        <v>3.1688648E7</v>
      </c>
      <c r="C500" s="6" t="str">
        <f t="shared" si="1"/>
        <v>Duplicata</v>
      </c>
      <c r="D500" s="4" t="s">
        <v>339</v>
      </c>
      <c r="E500" s="4" t="s">
        <v>28</v>
      </c>
    </row>
    <row r="501" ht="15.75" customHeight="1">
      <c r="A501" s="4" t="s">
        <v>321</v>
      </c>
      <c r="B501" s="5">
        <v>3.1688649E7</v>
      </c>
      <c r="C501" s="6" t="str">
        <f t="shared" si="1"/>
        <v>Duplicata</v>
      </c>
      <c r="D501" s="4" t="s">
        <v>340</v>
      </c>
      <c r="E501" s="4" t="s">
        <v>28</v>
      </c>
    </row>
    <row r="502" ht="15.75" customHeight="1">
      <c r="A502" s="4" t="s">
        <v>321</v>
      </c>
      <c r="B502" s="5">
        <v>3.168865E7</v>
      </c>
      <c r="C502" s="6" t="str">
        <f t="shared" si="1"/>
        <v>Duplicata</v>
      </c>
      <c r="D502" s="4" t="s">
        <v>341</v>
      </c>
      <c r="E502" s="4" t="s">
        <v>28</v>
      </c>
    </row>
    <row r="503" ht="15.75" customHeight="1">
      <c r="A503" s="4" t="s">
        <v>321</v>
      </c>
      <c r="B503" s="5">
        <v>3.1688652E7</v>
      </c>
      <c r="C503" s="6" t="str">
        <f t="shared" si="1"/>
        <v>Duplicata</v>
      </c>
      <c r="D503" s="4" t="s">
        <v>342</v>
      </c>
      <c r="E503" s="4" t="s">
        <v>28</v>
      </c>
    </row>
    <row r="504" ht="15.75" customHeight="1">
      <c r="A504" s="4" t="s">
        <v>321</v>
      </c>
      <c r="B504" s="5">
        <v>3.1688653E7</v>
      </c>
      <c r="C504" s="6" t="str">
        <f t="shared" si="1"/>
        <v>Duplicata</v>
      </c>
      <c r="D504" s="4" t="s">
        <v>343</v>
      </c>
      <c r="E504" s="4" t="s">
        <v>28</v>
      </c>
    </row>
    <row r="505" ht="15.75" customHeight="1">
      <c r="A505" s="4" t="s">
        <v>321</v>
      </c>
      <c r="B505" s="5">
        <v>3.1688656E7</v>
      </c>
      <c r="C505" s="6" t="str">
        <f t="shared" si="1"/>
        <v>Duplicata</v>
      </c>
      <c r="D505" s="4" t="s">
        <v>344</v>
      </c>
      <c r="E505" s="4" t="s">
        <v>28</v>
      </c>
    </row>
    <row r="506" ht="15.75" customHeight="1">
      <c r="A506" s="4" t="s">
        <v>321</v>
      </c>
      <c r="B506" s="5">
        <v>3.1703023E7</v>
      </c>
      <c r="C506" s="6" t="str">
        <f t="shared" si="1"/>
        <v>Duplicata</v>
      </c>
      <c r="D506" s="4" t="s">
        <v>255</v>
      </c>
      <c r="E506" s="4" t="s">
        <v>28</v>
      </c>
    </row>
    <row r="507" ht="15.75" customHeight="1">
      <c r="A507" s="4" t="s">
        <v>321</v>
      </c>
      <c r="B507" s="5">
        <v>3.1718257E7</v>
      </c>
      <c r="C507" s="6" t="str">
        <f t="shared" si="1"/>
        <v>Duplicata</v>
      </c>
      <c r="D507" s="4" t="s">
        <v>345</v>
      </c>
      <c r="E507" s="4" t="s">
        <v>9</v>
      </c>
    </row>
    <row r="508" ht="15.75" customHeight="1">
      <c r="A508" s="4" t="s">
        <v>321</v>
      </c>
      <c r="B508" s="5">
        <v>3.1734167E7</v>
      </c>
      <c r="C508" s="6" t="str">
        <f t="shared" si="1"/>
        <v>Duplicata</v>
      </c>
      <c r="D508" s="4" t="s">
        <v>346</v>
      </c>
      <c r="E508" s="4" t="s">
        <v>21</v>
      </c>
    </row>
    <row r="509" ht="15.75" customHeight="1">
      <c r="A509" s="4" t="s">
        <v>321</v>
      </c>
      <c r="B509" s="5">
        <v>3.1756267E7</v>
      </c>
      <c r="C509" s="6" t="str">
        <f t="shared" si="1"/>
        <v>Duplicata</v>
      </c>
      <c r="D509" s="4" t="s">
        <v>347</v>
      </c>
      <c r="E509" s="4" t="s">
        <v>36</v>
      </c>
    </row>
    <row r="510" ht="15.75" customHeight="1">
      <c r="A510" s="4" t="s">
        <v>321</v>
      </c>
      <c r="B510" s="5">
        <v>3.1761559E7</v>
      </c>
      <c r="C510" s="6" t="str">
        <f t="shared" si="1"/>
        <v>Duplicata</v>
      </c>
      <c r="D510" s="4" t="s">
        <v>348</v>
      </c>
      <c r="E510" s="4" t="s">
        <v>21</v>
      </c>
    </row>
    <row r="511" ht="15.75" customHeight="1">
      <c r="A511" s="4" t="s">
        <v>321</v>
      </c>
      <c r="B511" s="5">
        <v>3.176446E7</v>
      </c>
      <c r="C511" s="6" t="str">
        <f t="shared" si="1"/>
        <v>Duplicata</v>
      </c>
      <c r="D511" s="4" t="s">
        <v>256</v>
      </c>
      <c r="E511" s="4" t="s">
        <v>28</v>
      </c>
    </row>
    <row r="512" ht="15.75" customHeight="1">
      <c r="A512" s="4" t="s">
        <v>321</v>
      </c>
      <c r="B512" s="5">
        <v>3.1764461E7</v>
      </c>
      <c r="C512" s="6" t="str">
        <f t="shared" si="1"/>
        <v>Duplicata</v>
      </c>
      <c r="D512" s="4" t="s">
        <v>257</v>
      </c>
      <c r="E512" s="4" t="s">
        <v>28</v>
      </c>
    </row>
    <row r="513" ht="15.75" customHeight="1">
      <c r="A513" s="4" t="s">
        <v>321</v>
      </c>
      <c r="B513" s="5">
        <v>3.1764462E7</v>
      </c>
      <c r="C513" s="6" t="str">
        <f t="shared" si="1"/>
        <v>Duplicata</v>
      </c>
      <c r="D513" s="4" t="s">
        <v>349</v>
      </c>
      <c r="E513" s="4" t="s">
        <v>28</v>
      </c>
    </row>
    <row r="514" ht="15.75" customHeight="1">
      <c r="A514" s="4" t="s">
        <v>321</v>
      </c>
      <c r="B514" s="5">
        <v>3.1764464E7</v>
      </c>
      <c r="C514" s="6" t="str">
        <f t="shared" si="1"/>
        <v>Duplicata</v>
      </c>
      <c r="D514" s="4" t="s">
        <v>258</v>
      </c>
      <c r="E514" s="4" t="s">
        <v>28</v>
      </c>
    </row>
    <row r="515" ht="15.75" customHeight="1">
      <c r="A515" s="4" t="s">
        <v>321</v>
      </c>
      <c r="B515" s="5">
        <v>3.1764465E7</v>
      </c>
      <c r="C515" s="6" t="str">
        <f t="shared" si="1"/>
        <v>Duplicata</v>
      </c>
      <c r="D515" s="4" t="s">
        <v>350</v>
      </c>
      <c r="E515" s="4" t="s">
        <v>28</v>
      </c>
    </row>
    <row r="516" ht="15.75" customHeight="1">
      <c r="A516" s="4" t="s">
        <v>321</v>
      </c>
      <c r="B516" s="5">
        <v>3.1764466E7</v>
      </c>
      <c r="C516" s="6" t="str">
        <f t="shared" si="1"/>
        <v>Duplicata</v>
      </c>
      <c r="D516" s="4" t="s">
        <v>351</v>
      </c>
      <c r="E516" s="4" t="s">
        <v>28</v>
      </c>
    </row>
    <row r="517" ht="15.75" customHeight="1">
      <c r="A517" s="4" t="s">
        <v>321</v>
      </c>
      <c r="B517" s="5">
        <v>3.1764468E7</v>
      </c>
      <c r="C517" s="6" t="str">
        <f t="shared" si="1"/>
        <v>Duplicata</v>
      </c>
      <c r="D517" s="4" t="s">
        <v>259</v>
      </c>
      <c r="E517" s="4" t="s">
        <v>28</v>
      </c>
    </row>
    <row r="518" ht="15.75" customHeight="1">
      <c r="A518" s="4" t="s">
        <v>321</v>
      </c>
      <c r="B518" s="5">
        <v>3.1767367E7</v>
      </c>
      <c r="C518" s="6" t="str">
        <f t="shared" si="1"/>
        <v>Duplicata</v>
      </c>
      <c r="D518" s="4" t="s">
        <v>352</v>
      </c>
      <c r="E518" s="4" t="s">
        <v>21</v>
      </c>
    </row>
    <row r="519" ht="15.75" customHeight="1">
      <c r="A519" s="4" t="s">
        <v>321</v>
      </c>
      <c r="B519" s="5">
        <v>3.1770119E7</v>
      </c>
      <c r="C519" s="6" t="str">
        <f t="shared" si="1"/>
        <v>Duplicata</v>
      </c>
      <c r="D519" s="4" t="s">
        <v>260</v>
      </c>
      <c r="E519" s="4" t="s">
        <v>28</v>
      </c>
    </row>
    <row r="520" ht="15.75" customHeight="1">
      <c r="A520" s="4" t="s">
        <v>321</v>
      </c>
      <c r="B520" s="5">
        <v>3.1776067E7</v>
      </c>
      <c r="C520" s="6" t="str">
        <f t="shared" si="1"/>
        <v>Duplicata</v>
      </c>
      <c r="D520" s="4" t="s">
        <v>353</v>
      </c>
      <c r="E520" s="4" t="s">
        <v>21</v>
      </c>
    </row>
    <row r="521" ht="15.75" customHeight="1">
      <c r="A521" s="4" t="s">
        <v>321</v>
      </c>
      <c r="B521" s="5">
        <v>3.1784236E7</v>
      </c>
      <c r="C521" s="6" t="str">
        <f t="shared" si="1"/>
        <v>Duplicata</v>
      </c>
      <c r="D521" s="4" t="s">
        <v>261</v>
      </c>
      <c r="E521" s="4" t="s">
        <v>21</v>
      </c>
    </row>
    <row r="522" ht="15.75" customHeight="1">
      <c r="A522" s="4" t="s">
        <v>321</v>
      </c>
      <c r="B522" s="5">
        <v>3.1785009E7</v>
      </c>
      <c r="C522" s="6" t="str">
        <f t="shared" si="1"/>
        <v>Duplicata</v>
      </c>
      <c r="D522" s="4" t="s">
        <v>354</v>
      </c>
      <c r="E522" s="4" t="s">
        <v>36</v>
      </c>
    </row>
    <row r="523" ht="15.75" customHeight="1">
      <c r="A523" s="4" t="s">
        <v>321</v>
      </c>
      <c r="B523" s="5">
        <v>3.1785988E7</v>
      </c>
      <c r="C523" s="6" t="str">
        <f t="shared" si="1"/>
        <v>Duplicata</v>
      </c>
      <c r="D523" s="4" t="s">
        <v>262</v>
      </c>
      <c r="E523" s="4" t="s">
        <v>21</v>
      </c>
    </row>
    <row r="524" ht="15.75" customHeight="1">
      <c r="A524" s="4" t="s">
        <v>321</v>
      </c>
      <c r="B524" s="5">
        <v>3.1809408E7</v>
      </c>
      <c r="C524" s="6" t="str">
        <f t="shared" si="1"/>
        <v>Duplicata</v>
      </c>
      <c r="D524" s="4" t="s">
        <v>263</v>
      </c>
      <c r="E524" s="4" t="s">
        <v>28</v>
      </c>
    </row>
    <row r="525" ht="15.75" customHeight="1">
      <c r="A525" s="4" t="s">
        <v>321</v>
      </c>
      <c r="B525" s="5">
        <v>3.1809409E7</v>
      </c>
      <c r="C525" s="6" t="str">
        <f t="shared" si="1"/>
        <v>Duplicata</v>
      </c>
      <c r="D525" s="4" t="s">
        <v>355</v>
      </c>
      <c r="E525" s="4" t="s">
        <v>28</v>
      </c>
    </row>
    <row r="526" ht="15.75" customHeight="1">
      <c r="A526" s="4" t="s">
        <v>321</v>
      </c>
      <c r="B526" s="5">
        <v>3.1809411E7</v>
      </c>
      <c r="C526" s="6" t="str">
        <f t="shared" si="1"/>
        <v>Duplicata</v>
      </c>
      <c r="D526" s="4" t="s">
        <v>356</v>
      </c>
      <c r="E526" s="4" t="s">
        <v>28</v>
      </c>
    </row>
    <row r="527" ht="15.75" customHeight="1">
      <c r="A527" s="4" t="s">
        <v>321</v>
      </c>
      <c r="B527" s="5">
        <v>3.1809412E7</v>
      </c>
      <c r="C527" s="6" t="str">
        <f t="shared" si="1"/>
        <v>Duplicata</v>
      </c>
      <c r="D527" s="4" t="s">
        <v>264</v>
      </c>
      <c r="E527" s="4" t="s">
        <v>28</v>
      </c>
    </row>
    <row r="528" ht="15.75" customHeight="1">
      <c r="A528" s="4" t="s">
        <v>321</v>
      </c>
      <c r="B528" s="5">
        <v>3.1809413E7</v>
      </c>
      <c r="C528" s="6" t="str">
        <f t="shared" si="1"/>
        <v>Duplicata</v>
      </c>
      <c r="D528" s="4" t="s">
        <v>265</v>
      </c>
      <c r="E528" s="4" t="s">
        <v>28</v>
      </c>
    </row>
    <row r="529" ht="15.75" customHeight="1">
      <c r="A529" s="4" t="s">
        <v>321</v>
      </c>
      <c r="B529" s="5">
        <v>3.1810973E7</v>
      </c>
      <c r="C529" s="6" t="str">
        <f t="shared" si="1"/>
        <v>Duplicata</v>
      </c>
      <c r="D529" s="4" t="s">
        <v>357</v>
      </c>
      <c r="E529" s="4" t="s">
        <v>7</v>
      </c>
    </row>
    <row r="530" ht="15.75" customHeight="1">
      <c r="A530" s="4" t="s">
        <v>321</v>
      </c>
      <c r="B530" s="5">
        <v>3.1815831E7</v>
      </c>
      <c r="C530" s="6" t="str">
        <f t="shared" si="1"/>
        <v>Duplicata</v>
      </c>
      <c r="D530" s="4" t="s">
        <v>266</v>
      </c>
      <c r="E530" s="4" t="s">
        <v>28</v>
      </c>
    </row>
    <row r="531" ht="15.75" customHeight="1">
      <c r="A531" s="4" t="s">
        <v>321</v>
      </c>
      <c r="B531" s="5">
        <v>3.1820376E7</v>
      </c>
      <c r="C531" s="6" t="str">
        <f t="shared" si="1"/>
        <v>Duplicata</v>
      </c>
      <c r="D531" s="4" t="s">
        <v>358</v>
      </c>
      <c r="E531" s="4" t="s">
        <v>52</v>
      </c>
    </row>
    <row r="532" ht="15.75" customHeight="1">
      <c r="A532" s="4" t="s">
        <v>321</v>
      </c>
      <c r="B532" s="5">
        <v>3.1843441E7</v>
      </c>
      <c r="C532" s="6" t="str">
        <f t="shared" si="1"/>
        <v>Duplicata</v>
      </c>
      <c r="D532" s="4" t="s">
        <v>267</v>
      </c>
      <c r="E532" s="4" t="s">
        <v>21</v>
      </c>
    </row>
    <row r="533" ht="15.75" customHeight="1">
      <c r="A533" s="4" t="s">
        <v>321</v>
      </c>
      <c r="B533" s="5">
        <v>3.1846113E7</v>
      </c>
      <c r="C533" s="6" t="str">
        <f t="shared" si="1"/>
        <v>Duplicata</v>
      </c>
      <c r="D533" s="4" t="s">
        <v>359</v>
      </c>
      <c r="E533" s="4" t="s">
        <v>36</v>
      </c>
    </row>
    <row r="534" ht="15.75" customHeight="1">
      <c r="A534" s="4" t="s">
        <v>321</v>
      </c>
      <c r="B534" s="5">
        <v>3.1849116E7</v>
      </c>
      <c r="C534" s="6" t="str">
        <f t="shared" si="1"/>
        <v>Duplicata</v>
      </c>
      <c r="D534" s="4" t="s">
        <v>268</v>
      </c>
      <c r="E534" s="4" t="s">
        <v>36</v>
      </c>
    </row>
    <row r="535" ht="15.75" customHeight="1">
      <c r="A535" s="4" t="s">
        <v>321</v>
      </c>
      <c r="B535" s="5">
        <v>3.1859034E7</v>
      </c>
      <c r="C535" s="6" t="str">
        <f t="shared" si="1"/>
        <v>Duplicata</v>
      </c>
      <c r="D535" s="4" t="s">
        <v>269</v>
      </c>
      <c r="E535" s="4" t="s">
        <v>21</v>
      </c>
    </row>
    <row r="536" ht="15.75" customHeight="1">
      <c r="A536" s="4" t="s">
        <v>321</v>
      </c>
      <c r="B536" s="5">
        <v>3.1870679E7</v>
      </c>
      <c r="C536" s="6" t="str">
        <f t="shared" si="1"/>
        <v>Duplicata</v>
      </c>
      <c r="D536" s="4" t="s">
        <v>270</v>
      </c>
      <c r="E536" s="4" t="s">
        <v>21</v>
      </c>
    </row>
    <row r="537" ht="15.75" customHeight="1">
      <c r="A537" s="4" t="s">
        <v>321</v>
      </c>
      <c r="B537" s="5">
        <v>3.1874733E7</v>
      </c>
      <c r="C537" s="6" t="str">
        <f t="shared" si="1"/>
        <v>Duplicata</v>
      </c>
      <c r="D537" s="4" t="s">
        <v>271</v>
      </c>
      <c r="E537" s="4" t="s">
        <v>21</v>
      </c>
    </row>
    <row r="538" ht="15.75" customHeight="1">
      <c r="A538" s="4" t="s">
        <v>321</v>
      </c>
      <c r="B538" s="5">
        <v>3.1876029E7</v>
      </c>
      <c r="C538" s="6" t="str">
        <f t="shared" si="1"/>
        <v>Duplicata</v>
      </c>
      <c r="D538" s="4" t="s">
        <v>360</v>
      </c>
      <c r="E538" s="4" t="s">
        <v>36</v>
      </c>
    </row>
    <row r="539" ht="15.75" customHeight="1">
      <c r="A539" s="4" t="s">
        <v>321</v>
      </c>
      <c r="B539" s="5">
        <v>3.1876668E7</v>
      </c>
      <c r="C539" s="6" t="str">
        <f t="shared" si="1"/>
        <v>Duplicata</v>
      </c>
      <c r="D539" s="4" t="s">
        <v>272</v>
      </c>
      <c r="E539" s="4" t="s">
        <v>28</v>
      </c>
    </row>
    <row r="540" ht="15.75" customHeight="1">
      <c r="A540" s="4" t="s">
        <v>321</v>
      </c>
      <c r="B540" s="5">
        <v>3.187667E7</v>
      </c>
      <c r="C540" s="6" t="str">
        <f t="shared" si="1"/>
        <v>Duplicata</v>
      </c>
      <c r="D540" s="4" t="s">
        <v>273</v>
      </c>
      <c r="E540" s="4" t="s">
        <v>28</v>
      </c>
    </row>
    <row r="541" ht="15.75" customHeight="1">
      <c r="A541" s="4" t="s">
        <v>321</v>
      </c>
      <c r="B541" s="5">
        <v>3.1884683E7</v>
      </c>
      <c r="C541" s="6" t="str">
        <f t="shared" si="1"/>
        <v>Duplicata</v>
      </c>
      <c r="D541" s="4" t="s">
        <v>361</v>
      </c>
      <c r="E541" s="4" t="s">
        <v>36</v>
      </c>
    </row>
    <row r="542" ht="15.75" customHeight="1">
      <c r="A542" s="4" t="s">
        <v>321</v>
      </c>
      <c r="B542" s="5">
        <v>3.189251E7</v>
      </c>
      <c r="C542" s="6" t="str">
        <f t="shared" si="1"/>
        <v>Duplicata</v>
      </c>
      <c r="D542" s="4" t="s">
        <v>274</v>
      </c>
      <c r="E542" s="4" t="s">
        <v>21</v>
      </c>
    </row>
    <row r="543" ht="15.75" customHeight="1">
      <c r="A543" s="4" t="s">
        <v>321</v>
      </c>
      <c r="B543" s="5">
        <v>3.1924536E7</v>
      </c>
      <c r="C543" s="6" t="str">
        <f t="shared" si="1"/>
        <v>Duplicata</v>
      </c>
      <c r="D543" s="4" t="s">
        <v>275</v>
      </c>
      <c r="E543" s="4" t="s">
        <v>21</v>
      </c>
    </row>
    <row r="544" ht="15.75" customHeight="1">
      <c r="A544" s="4" t="s">
        <v>321</v>
      </c>
      <c r="B544" s="5">
        <v>3.1924625E7</v>
      </c>
      <c r="C544" s="6" t="str">
        <f t="shared" si="1"/>
        <v>Duplicata</v>
      </c>
      <c r="D544" s="4" t="s">
        <v>362</v>
      </c>
      <c r="E544" s="4" t="s">
        <v>7</v>
      </c>
    </row>
    <row r="545" ht="15.75" customHeight="1">
      <c r="A545" s="4" t="s">
        <v>321</v>
      </c>
      <c r="B545" s="5">
        <v>3.1925768E7</v>
      </c>
      <c r="C545" s="6" t="str">
        <f t="shared" si="1"/>
        <v>Duplicata</v>
      </c>
      <c r="D545" s="4" t="s">
        <v>276</v>
      </c>
      <c r="E545" s="4" t="s">
        <v>52</v>
      </c>
    </row>
    <row r="546" ht="15.75" customHeight="1">
      <c r="A546" s="4" t="s">
        <v>321</v>
      </c>
      <c r="B546" s="5">
        <v>3.1928881E7</v>
      </c>
      <c r="C546" s="6" t="str">
        <f t="shared" si="1"/>
        <v>Duplicata</v>
      </c>
      <c r="D546" s="4" t="s">
        <v>277</v>
      </c>
      <c r="E546" s="4" t="s">
        <v>21</v>
      </c>
    </row>
    <row r="547" ht="15.75" customHeight="1">
      <c r="A547" s="4" t="s">
        <v>321</v>
      </c>
      <c r="B547" s="5">
        <v>3.1937579E7</v>
      </c>
      <c r="C547" s="6" t="str">
        <f t="shared" si="1"/>
        <v>Duplicata</v>
      </c>
      <c r="D547" s="4" t="s">
        <v>278</v>
      </c>
      <c r="E547" s="4" t="s">
        <v>7</v>
      </c>
    </row>
    <row r="548" ht="15.75" customHeight="1">
      <c r="A548" s="4" t="s">
        <v>321</v>
      </c>
      <c r="B548" s="5">
        <v>3.1975547E7</v>
      </c>
      <c r="C548" s="6" t="str">
        <f t="shared" si="1"/>
        <v>Duplicata</v>
      </c>
      <c r="D548" s="4" t="s">
        <v>279</v>
      </c>
      <c r="E548" s="4" t="s">
        <v>36</v>
      </c>
    </row>
    <row r="549" ht="15.75" customHeight="1">
      <c r="A549" s="4" t="s">
        <v>321</v>
      </c>
      <c r="B549" s="5">
        <v>3.1977108E7</v>
      </c>
      <c r="C549" s="6" t="str">
        <f t="shared" si="1"/>
        <v>Duplicata</v>
      </c>
      <c r="D549" s="4" t="s">
        <v>280</v>
      </c>
      <c r="E549" s="4" t="s">
        <v>36</v>
      </c>
    </row>
    <row r="550" ht="15.75" customHeight="1">
      <c r="A550" s="4" t="s">
        <v>321</v>
      </c>
      <c r="B550" s="5">
        <v>3.1985574E7</v>
      </c>
      <c r="C550" s="6" t="str">
        <f t="shared" si="1"/>
        <v>Duplicata</v>
      </c>
      <c r="D550" s="4" t="s">
        <v>281</v>
      </c>
      <c r="E550" s="4" t="s">
        <v>28</v>
      </c>
    </row>
    <row r="551" ht="15.75" customHeight="1">
      <c r="A551" s="4" t="s">
        <v>321</v>
      </c>
      <c r="B551" s="5">
        <v>3.198622E7</v>
      </c>
      <c r="C551" s="6" t="str">
        <f t="shared" si="1"/>
        <v>Duplicata</v>
      </c>
      <c r="D551" s="4" t="s">
        <v>282</v>
      </c>
      <c r="E551" s="4" t="s">
        <v>36</v>
      </c>
    </row>
    <row r="552" ht="15.75" customHeight="1">
      <c r="A552" s="4" t="s">
        <v>321</v>
      </c>
      <c r="B552" s="5">
        <v>3.1996346E7</v>
      </c>
      <c r="C552" s="6" t="str">
        <f t="shared" si="1"/>
        <v>Duplicata</v>
      </c>
      <c r="D552" s="4" t="s">
        <v>283</v>
      </c>
      <c r="E552" s="4" t="s">
        <v>7</v>
      </c>
    </row>
    <row r="553" ht="15.75" customHeight="1">
      <c r="A553" s="4" t="s">
        <v>321</v>
      </c>
      <c r="B553" s="5">
        <v>3.2034797E7</v>
      </c>
      <c r="C553" s="6" t="str">
        <f t="shared" si="1"/>
        <v>Duplicata</v>
      </c>
      <c r="D553" s="4" t="s">
        <v>284</v>
      </c>
      <c r="E553" s="4" t="s">
        <v>36</v>
      </c>
    </row>
    <row r="554" ht="15.75" customHeight="1">
      <c r="A554" s="4" t="s">
        <v>321</v>
      </c>
      <c r="B554" s="5">
        <v>3.2060142E7</v>
      </c>
      <c r="C554" s="6" t="str">
        <f t="shared" si="1"/>
        <v>Duplicata</v>
      </c>
      <c r="D554" s="4" t="s">
        <v>363</v>
      </c>
      <c r="E554" s="4" t="s">
        <v>7</v>
      </c>
    </row>
    <row r="555" ht="15.75" customHeight="1">
      <c r="A555" s="4" t="s">
        <v>321</v>
      </c>
      <c r="B555" s="5">
        <v>3.2077066E7</v>
      </c>
      <c r="C555" s="6" t="str">
        <f t="shared" si="1"/>
        <v>Duplicata</v>
      </c>
      <c r="D555" s="4" t="s">
        <v>285</v>
      </c>
      <c r="E555" s="4" t="s">
        <v>52</v>
      </c>
    </row>
    <row r="556" ht="15.75" customHeight="1">
      <c r="A556" s="4" t="s">
        <v>321</v>
      </c>
      <c r="B556" s="5">
        <v>3.2077129E7</v>
      </c>
      <c r="C556" s="6" t="str">
        <f t="shared" si="1"/>
        <v>Duplicata</v>
      </c>
      <c r="D556" s="4" t="s">
        <v>286</v>
      </c>
      <c r="E556" s="4" t="s">
        <v>36</v>
      </c>
    </row>
    <row r="557" ht="15.75" customHeight="1">
      <c r="A557" s="4" t="s">
        <v>321</v>
      </c>
      <c r="B557" s="5">
        <v>3.2077144E7</v>
      </c>
      <c r="C557" s="6" t="str">
        <f t="shared" si="1"/>
        <v>Duplicata</v>
      </c>
      <c r="D557" s="4" t="s">
        <v>287</v>
      </c>
      <c r="E557" s="4" t="s">
        <v>36</v>
      </c>
    </row>
    <row r="558" ht="15.75" customHeight="1">
      <c r="A558" s="4" t="s">
        <v>321</v>
      </c>
      <c r="B558" s="5">
        <v>3.2079603E7</v>
      </c>
      <c r="C558" s="6" t="str">
        <f t="shared" si="1"/>
        <v>Duplicata</v>
      </c>
      <c r="D558" s="4" t="s">
        <v>288</v>
      </c>
      <c r="E558" s="4" t="s">
        <v>7</v>
      </c>
    </row>
    <row r="559" ht="15.75" customHeight="1">
      <c r="A559" s="4" t="s">
        <v>321</v>
      </c>
      <c r="B559" s="5">
        <v>3.2096249E7</v>
      </c>
      <c r="C559" s="6" t="str">
        <f t="shared" si="1"/>
        <v>Duplicata</v>
      </c>
      <c r="D559" s="4" t="s">
        <v>289</v>
      </c>
      <c r="E559" s="4" t="s">
        <v>36</v>
      </c>
    </row>
    <row r="560" ht="15.75" customHeight="1">
      <c r="A560" s="4" t="s">
        <v>321</v>
      </c>
      <c r="B560" s="5">
        <v>3.2100894E7</v>
      </c>
      <c r="C560" s="6" t="str">
        <f t="shared" si="1"/>
        <v>Duplicata</v>
      </c>
      <c r="D560" s="4" t="s">
        <v>290</v>
      </c>
      <c r="E560" s="4" t="s">
        <v>36</v>
      </c>
    </row>
    <row r="561" ht="15.75" customHeight="1">
      <c r="A561" s="4" t="s">
        <v>321</v>
      </c>
      <c r="B561" s="5">
        <v>3.2113577E7</v>
      </c>
      <c r="C561" s="6" t="str">
        <f t="shared" si="1"/>
        <v>Duplicata</v>
      </c>
      <c r="D561" s="4" t="s">
        <v>364</v>
      </c>
      <c r="E561" s="4" t="s">
        <v>21</v>
      </c>
    </row>
    <row r="562" ht="15.75" customHeight="1">
      <c r="A562" s="4" t="s">
        <v>321</v>
      </c>
      <c r="B562" s="5">
        <v>3.2150772E7</v>
      </c>
      <c r="C562" s="6" t="str">
        <f t="shared" si="1"/>
        <v>Duplicata</v>
      </c>
      <c r="D562" s="4" t="s">
        <v>202</v>
      </c>
      <c r="E562" s="4" t="s">
        <v>36</v>
      </c>
    </row>
    <row r="563" ht="15.75" customHeight="1">
      <c r="A563" s="4" t="s">
        <v>321</v>
      </c>
      <c r="B563" s="5">
        <v>3.2179511E7</v>
      </c>
      <c r="C563" s="6" t="str">
        <f t="shared" si="1"/>
        <v>Duplicata</v>
      </c>
      <c r="D563" s="4" t="s">
        <v>291</v>
      </c>
      <c r="E563" s="4" t="s">
        <v>7</v>
      </c>
    </row>
    <row r="564" ht="15.75" customHeight="1">
      <c r="A564" s="4" t="s">
        <v>321</v>
      </c>
      <c r="B564" s="5">
        <v>3.2187403E7</v>
      </c>
      <c r="C564" s="6" t="str">
        <f t="shared" si="1"/>
        <v>Duplicata</v>
      </c>
      <c r="D564" s="4" t="s">
        <v>204</v>
      </c>
      <c r="E564" s="4" t="s">
        <v>36</v>
      </c>
    </row>
    <row r="565" ht="15.75" customHeight="1">
      <c r="A565" s="4" t="s">
        <v>321</v>
      </c>
      <c r="B565" s="5">
        <v>3.2187716E7</v>
      </c>
      <c r="C565" s="6" t="str">
        <f t="shared" si="1"/>
        <v>Duplicata</v>
      </c>
      <c r="D565" s="4" t="s">
        <v>57</v>
      </c>
      <c r="E565" s="4" t="s">
        <v>36</v>
      </c>
    </row>
    <row r="566" ht="15.75" customHeight="1">
      <c r="A566" s="4" t="s">
        <v>321</v>
      </c>
      <c r="B566" s="5">
        <v>3.2201975E7</v>
      </c>
      <c r="C566" s="6" t="str">
        <f t="shared" si="1"/>
        <v>Duplicata</v>
      </c>
      <c r="D566" s="4" t="s">
        <v>58</v>
      </c>
      <c r="E566" s="4" t="s">
        <v>36</v>
      </c>
    </row>
    <row r="567" ht="15.75" customHeight="1">
      <c r="A567" s="4" t="s">
        <v>321</v>
      </c>
      <c r="B567" s="5">
        <v>3.2201993E7</v>
      </c>
      <c r="C567" s="6" t="str">
        <f t="shared" si="1"/>
        <v>Duplicata</v>
      </c>
      <c r="D567" s="4" t="s">
        <v>59</v>
      </c>
      <c r="E567" s="4" t="s">
        <v>36</v>
      </c>
    </row>
    <row r="568" ht="15.75" customHeight="1">
      <c r="A568" s="4" t="s">
        <v>321</v>
      </c>
      <c r="B568" s="5">
        <v>3.2241819E7</v>
      </c>
      <c r="C568" s="6" t="str">
        <f t="shared" si="1"/>
        <v>Duplicata</v>
      </c>
      <c r="D568" s="4" t="s">
        <v>365</v>
      </c>
      <c r="E568" s="4" t="s">
        <v>7</v>
      </c>
    </row>
    <row r="569" ht="15.75" customHeight="1">
      <c r="A569" s="4" t="s">
        <v>321</v>
      </c>
      <c r="B569" s="5">
        <v>3.2243644E7</v>
      </c>
      <c r="C569" s="6" t="str">
        <f t="shared" si="1"/>
        <v>Duplicata</v>
      </c>
      <c r="D569" s="4" t="s">
        <v>60</v>
      </c>
      <c r="E569" s="4" t="s">
        <v>36</v>
      </c>
    </row>
    <row r="570" ht="15.75" customHeight="1">
      <c r="A570" s="4" t="s">
        <v>321</v>
      </c>
      <c r="B570" s="5">
        <v>3.2246553E7</v>
      </c>
      <c r="C570" s="6" t="str">
        <f t="shared" si="1"/>
        <v>Duplicata</v>
      </c>
      <c r="D570" s="4" t="s">
        <v>61</v>
      </c>
      <c r="E570" s="4" t="s">
        <v>36</v>
      </c>
    </row>
    <row r="571" ht="15.75" customHeight="1">
      <c r="A571" s="4" t="s">
        <v>321</v>
      </c>
      <c r="B571" s="5">
        <v>3.2250171E7</v>
      </c>
      <c r="C571" s="6" t="str">
        <f t="shared" si="1"/>
        <v>Duplicata</v>
      </c>
      <c r="D571" s="4" t="s">
        <v>366</v>
      </c>
      <c r="E571" s="4" t="s">
        <v>9</v>
      </c>
    </row>
    <row r="572" ht="15.75" customHeight="1">
      <c r="A572" s="4" t="s">
        <v>321</v>
      </c>
      <c r="B572" s="5">
        <v>3.2267032E7</v>
      </c>
      <c r="C572" s="6" t="str">
        <f t="shared" si="1"/>
        <v>Duplicata</v>
      </c>
      <c r="D572" s="4" t="s">
        <v>63</v>
      </c>
      <c r="E572" s="4" t="s">
        <v>36</v>
      </c>
    </row>
    <row r="573" ht="15.75" customHeight="1">
      <c r="A573" s="4" t="s">
        <v>321</v>
      </c>
      <c r="B573" s="5">
        <v>3.2268801E7</v>
      </c>
      <c r="C573" s="6" t="str">
        <f t="shared" si="1"/>
        <v>Duplicata</v>
      </c>
      <c r="D573" s="4" t="s">
        <v>367</v>
      </c>
      <c r="E573" s="4" t="s">
        <v>9</v>
      </c>
    </row>
    <row r="574" ht="15.75" customHeight="1">
      <c r="A574" s="4" t="s">
        <v>321</v>
      </c>
      <c r="B574" s="5">
        <v>3.2270698E7</v>
      </c>
      <c r="C574" s="6" t="str">
        <f t="shared" si="1"/>
        <v>Duplicata</v>
      </c>
      <c r="D574" s="4" t="s">
        <v>205</v>
      </c>
      <c r="E574" s="4" t="s">
        <v>9</v>
      </c>
    </row>
    <row r="575" ht="15.75" customHeight="1">
      <c r="A575" s="4" t="s">
        <v>321</v>
      </c>
      <c r="B575" s="5">
        <v>3.2276571E7</v>
      </c>
      <c r="C575" s="6" t="str">
        <f t="shared" si="1"/>
        <v>Duplicata</v>
      </c>
      <c r="D575" s="4" t="s">
        <v>368</v>
      </c>
      <c r="E575" s="4" t="s">
        <v>9</v>
      </c>
    </row>
    <row r="576" ht="15.75" customHeight="1">
      <c r="A576" s="4" t="s">
        <v>321</v>
      </c>
      <c r="B576" s="5">
        <v>3.2276576E7</v>
      </c>
      <c r="C576" s="6" t="str">
        <f t="shared" si="1"/>
        <v>Duplicata</v>
      </c>
      <c r="D576" s="4" t="s">
        <v>369</v>
      </c>
      <c r="E576" s="4" t="s">
        <v>9</v>
      </c>
    </row>
    <row r="577" ht="15.75" customHeight="1">
      <c r="A577" s="4" t="s">
        <v>321</v>
      </c>
      <c r="B577" s="5">
        <v>3.2276577E7</v>
      </c>
      <c r="C577" s="6" t="str">
        <f t="shared" si="1"/>
        <v>Duplicata</v>
      </c>
      <c r="D577" s="4" t="s">
        <v>370</v>
      </c>
      <c r="E577" s="4" t="s">
        <v>9</v>
      </c>
    </row>
    <row r="578" ht="15.75" customHeight="1">
      <c r="A578" s="4" t="s">
        <v>321</v>
      </c>
      <c r="B578" s="5">
        <v>3.2276925E7</v>
      </c>
      <c r="C578" s="6" t="str">
        <f t="shared" si="1"/>
        <v>Duplicata</v>
      </c>
      <c r="D578" s="4" t="s">
        <v>292</v>
      </c>
      <c r="E578" s="4" t="s">
        <v>7</v>
      </c>
    </row>
    <row r="579" ht="15.75" customHeight="1">
      <c r="A579" s="4" t="s">
        <v>321</v>
      </c>
      <c r="B579" s="5">
        <v>3.2278323E7</v>
      </c>
      <c r="C579" s="6" t="str">
        <f t="shared" si="1"/>
        <v>Duplicata</v>
      </c>
      <c r="D579" s="4" t="s">
        <v>64</v>
      </c>
      <c r="E579" s="4" t="s">
        <v>36</v>
      </c>
    </row>
    <row r="580" ht="15.75" customHeight="1">
      <c r="A580" s="4" t="s">
        <v>321</v>
      </c>
      <c r="B580" s="5">
        <v>3.2279363E7</v>
      </c>
      <c r="C580" s="6" t="str">
        <f t="shared" si="1"/>
        <v>Duplicata</v>
      </c>
      <c r="D580" s="4" t="s">
        <v>65</v>
      </c>
      <c r="E580" s="4" t="s">
        <v>36</v>
      </c>
    </row>
    <row r="581" ht="15.75" customHeight="1">
      <c r="A581" s="4" t="s">
        <v>321</v>
      </c>
      <c r="B581" s="5">
        <v>3.2283957E7</v>
      </c>
      <c r="C581" s="6" t="str">
        <f t="shared" si="1"/>
        <v>Duplicata</v>
      </c>
      <c r="D581" s="4" t="s">
        <v>66</v>
      </c>
      <c r="E581" s="4" t="s">
        <v>9</v>
      </c>
    </row>
    <row r="582" ht="15.75" customHeight="1">
      <c r="A582" s="4" t="s">
        <v>321</v>
      </c>
      <c r="B582" s="5">
        <v>3.2293738E7</v>
      </c>
      <c r="C582" s="6" t="str">
        <f t="shared" si="1"/>
        <v>Duplicata</v>
      </c>
      <c r="D582" s="4" t="s">
        <v>67</v>
      </c>
      <c r="E582" s="4" t="s">
        <v>36</v>
      </c>
    </row>
    <row r="583" ht="15.75" customHeight="1">
      <c r="A583" s="4" t="s">
        <v>321</v>
      </c>
      <c r="B583" s="5">
        <v>3.2295621E7</v>
      </c>
      <c r="C583" s="6" t="str">
        <f t="shared" si="1"/>
        <v>Duplicata</v>
      </c>
      <c r="D583" s="4" t="s">
        <v>371</v>
      </c>
      <c r="E583" s="4" t="s">
        <v>93</v>
      </c>
    </row>
    <row r="584" ht="15.75" customHeight="1">
      <c r="A584" s="4" t="s">
        <v>321</v>
      </c>
      <c r="B584" s="5">
        <v>3.2297361E7</v>
      </c>
      <c r="C584" s="6" t="str">
        <f t="shared" si="1"/>
        <v>Duplicata</v>
      </c>
      <c r="D584" s="4" t="s">
        <v>68</v>
      </c>
      <c r="E584" s="4" t="s">
        <v>36</v>
      </c>
    </row>
    <row r="585" ht="15.75" customHeight="1">
      <c r="A585" s="4" t="s">
        <v>321</v>
      </c>
      <c r="B585" s="5">
        <v>3.2301349E7</v>
      </c>
      <c r="C585" s="6" t="str">
        <f t="shared" si="1"/>
        <v>Duplicata</v>
      </c>
      <c r="D585" s="4" t="s">
        <v>372</v>
      </c>
      <c r="E585" s="4" t="s">
        <v>9</v>
      </c>
    </row>
    <row r="586" ht="15.75" customHeight="1">
      <c r="A586" s="4" t="s">
        <v>321</v>
      </c>
      <c r="B586" s="5">
        <v>3.2302455E7</v>
      </c>
      <c r="C586" s="6" t="str">
        <f t="shared" si="1"/>
        <v>Duplicata</v>
      </c>
      <c r="D586" s="4" t="s">
        <v>69</v>
      </c>
      <c r="E586" s="4" t="s">
        <v>36</v>
      </c>
    </row>
    <row r="587" ht="15.75" customHeight="1">
      <c r="A587" s="4" t="s">
        <v>321</v>
      </c>
      <c r="B587" s="5">
        <v>3.2303522E7</v>
      </c>
      <c r="C587" s="6" t="str">
        <f t="shared" si="1"/>
        <v>Duplicata</v>
      </c>
      <c r="D587" s="4" t="s">
        <v>373</v>
      </c>
      <c r="E587" s="4" t="s">
        <v>7</v>
      </c>
    </row>
    <row r="588" ht="15.75" customHeight="1">
      <c r="A588" s="4" t="s">
        <v>321</v>
      </c>
      <c r="B588" s="5">
        <v>3.2306757E7</v>
      </c>
      <c r="C588" s="6" t="str">
        <f t="shared" si="1"/>
        <v>Duplicata</v>
      </c>
      <c r="D588" s="4" t="s">
        <v>374</v>
      </c>
      <c r="E588" s="4" t="s">
        <v>9</v>
      </c>
    </row>
    <row r="589" ht="15.75" customHeight="1">
      <c r="A589" s="4" t="s">
        <v>321</v>
      </c>
      <c r="B589" s="5">
        <v>3.2311152E7</v>
      </c>
      <c r="C589" s="6" t="str">
        <f t="shared" si="1"/>
        <v>Duplicata</v>
      </c>
      <c r="D589" s="4" t="s">
        <v>71</v>
      </c>
      <c r="E589" s="4" t="s">
        <v>36</v>
      </c>
    </row>
    <row r="590" ht="15.75" customHeight="1">
      <c r="A590" s="4" t="s">
        <v>321</v>
      </c>
      <c r="B590" s="5">
        <v>3.2311175E7</v>
      </c>
      <c r="C590" s="6" t="str">
        <f t="shared" si="1"/>
        <v>Duplicata</v>
      </c>
      <c r="D590" s="4" t="s">
        <v>72</v>
      </c>
      <c r="E590" s="4" t="s">
        <v>36</v>
      </c>
    </row>
    <row r="591" ht="15.75" customHeight="1">
      <c r="A591" s="4" t="s">
        <v>321</v>
      </c>
      <c r="B591" s="5">
        <v>3.2321285E7</v>
      </c>
      <c r="C591" s="6" t="str">
        <f t="shared" si="1"/>
        <v>Duplicata</v>
      </c>
      <c r="D591" s="4" t="s">
        <v>375</v>
      </c>
      <c r="E591" s="4" t="s">
        <v>9</v>
      </c>
    </row>
    <row r="592" ht="15.75" customHeight="1">
      <c r="A592" s="4" t="s">
        <v>321</v>
      </c>
      <c r="B592" s="5">
        <v>3.2336568E7</v>
      </c>
      <c r="C592" s="6" t="str">
        <f t="shared" si="1"/>
        <v>Duplicata</v>
      </c>
      <c r="D592" s="4" t="s">
        <v>376</v>
      </c>
      <c r="E592" s="4" t="s">
        <v>21</v>
      </c>
    </row>
    <row r="593" ht="15.75" customHeight="1">
      <c r="A593" s="4" t="s">
        <v>321</v>
      </c>
      <c r="B593" s="5">
        <v>3.2340462E7</v>
      </c>
      <c r="C593" s="6" t="str">
        <f t="shared" si="1"/>
        <v>Duplicata</v>
      </c>
      <c r="D593" s="4" t="s">
        <v>377</v>
      </c>
      <c r="E593" s="4" t="s">
        <v>9</v>
      </c>
    </row>
    <row r="594" ht="15.75" customHeight="1">
      <c r="A594" s="4" t="s">
        <v>321</v>
      </c>
      <c r="B594" s="5">
        <v>3.2341022E7</v>
      </c>
      <c r="C594" s="6" t="str">
        <f t="shared" si="1"/>
        <v>Duplicata</v>
      </c>
      <c r="D594" s="4" t="s">
        <v>378</v>
      </c>
      <c r="E594" s="4" t="s">
        <v>7</v>
      </c>
    </row>
    <row r="595" ht="15.75" customHeight="1">
      <c r="A595" s="4" t="s">
        <v>321</v>
      </c>
      <c r="B595" s="5">
        <v>3.2343021E7</v>
      </c>
      <c r="C595" s="6" t="str">
        <f t="shared" si="1"/>
        <v>Duplicata</v>
      </c>
      <c r="D595" s="4" t="s">
        <v>75</v>
      </c>
      <c r="E595" s="4" t="s">
        <v>36</v>
      </c>
    </row>
    <row r="596" ht="15.75" customHeight="1">
      <c r="A596" s="4" t="s">
        <v>321</v>
      </c>
      <c r="B596" s="5">
        <v>3.2349761E7</v>
      </c>
      <c r="C596" s="6" t="str">
        <f t="shared" si="1"/>
        <v>Duplicata</v>
      </c>
      <c r="D596" s="4" t="s">
        <v>379</v>
      </c>
      <c r="E596" s="4" t="s">
        <v>93</v>
      </c>
    </row>
    <row r="597" ht="15.75" customHeight="1">
      <c r="A597" s="4" t="s">
        <v>321</v>
      </c>
      <c r="B597" s="5">
        <v>3.2349922E7</v>
      </c>
      <c r="C597" s="6" t="str">
        <f t="shared" si="1"/>
        <v>Duplicata</v>
      </c>
      <c r="D597" s="4" t="s">
        <v>380</v>
      </c>
      <c r="E597" s="4" t="s">
        <v>21</v>
      </c>
    </row>
    <row r="598" ht="15.75" customHeight="1">
      <c r="A598" s="4" t="s">
        <v>321</v>
      </c>
      <c r="B598" s="5">
        <v>3.2350931E7</v>
      </c>
      <c r="C598" s="6" t="str">
        <f t="shared" si="1"/>
        <v>Duplicata</v>
      </c>
      <c r="D598" s="4" t="s">
        <v>293</v>
      </c>
      <c r="E598" s="4" t="s">
        <v>36</v>
      </c>
    </row>
    <row r="599" ht="15.75" customHeight="1">
      <c r="A599" s="4" t="s">
        <v>321</v>
      </c>
      <c r="B599" s="5">
        <v>3.2353906E7</v>
      </c>
      <c r="C599" s="6" t="str">
        <f t="shared" si="1"/>
        <v>Duplicata</v>
      </c>
      <c r="D599" s="4" t="s">
        <v>294</v>
      </c>
      <c r="E599" s="4" t="s">
        <v>36</v>
      </c>
    </row>
    <row r="600" ht="15.75" customHeight="1">
      <c r="A600" s="4" t="s">
        <v>321</v>
      </c>
      <c r="B600" s="5">
        <v>3.2359939E7</v>
      </c>
      <c r="C600" s="6" t="str">
        <f t="shared" si="1"/>
        <v>Duplicata</v>
      </c>
      <c r="D600" s="4" t="s">
        <v>381</v>
      </c>
      <c r="E600" s="4" t="s">
        <v>21</v>
      </c>
    </row>
    <row r="601" ht="15.75" customHeight="1">
      <c r="A601" s="4" t="s">
        <v>321</v>
      </c>
      <c r="B601" s="5">
        <v>3.235994E7</v>
      </c>
      <c r="C601" s="6" t="str">
        <f t="shared" si="1"/>
        <v>Duplicata</v>
      </c>
      <c r="D601" s="4" t="s">
        <v>382</v>
      </c>
      <c r="E601" s="4" t="s">
        <v>21</v>
      </c>
    </row>
    <row r="602" ht="15.75" customHeight="1">
      <c r="A602" s="4" t="s">
        <v>321</v>
      </c>
      <c r="B602" s="5">
        <v>3.2362482E7</v>
      </c>
      <c r="C602" s="6" t="str">
        <f t="shared" si="1"/>
        <v>Duplicata</v>
      </c>
      <c r="D602" s="4" t="s">
        <v>383</v>
      </c>
      <c r="E602" s="4" t="s">
        <v>21</v>
      </c>
    </row>
    <row r="603" ht="15.75" customHeight="1">
      <c r="A603" s="4" t="s">
        <v>321</v>
      </c>
      <c r="B603" s="5">
        <v>3.2366796E7</v>
      </c>
      <c r="C603" s="6" t="str">
        <f t="shared" si="1"/>
        <v>Duplicata</v>
      </c>
      <c r="D603" s="4" t="s">
        <v>295</v>
      </c>
      <c r="E603" s="4" t="s">
        <v>28</v>
      </c>
    </row>
    <row r="604" ht="15.75" customHeight="1">
      <c r="A604" s="4" t="s">
        <v>321</v>
      </c>
      <c r="B604" s="5">
        <v>3.2366799E7</v>
      </c>
      <c r="C604" s="6" t="str">
        <f t="shared" si="1"/>
        <v>Duplicata</v>
      </c>
      <c r="D604" s="4" t="s">
        <v>296</v>
      </c>
      <c r="E604" s="4" t="s">
        <v>28</v>
      </c>
    </row>
    <row r="605" ht="15.75" customHeight="1">
      <c r="A605" s="4" t="s">
        <v>321</v>
      </c>
      <c r="B605" s="5">
        <v>3.237112E7</v>
      </c>
      <c r="C605" s="6" t="str">
        <f t="shared" si="1"/>
        <v>Duplicata</v>
      </c>
      <c r="D605" s="4" t="s">
        <v>384</v>
      </c>
      <c r="E605" s="4" t="s">
        <v>21</v>
      </c>
    </row>
    <row r="606" ht="15.75" customHeight="1">
      <c r="A606" s="4" t="s">
        <v>321</v>
      </c>
      <c r="B606" s="5">
        <v>3.2371524E7</v>
      </c>
      <c r="C606" s="6" t="str">
        <f t="shared" si="1"/>
        <v>Duplicata</v>
      </c>
      <c r="D606" s="4" t="s">
        <v>78</v>
      </c>
      <c r="E606" s="4" t="s">
        <v>7</v>
      </c>
    </row>
    <row r="607" ht="15.75" customHeight="1">
      <c r="A607" s="4" t="s">
        <v>321</v>
      </c>
      <c r="B607" s="5">
        <v>3.237555E7</v>
      </c>
      <c r="C607" s="6" t="str">
        <f t="shared" si="1"/>
        <v>Duplicata</v>
      </c>
      <c r="D607" s="4" t="s">
        <v>297</v>
      </c>
      <c r="E607" s="4" t="s">
        <v>9</v>
      </c>
    </row>
    <row r="608" ht="15.75" customHeight="1">
      <c r="A608" s="4" t="s">
        <v>321</v>
      </c>
      <c r="B608" s="5">
        <v>3.2376674E7</v>
      </c>
      <c r="C608" s="6" t="str">
        <f t="shared" si="1"/>
        <v>Duplicata</v>
      </c>
      <c r="D608" s="4" t="s">
        <v>79</v>
      </c>
      <c r="E608" s="4" t="s">
        <v>7</v>
      </c>
    </row>
    <row r="609" ht="15.75" customHeight="1">
      <c r="A609" s="4" t="s">
        <v>321</v>
      </c>
      <c r="B609" s="5">
        <v>3.238086E7</v>
      </c>
      <c r="C609" s="6" t="str">
        <f t="shared" si="1"/>
        <v>Duplicata</v>
      </c>
      <c r="D609" s="4" t="s">
        <v>298</v>
      </c>
      <c r="E609" s="4" t="s">
        <v>9</v>
      </c>
    </row>
    <row r="610" ht="15.75" customHeight="1">
      <c r="A610" s="4" t="s">
        <v>321</v>
      </c>
      <c r="B610" s="5">
        <v>3.2389024E7</v>
      </c>
      <c r="C610" s="6" t="str">
        <f t="shared" si="1"/>
        <v>Duplicata</v>
      </c>
      <c r="D610" s="4" t="s">
        <v>299</v>
      </c>
      <c r="E610" s="4" t="s">
        <v>9</v>
      </c>
    </row>
    <row r="611" ht="15.75" customHeight="1">
      <c r="A611" s="4" t="s">
        <v>321</v>
      </c>
      <c r="B611" s="5">
        <v>3.2391719E7</v>
      </c>
      <c r="C611" s="6" t="str">
        <f t="shared" si="1"/>
        <v>Duplicata</v>
      </c>
      <c r="D611" s="4" t="s">
        <v>80</v>
      </c>
      <c r="E611" s="4" t="s">
        <v>9</v>
      </c>
    </row>
    <row r="612" ht="15.75" customHeight="1">
      <c r="A612" s="4" t="s">
        <v>321</v>
      </c>
      <c r="B612" s="5">
        <v>3.2393304E7</v>
      </c>
      <c r="C612" s="6" t="str">
        <f t="shared" si="1"/>
        <v>Duplicata</v>
      </c>
      <c r="D612" s="4" t="s">
        <v>300</v>
      </c>
      <c r="E612" s="4" t="s">
        <v>93</v>
      </c>
    </row>
    <row r="613" ht="15.75" customHeight="1">
      <c r="A613" s="4" t="s">
        <v>321</v>
      </c>
      <c r="B613" s="5">
        <v>3.2393359E7</v>
      </c>
      <c r="C613" s="6" t="str">
        <f t="shared" si="1"/>
        <v>Duplicata</v>
      </c>
      <c r="D613" s="4" t="s">
        <v>301</v>
      </c>
      <c r="E613" s="4" t="s">
        <v>93</v>
      </c>
    </row>
    <row r="614" ht="15.75" customHeight="1">
      <c r="A614" s="4" t="s">
        <v>321</v>
      </c>
      <c r="B614" s="5">
        <v>3.2398158E7</v>
      </c>
      <c r="C614" s="6" t="str">
        <f t="shared" si="1"/>
        <v>Duplicata</v>
      </c>
      <c r="D614" s="4" t="s">
        <v>302</v>
      </c>
      <c r="E614" s="4" t="s">
        <v>93</v>
      </c>
    </row>
    <row r="615" ht="15.75" customHeight="1">
      <c r="A615" s="4" t="s">
        <v>321</v>
      </c>
      <c r="B615" s="5">
        <v>3.2403173E7</v>
      </c>
      <c r="C615" s="6" t="str">
        <f t="shared" si="1"/>
        <v>Duplicata</v>
      </c>
      <c r="D615" s="4" t="s">
        <v>303</v>
      </c>
      <c r="E615" s="4" t="s">
        <v>36</v>
      </c>
    </row>
    <row r="616" ht="15.75" customHeight="1">
      <c r="A616" s="4" t="s">
        <v>321</v>
      </c>
      <c r="B616" s="5">
        <v>3.2404175E7</v>
      </c>
      <c r="C616" s="6" t="str">
        <f t="shared" si="1"/>
        <v>Duplicata</v>
      </c>
      <c r="D616" s="4" t="s">
        <v>304</v>
      </c>
      <c r="E616" s="4" t="s">
        <v>93</v>
      </c>
    </row>
    <row r="617" ht="15.75" customHeight="1">
      <c r="A617" s="4" t="s">
        <v>321</v>
      </c>
      <c r="B617" s="5">
        <v>3.2408762E7</v>
      </c>
      <c r="C617" s="6" t="str">
        <f t="shared" si="1"/>
        <v>Duplicata</v>
      </c>
      <c r="D617" s="4" t="s">
        <v>305</v>
      </c>
      <c r="E617" s="4" t="s">
        <v>9</v>
      </c>
    </row>
    <row r="618" ht="15.75" customHeight="1">
      <c r="A618" s="4" t="s">
        <v>321</v>
      </c>
      <c r="B618" s="5">
        <v>3.2414381E7</v>
      </c>
      <c r="C618" s="6" t="str">
        <f t="shared" si="1"/>
        <v>Duplicata</v>
      </c>
      <c r="D618" s="4" t="s">
        <v>306</v>
      </c>
      <c r="E618" s="4" t="s">
        <v>93</v>
      </c>
    </row>
    <row r="619" ht="15.75" customHeight="1">
      <c r="A619" s="4" t="s">
        <v>321</v>
      </c>
      <c r="B619" s="5">
        <v>3.2416971E7</v>
      </c>
      <c r="C619" s="6" t="str">
        <f t="shared" si="1"/>
        <v>Duplicata</v>
      </c>
      <c r="D619" s="4" t="s">
        <v>81</v>
      </c>
      <c r="E619" s="4" t="s">
        <v>21</v>
      </c>
    </row>
    <row r="620" ht="15.75" customHeight="1">
      <c r="A620" s="4" t="s">
        <v>321</v>
      </c>
      <c r="B620" s="5">
        <v>3.2418489E7</v>
      </c>
      <c r="C620" s="6" t="str">
        <f t="shared" si="1"/>
        <v>Duplicata</v>
      </c>
      <c r="D620" s="4" t="s">
        <v>82</v>
      </c>
      <c r="E620" s="4" t="s">
        <v>9</v>
      </c>
    </row>
    <row r="621" ht="15.75" customHeight="1">
      <c r="A621" s="4" t="s">
        <v>321</v>
      </c>
      <c r="B621" s="5">
        <v>3.2418804E7</v>
      </c>
      <c r="C621" s="6" t="str">
        <f t="shared" si="1"/>
        <v>Duplicata</v>
      </c>
      <c r="D621" s="4" t="s">
        <v>83</v>
      </c>
      <c r="E621" s="4" t="s">
        <v>21</v>
      </c>
    </row>
    <row r="622" ht="15.75" customHeight="1">
      <c r="A622" s="4" t="s">
        <v>321</v>
      </c>
      <c r="B622" s="5">
        <v>3.2451268E7</v>
      </c>
      <c r="C622" s="6" t="str">
        <f t="shared" si="1"/>
        <v>Duplicata</v>
      </c>
      <c r="D622" s="4" t="s">
        <v>84</v>
      </c>
      <c r="E622" s="4" t="s">
        <v>21</v>
      </c>
    </row>
    <row r="623" ht="15.75" customHeight="1">
      <c r="A623" s="4" t="s">
        <v>321</v>
      </c>
      <c r="B623" s="5">
        <v>3.2451269E7</v>
      </c>
      <c r="C623" s="6" t="str">
        <f t="shared" si="1"/>
        <v>Duplicata</v>
      </c>
      <c r="D623" s="4" t="s">
        <v>385</v>
      </c>
      <c r="E623" s="4" t="s">
        <v>21</v>
      </c>
    </row>
    <row r="624" ht="15.75" customHeight="1">
      <c r="A624" s="4" t="s">
        <v>321</v>
      </c>
      <c r="B624" s="5">
        <v>3.2456979E7</v>
      </c>
      <c r="C624" s="6" t="str">
        <f t="shared" si="1"/>
        <v>Duplicata</v>
      </c>
      <c r="D624" s="4" t="s">
        <v>307</v>
      </c>
      <c r="E624" s="4" t="s">
        <v>21</v>
      </c>
    </row>
    <row r="625" ht="15.75" customHeight="1">
      <c r="A625" s="4" t="s">
        <v>321</v>
      </c>
      <c r="B625" s="5">
        <v>3.246105E7</v>
      </c>
      <c r="C625" s="6" t="str">
        <f t="shared" si="1"/>
        <v>Duplicata</v>
      </c>
      <c r="D625" s="4" t="s">
        <v>308</v>
      </c>
      <c r="E625" s="4" t="s">
        <v>21</v>
      </c>
    </row>
    <row r="626" ht="15.75" customHeight="1">
      <c r="A626" s="4" t="s">
        <v>321</v>
      </c>
      <c r="B626" s="5">
        <v>3.246715E7</v>
      </c>
      <c r="C626" s="6" t="str">
        <f t="shared" si="1"/>
        <v>Duplicata</v>
      </c>
      <c r="D626" s="4" t="s">
        <v>309</v>
      </c>
      <c r="E626" s="4" t="s">
        <v>7</v>
      </c>
    </row>
    <row r="627" ht="15.75" customHeight="1">
      <c r="A627" s="4" t="s">
        <v>321</v>
      </c>
      <c r="B627" s="5">
        <v>3.2471784E7</v>
      </c>
      <c r="C627" s="6" t="str">
        <f t="shared" si="1"/>
        <v>Duplicata</v>
      </c>
      <c r="D627" s="4" t="s">
        <v>310</v>
      </c>
      <c r="E627" s="4" t="s">
        <v>21</v>
      </c>
    </row>
    <row r="628" ht="15.75" customHeight="1">
      <c r="A628" s="4" t="s">
        <v>321</v>
      </c>
      <c r="B628" s="5">
        <v>3.2471786E7</v>
      </c>
      <c r="C628" s="6" t="str">
        <f t="shared" si="1"/>
        <v>Duplicata</v>
      </c>
      <c r="D628" s="4" t="s">
        <v>311</v>
      </c>
      <c r="E628" s="4" t="s">
        <v>21</v>
      </c>
    </row>
    <row r="629" ht="15.75" customHeight="1">
      <c r="A629" s="4" t="s">
        <v>321</v>
      </c>
      <c r="B629" s="5">
        <v>3.2472928E7</v>
      </c>
      <c r="C629" s="6" t="str">
        <f t="shared" si="1"/>
        <v>Duplicata</v>
      </c>
      <c r="D629" s="4" t="s">
        <v>312</v>
      </c>
      <c r="E629" s="4" t="s">
        <v>28</v>
      </c>
    </row>
    <row r="630" ht="15.75" customHeight="1">
      <c r="A630" s="4" t="s">
        <v>321</v>
      </c>
      <c r="B630" s="5">
        <v>3.247293E7</v>
      </c>
      <c r="C630" s="6" t="str">
        <f t="shared" si="1"/>
        <v>Duplicata</v>
      </c>
      <c r="D630" s="4" t="s">
        <v>313</v>
      </c>
      <c r="E630" s="4" t="s">
        <v>28</v>
      </c>
    </row>
    <row r="631" ht="15.75" customHeight="1">
      <c r="A631" s="4" t="s">
        <v>321</v>
      </c>
      <c r="B631" s="5">
        <v>3.247578E7</v>
      </c>
      <c r="C631" s="6" t="str">
        <f t="shared" si="1"/>
        <v>Duplicata</v>
      </c>
      <c r="D631" s="4" t="s">
        <v>314</v>
      </c>
      <c r="E631" s="4" t="s">
        <v>21</v>
      </c>
    </row>
    <row r="632" ht="15.75" customHeight="1">
      <c r="A632" s="4" t="s">
        <v>321</v>
      </c>
      <c r="B632" s="5">
        <v>3.248261E7</v>
      </c>
      <c r="C632" s="6" t="str">
        <f t="shared" si="1"/>
        <v>Duplicata</v>
      </c>
      <c r="D632" s="4" t="s">
        <v>315</v>
      </c>
      <c r="E632" s="4" t="s">
        <v>21</v>
      </c>
    </row>
    <row r="633" ht="15.75" customHeight="1">
      <c r="A633" s="4" t="s">
        <v>321</v>
      </c>
      <c r="B633" s="5">
        <v>3.2482611E7</v>
      </c>
      <c r="C633" s="6" t="str">
        <f t="shared" si="1"/>
        <v>Duplicata</v>
      </c>
      <c r="D633" s="4" t="s">
        <v>316</v>
      </c>
      <c r="E633" s="4" t="s">
        <v>21</v>
      </c>
    </row>
    <row r="634" ht="15.75" customHeight="1">
      <c r="A634" s="4" t="s">
        <v>321</v>
      </c>
      <c r="B634" s="5">
        <v>3.2507623E7</v>
      </c>
      <c r="C634" s="6" t="str">
        <f t="shared" si="1"/>
        <v>Duplicata</v>
      </c>
      <c r="D634" s="4" t="s">
        <v>317</v>
      </c>
      <c r="E634" s="4" t="s">
        <v>21</v>
      </c>
    </row>
    <row r="635" ht="15.75" customHeight="1">
      <c r="A635" s="4" t="s">
        <v>321</v>
      </c>
      <c r="B635" s="5">
        <v>3.2507624E7</v>
      </c>
      <c r="C635" s="6" t="str">
        <f t="shared" si="1"/>
        <v>Duplicata</v>
      </c>
      <c r="D635" s="4" t="s">
        <v>318</v>
      </c>
      <c r="E635" s="4" t="s">
        <v>21</v>
      </c>
    </row>
    <row r="636" ht="15.75" customHeight="1">
      <c r="A636" s="4" t="s">
        <v>321</v>
      </c>
      <c r="B636" s="5">
        <v>3.254032E7</v>
      </c>
      <c r="C636" s="6" t="str">
        <f t="shared" si="1"/>
        <v>Duplicata</v>
      </c>
      <c r="D636" s="4" t="s">
        <v>319</v>
      </c>
      <c r="E636" s="4" t="s">
        <v>21</v>
      </c>
    </row>
    <row r="637" ht="15.75" customHeight="1">
      <c r="A637" s="4" t="s">
        <v>321</v>
      </c>
      <c r="B637" s="5">
        <v>3.2546436E7</v>
      </c>
      <c r="C637" s="6" t="str">
        <f t="shared" si="1"/>
        <v>Duplicata</v>
      </c>
      <c r="D637" s="4" t="s">
        <v>320</v>
      </c>
      <c r="E637" s="4" t="s">
        <v>21</v>
      </c>
    </row>
    <row r="638" ht="15.75" customHeight="1">
      <c r="A638" s="4" t="s">
        <v>386</v>
      </c>
      <c r="B638" s="5">
        <v>3.0413429E7</v>
      </c>
      <c r="C638" s="6" t="str">
        <f t="shared" si="1"/>
        <v>Duplicata</v>
      </c>
      <c r="D638" s="4" t="s">
        <v>387</v>
      </c>
      <c r="E638" s="4" t="s">
        <v>7</v>
      </c>
    </row>
    <row r="639" ht="15.75" customHeight="1">
      <c r="A639" s="4" t="s">
        <v>386</v>
      </c>
      <c r="B639" s="5">
        <v>3.0626597E7</v>
      </c>
      <c r="C639" s="6" t="str">
        <f t="shared" si="1"/>
        <v>Duplicata</v>
      </c>
      <c r="D639" s="4" t="s">
        <v>388</v>
      </c>
      <c r="E639" s="4" t="s">
        <v>7</v>
      </c>
    </row>
    <row r="640" ht="15.75" customHeight="1">
      <c r="A640" s="4" t="s">
        <v>386</v>
      </c>
      <c r="B640" s="5">
        <v>3.0745314E7</v>
      </c>
      <c r="C640" s="6" t="str">
        <f t="shared" si="1"/>
        <v>Duplicata</v>
      </c>
      <c r="D640" s="4" t="s">
        <v>389</v>
      </c>
      <c r="E640" s="4" t="s">
        <v>7</v>
      </c>
    </row>
    <row r="641" ht="15.75" customHeight="1">
      <c r="A641" s="4" t="s">
        <v>386</v>
      </c>
      <c r="B641" s="5">
        <v>3.0842104E7</v>
      </c>
      <c r="C641" s="6" t="str">
        <f t="shared" si="1"/>
        <v>Duplicata</v>
      </c>
      <c r="D641" s="4" t="s">
        <v>322</v>
      </c>
      <c r="E641" s="4" t="s">
        <v>7</v>
      </c>
    </row>
    <row r="642" ht="15.75" customHeight="1">
      <c r="A642" s="4" t="s">
        <v>386</v>
      </c>
      <c r="B642" s="5">
        <v>3.1076396E7</v>
      </c>
      <c r="C642" s="6" t="str">
        <f t="shared" si="1"/>
        <v>Duplicata</v>
      </c>
      <c r="D642" s="4" t="s">
        <v>323</v>
      </c>
      <c r="E642" s="4" t="s">
        <v>7</v>
      </c>
    </row>
    <row r="643" ht="15.75" customHeight="1">
      <c r="A643" s="4" t="s">
        <v>386</v>
      </c>
      <c r="B643" s="5">
        <v>3.1088784E7</v>
      </c>
      <c r="C643" s="6" t="str">
        <f t="shared" si="1"/>
        <v>Duplicata</v>
      </c>
      <c r="D643" s="4" t="s">
        <v>324</v>
      </c>
      <c r="E643" s="4" t="s">
        <v>7</v>
      </c>
    </row>
    <row r="644" ht="15.75" customHeight="1">
      <c r="A644" s="4" t="s">
        <v>386</v>
      </c>
      <c r="B644" s="5">
        <v>3.1288541E7</v>
      </c>
      <c r="C644" s="6" t="str">
        <f t="shared" si="1"/>
        <v>Duplicata</v>
      </c>
      <c r="D644" s="4" t="s">
        <v>390</v>
      </c>
      <c r="E644" s="4" t="s">
        <v>9</v>
      </c>
    </row>
    <row r="645" ht="15.75" customHeight="1">
      <c r="A645" s="4" t="s">
        <v>386</v>
      </c>
      <c r="B645" s="5">
        <v>3.1302602E7</v>
      </c>
      <c r="C645" s="6" t="str">
        <f t="shared" si="1"/>
        <v>Duplicata</v>
      </c>
      <c r="D645" s="4" t="s">
        <v>391</v>
      </c>
      <c r="E645" s="4" t="s">
        <v>7</v>
      </c>
    </row>
    <row r="646" ht="15.75" customHeight="1">
      <c r="A646" s="4" t="s">
        <v>386</v>
      </c>
      <c r="B646" s="5">
        <v>3.1357887E7</v>
      </c>
      <c r="C646" s="6" t="str">
        <f t="shared" si="1"/>
        <v>Duplicata</v>
      </c>
      <c r="D646" s="4" t="s">
        <v>325</v>
      </c>
      <c r="E646" s="4" t="s">
        <v>9</v>
      </c>
    </row>
    <row r="647" ht="15.75" customHeight="1">
      <c r="A647" s="4" t="s">
        <v>386</v>
      </c>
      <c r="B647" s="5">
        <v>3.1362925E7</v>
      </c>
      <c r="C647" s="6" t="str">
        <f t="shared" si="1"/>
        <v>Duplicata</v>
      </c>
      <c r="D647" s="4" t="s">
        <v>326</v>
      </c>
      <c r="E647" s="4" t="s">
        <v>7</v>
      </c>
    </row>
    <row r="648" ht="15.75" customHeight="1">
      <c r="A648" s="4" t="s">
        <v>386</v>
      </c>
      <c r="B648" s="5">
        <v>3.1371339E7</v>
      </c>
      <c r="C648" s="6" t="str">
        <f t="shared" si="1"/>
        <v>Duplicata</v>
      </c>
      <c r="D648" s="4" t="s">
        <v>392</v>
      </c>
      <c r="E648" s="4" t="s">
        <v>7</v>
      </c>
    </row>
    <row r="649" ht="15.75" customHeight="1">
      <c r="A649" s="4" t="s">
        <v>386</v>
      </c>
      <c r="B649" s="5">
        <v>3.1377723E7</v>
      </c>
      <c r="C649" s="6" t="str">
        <f t="shared" si="1"/>
        <v>Duplicata</v>
      </c>
      <c r="D649" s="4" t="s">
        <v>393</v>
      </c>
      <c r="E649" s="4" t="s">
        <v>7</v>
      </c>
    </row>
    <row r="650" ht="15.75" customHeight="1">
      <c r="A650" s="4" t="s">
        <v>386</v>
      </c>
      <c r="B650" s="5">
        <v>3.1377724E7</v>
      </c>
      <c r="C650" s="6" t="str">
        <f t="shared" si="1"/>
        <v>Duplicata</v>
      </c>
      <c r="D650" s="4" t="s">
        <v>394</v>
      </c>
      <c r="E650" s="4" t="s">
        <v>7</v>
      </c>
    </row>
    <row r="651" ht="15.75" customHeight="1">
      <c r="A651" s="4" t="s">
        <v>386</v>
      </c>
      <c r="B651" s="5">
        <v>3.140837E7</v>
      </c>
      <c r="C651" s="6" t="str">
        <f t="shared" si="1"/>
        <v>Duplicata</v>
      </c>
      <c r="D651" s="4" t="s">
        <v>395</v>
      </c>
      <c r="E651" s="4" t="s">
        <v>9</v>
      </c>
    </row>
    <row r="652" ht="15.75" customHeight="1">
      <c r="A652" s="4" t="s">
        <v>386</v>
      </c>
      <c r="B652" s="5">
        <v>3.1423814E7</v>
      </c>
      <c r="C652" s="6" t="str">
        <f t="shared" si="1"/>
        <v>Duplicata</v>
      </c>
      <c r="D652" s="4" t="s">
        <v>327</v>
      </c>
      <c r="E652" s="4" t="s">
        <v>9</v>
      </c>
    </row>
    <row r="653" ht="15.75" customHeight="1">
      <c r="A653" s="4" t="s">
        <v>386</v>
      </c>
      <c r="B653" s="5">
        <v>3.1466941E7</v>
      </c>
      <c r="C653" s="6" t="str">
        <f t="shared" si="1"/>
        <v>Duplicata</v>
      </c>
      <c r="D653" s="4" t="s">
        <v>328</v>
      </c>
      <c r="E653" s="4" t="s">
        <v>7</v>
      </c>
    </row>
    <row r="654" ht="15.75" customHeight="1">
      <c r="A654" s="4" t="s">
        <v>386</v>
      </c>
      <c r="B654" s="5">
        <v>3.1492676E7</v>
      </c>
      <c r="C654" s="6" t="str">
        <f t="shared" si="1"/>
        <v>Duplicata</v>
      </c>
      <c r="D654" s="4" t="s">
        <v>329</v>
      </c>
      <c r="E654" s="4" t="s">
        <v>7</v>
      </c>
    </row>
    <row r="655" ht="15.75" customHeight="1">
      <c r="A655" s="4" t="s">
        <v>386</v>
      </c>
      <c r="B655" s="5">
        <v>3.1524825E7</v>
      </c>
      <c r="C655" s="6" t="str">
        <f t="shared" si="1"/>
        <v>Duplicata</v>
      </c>
      <c r="D655" s="4" t="s">
        <v>396</v>
      </c>
      <c r="E655" s="4" t="s">
        <v>28</v>
      </c>
    </row>
    <row r="656" ht="15.75" customHeight="1">
      <c r="A656" s="4" t="s">
        <v>386</v>
      </c>
      <c r="B656" s="5">
        <v>3.1524828E7</v>
      </c>
      <c r="C656" s="6" t="str">
        <f t="shared" si="1"/>
        <v>Duplicata</v>
      </c>
      <c r="D656" s="4" t="s">
        <v>397</v>
      </c>
      <c r="E656" s="4" t="s">
        <v>28</v>
      </c>
    </row>
    <row r="657" ht="15.75" customHeight="1">
      <c r="A657" s="4" t="s">
        <v>386</v>
      </c>
      <c r="B657" s="5">
        <v>3.1524831E7</v>
      </c>
      <c r="C657" s="6" t="str">
        <f t="shared" si="1"/>
        <v>Duplicata</v>
      </c>
      <c r="D657" s="4" t="s">
        <v>398</v>
      </c>
      <c r="E657" s="4" t="s">
        <v>28</v>
      </c>
    </row>
    <row r="658" ht="15.75" customHeight="1">
      <c r="A658" s="4" t="s">
        <v>386</v>
      </c>
      <c r="B658" s="5">
        <v>3.1524833E7</v>
      </c>
      <c r="C658" s="6" t="str">
        <f t="shared" si="1"/>
        <v>Duplicata</v>
      </c>
      <c r="D658" s="4" t="s">
        <v>399</v>
      </c>
      <c r="E658" s="4" t="s">
        <v>28</v>
      </c>
    </row>
    <row r="659" ht="15.75" customHeight="1">
      <c r="A659" s="4" t="s">
        <v>386</v>
      </c>
      <c r="B659" s="5">
        <v>3.154346E7</v>
      </c>
      <c r="C659" s="6" t="str">
        <f t="shared" si="1"/>
        <v>Duplicata</v>
      </c>
      <c r="D659" s="4" t="s">
        <v>400</v>
      </c>
      <c r="E659" s="4" t="s">
        <v>21</v>
      </c>
    </row>
    <row r="660" ht="15.75" customHeight="1">
      <c r="A660" s="4" t="s">
        <v>386</v>
      </c>
      <c r="B660" s="5">
        <v>3.1558054E7</v>
      </c>
      <c r="C660" s="6" t="str">
        <f t="shared" si="1"/>
        <v>Duplicata</v>
      </c>
      <c r="D660" s="4" t="s">
        <v>401</v>
      </c>
      <c r="E660" s="4" t="s">
        <v>9</v>
      </c>
    </row>
    <row r="661" ht="15.75" customHeight="1">
      <c r="A661" s="4" t="s">
        <v>386</v>
      </c>
      <c r="B661" s="5">
        <v>3.1562122E7</v>
      </c>
      <c r="C661" s="6" t="str">
        <f t="shared" si="1"/>
        <v>Duplicata</v>
      </c>
      <c r="D661" s="4" t="s">
        <v>330</v>
      </c>
      <c r="E661" s="4" t="s">
        <v>7</v>
      </c>
    </row>
    <row r="662" ht="15.75" customHeight="1">
      <c r="A662" s="4" t="s">
        <v>386</v>
      </c>
      <c r="B662" s="5">
        <v>3.1575502E7</v>
      </c>
      <c r="C662" s="6" t="str">
        <f t="shared" si="1"/>
        <v>Duplicata</v>
      </c>
      <c r="D662" s="4" t="s">
        <v>402</v>
      </c>
      <c r="E662" s="4" t="s">
        <v>21</v>
      </c>
    </row>
    <row r="663" ht="15.75" customHeight="1">
      <c r="A663" s="4" t="s">
        <v>386</v>
      </c>
      <c r="B663" s="5">
        <v>3.1592978E7</v>
      </c>
      <c r="C663" s="6" t="str">
        <f t="shared" si="1"/>
        <v>Duplicata</v>
      </c>
      <c r="D663" s="4" t="s">
        <v>403</v>
      </c>
      <c r="E663" s="4" t="s">
        <v>28</v>
      </c>
    </row>
    <row r="664" ht="15.75" customHeight="1">
      <c r="A664" s="4" t="s">
        <v>386</v>
      </c>
      <c r="B664" s="5">
        <v>3.1609296E7</v>
      </c>
      <c r="C664" s="6" t="str">
        <f t="shared" si="1"/>
        <v>Duplicata</v>
      </c>
      <c r="D664" s="4" t="s">
        <v>331</v>
      </c>
      <c r="E664" s="4" t="s">
        <v>28</v>
      </c>
    </row>
    <row r="665" ht="15.75" customHeight="1">
      <c r="A665" s="4" t="s">
        <v>386</v>
      </c>
      <c r="B665" s="5">
        <v>3.1609297E7</v>
      </c>
      <c r="C665" s="6" t="str">
        <f t="shared" si="1"/>
        <v>Duplicata</v>
      </c>
      <c r="D665" s="4" t="s">
        <v>404</v>
      </c>
      <c r="E665" s="4" t="s">
        <v>28</v>
      </c>
    </row>
    <row r="666" ht="15.75" customHeight="1">
      <c r="A666" s="4" t="s">
        <v>386</v>
      </c>
      <c r="B666" s="5">
        <v>3.1609298E7</v>
      </c>
      <c r="C666" s="6" t="str">
        <f t="shared" si="1"/>
        <v>Duplicata</v>
      </c>
      <c r="D666" s="4" t="s">
        <v>405</v>
      </c>
      <c r="E666" s="4" t="s">
        <v>28</v>
      </c>
    </row>
    <row r="667" ht="15.75" customHeight="1">
      <c r="A667" s="4" t="s">
        <v>386</v>
      </c>
      <c r="B667" s="5">
        <v>3.16093E7</v>
      </c>
      <c r="C667" s="6" t="str">
        <f t="shared" si="1"/>
        <v>Duplicata</v>
      </c>
      <c r="D667" s="4" t="s">
        <v>406</v>
      </c>
      <c r="E667" s="4" t="s">
        <v>28</v>
      </c>
    </row>
    <row r="668" ht="15.75" customHeight="1">
      <c r="A668" s="4" t="s">
        <v>386</v>
      </c>
      <c r="B668" s="5">
        <v>3.1609301E7</v>
      </c>
      <c r="C668" s="6" t="str">
        <f t="shared" si="1"/>
        <v>Duplicata</v>
      </c>
      <c r="D668" s="4" t="s">
        <v>332</v>
      </c>
      <c r="E668" s="4" t="s">
        <v>28</v>
      </c>
    </row>
    <row r="669" ht="15.75" customHeight="1">
      <c r="A669" s="4" t="s">
        <v>386</v>
      </c>
      <c r="B669" s="5">
        <v>3.1615727E7</v>
      </c>
      <c r="C669" s="6" t="str">
        <f t="shared" si="1"/>
        <v>Duplicata</v>
      </c>
      <c r="D669" s="4" t="s">
        <v>407</v>
      </c>
      <c r="E669" s="4" t="s">
        <v>21</v>
      </c>
    </row>
    <row r="670" ht="15.75" customHeight="1">
      <c r="A670" s="4" t="s">
        <v>386</v>
      </c>
      <c r="B670" s="5">
        <v>3.1640924E7</v>
      </c>
      <c r="C670" s="6" t="str">
        <f t="shared" si="1"/>
        <v>Duplicata</v>
      </c>
      <c r="D670" s="4" t="s">
        <v>408</v>
      </c>
      <c r="E670" s="4" t="s">
        <v>21</v>
      </c>
    </row>
    <row r="671" ht="15.75" customHeight="1">
      <c r="A671" s="4" t="s">
        <v>386</v>
      </c>
      <c r="B671" s="5">
        <v>3.164902E7</v>
      </c>
      <c r="C671" s="6" t="str">
        <f t="shared" si="1"/>
        <v>Duplicata</v>
      </c>
      <c r="D671" s="4" t="s">
        <v>333</v>
      </c>
      <c r="E671" s="4" t="s">
        <v>7</v>
      </c>
    </row>
    <row r="672" ht="15.75" customHeight="1">
      <c r="A672" s="4" t="s">
        <v>386</v>
      </c>
      <c r="B672" s="5">
        <v>3.1650627E7</v>
      </c>
      <c r="C672" s="6" t="str">
        <f t="shared" si="1"/>
        <v>Duplicata</v>
      </c>
      <c r="D672" s="4" t="s">
        <v>409</v>
      </c>
      <c r="E672" s="4" t="s">
        <v>36</v>
      </c>
    </row>
    <row r="673" ht="15.75" customHeight="1">
      <c r="A673" s="4" t="s">
        <v>386</v>
      </c>
      <c r="B673" s="5">
        <v>3.1652232E7</v>
      </c>
      <c r="C673" s="6" t="str">
        <f t="shared" si="1"/>
        <v>Duplicata</v>
      </c>
      <c r="D673" s="4" t="s">
        <v>410</v>
      </c>
      <c r="E673" s="4" t="s">
        <v>28</v>
      </c>
    </row>
    <row r="674" ht="15.75" customHeight="1">
      <c r="A674" s="4" t="s">
        <v>386</v>
      </c>
      <c r="B674" s="5">
        <v>3.1652237E7</v>
      </c>
      <c r="C674" s="6" t="str">
        <f t="shared" si="1"/>
        <v>Duplicata</v>
      </c>
      <c r="D674" s="4" t="s">
        <v>411</v>
      </c>
      <c r="E674" s="4" t="s">
        <v>28</v>
      </c>
    </row>
    <row r="675" ht="15.75" customHeight="1">
      <c r="A675" s="4" t="s">
        <v>386</v>
      </c>
      <c r="B675" s="5">
        <v>3.1652239E7</v>
      </c>
      <c r="C675" s="6" t="str">
        <f t="shared" si="1"/>
        <v>Duplicata</v>
      </c>
      <c r="D675" s="4" t="s">
        <v>412</v>
      </c>
      <c r="E675" s="4" t="s">
        <v>28</v>
      </c>
    </row>
    <row r="676" ht="15.75" customHeight="1">
      <c r="A676" s="4" t="s">
        <v>386</v>
      </c>
      <c r="B676" s="5">
        <v>3.1652242E7</v>
      </c>
      <c r="C676" s="6" t="str">
        <f t="shared" si="1"/>
        <v>Duplicata</v>
      </c>
      <c r="D676" s="4" t="s">
        <v>413</v>
      </c>
      <c r="E676" s="4" t="s">
        <v>28</v>
      </c>
    </row>
    <row r="677" ht="15.75" customHeight="1">
      <c r="A677" s="4" t="s">
        <v>386</v>
      </c>
      <c r="B677" s="5">
        <v>3.1652246E7</v>
      </c>
      <c r="C677" s="6" t="str">
        <f t="shared" si="1"/>
        <v>Duplicata</v>
      </c>
      <c r="D677" s="4" t="s">
        <v>334</v>
      </c>
      <c r="E677" s="4" t="s">
        <v>28</v>
      </c>
    </row>
    <row r="678" ht="15.75" customHeight="1">
      <c r="A678" s="4" t="s">
        <v>386</v>
      </c>
      <c r="B678" s="5">
        <v>3.1652248E7</v>
      </c>
      <c r="C678" s="6" t="str">
        <f t="shared" si="1"/>
        <v>Duplicata</v>
      </c>
      <c r="D678" s="4" t="s">
        <v>335</v>
      </c>
      <c r="E678" s="4" t="s">
        <v>28</v>
      </c>
    </row>
    <row r="679" ht="15.75" customHeight="1">
      <c r="A679" s="4" t="s">
        <v>386</v>
      </c>
      <c r="B679" s="5">
        <v>3.1663638E7</v>
      </c>
      <c r="C679" s="6" t="str">
        <f t="shared" si="1"/>
        <v>Duplicata</v>
      </c>
      <c r="D679" s="4" t="s">
        <v>414</v>
      </c>
      <c r="E679" s="4" t="s">
        <v>36</v>
      </c>
    </row>
    <row r="680" ht="15.75" customHeight="1">
      <c r="A680" s="4" t="s">
        <v>386</v>
      </c>
      <c r="B680" s="5">
        <v>3.166364E7</v>
      </c>
      <c r="C680" s="6" t="str">
        <f t="shared" si="1"/>
        <v>Duplicata</v>
      </c>
      <c r="D680" s="4" t="s">
        <v>415</v>
      </c>
      <c r="E680" s="4" t="s">
        <v>36</v>
      </c>
    </row>
    <row r="681" ht="15.75" customHeight="1">
      <c r="A681" s="4" t="s">
        <v>386</v>
      </c>
      <c r="B681" s="5">
        <v>3.1663641E7</v>
      </c>
      <c r="C681" s="6" t="str">
        <f t="shared" si="1"/>
        <v>Duplicata</v>
      </c>
      <c r="D681" s="4" t="s">
        <v>416</v>
      </c>
      <c r="E681" s="4" t="s">
        <v>36</v>
      </c>
    </row>
    <row r="682" ht="15.75" customHeight="1">
      <c r="A682" s="4" t="s">
        <v>386</v>
      </c>
      <c r="B682" s="5">
        <v>3.1672481E7</v>
      </c>
      <c r="C682" s="6" t="str">
        <f t="shared" si="1"/>
        <v>Duplicata</v>
      </c>
      <c r="D682" s="4" t="s">
        <v>417</v>
      </c>
      <c r="E682" s="4" t="s">
        <v>21</v>
      </c>
    </row>
    <row r="683" ht="15.75" customHeight="1">
      <c r="A683" s="4" t="s">
        <v>386</v>
      </c>
      <c r="B683" s="5">
        <v>3.1674694E7</v>
      </c>
      <c r="C683" s="6" t="str">
        <f t="shared" si="1"/>
        <v>Duplicata</v>
      </c>
      <c r="D683" s="4" t="s">
        <v>418</v>
      </c>
      <c r="E683" s="4" t="s">
        <v>36</v>
      </c>
    </row>
    <row r="684" ht="15.75" customHeight="1">
      <c r="A684" s="4" t="s">
        <v>386</v>
      </c>
      <c r="B684" s="5">
        <v>3.1677292E7</v>
      </c>
      <c r="C684" s="6" t="str">
        <f t="shared" si="1"/>
        <v>Duplicata</v>
      </c>
      <c r="D684" s="4" t="s">
        <v>419</v>
      </c>
      <c r="E684" s="4" t="s">
        <v>36</v>
      </c>
    </row>
    <row r="685" ht="15.75" customHeight="1">
      <c r="A685" s="4" t="s">
        <v>386</v>
      </c>
      <c r="B685" s="5">
        <v>3.1680306E7</v>
      </c>
      <c r="C685" s="6" t="str">
        <f t="shared" si="1"/>
        <v>Duplicata</v>
      </c>
      <c r="D685" s="4" t="s">
        <v>420</v>
      </c>
      <c r="E685" s="4" t="s">
        <v>36</v>
      </c>
    </row>
    <row r="686" ht="15.75" customHeight="1">
      <c r="A686" s="4" t="s">
        <v>386</v>
      </c>
      <c r="B686" s="5">
        <v>3.1685525E7</v>
      </c>
      <c r="C686" s="6" t="str">
        <f t="shared" si="1"/>
        <v>Duplicata</v>
      </c>
      <c r="D686" s="4" t="s">
        <v>336</v>
      </c>
      <c r="E686" s="4" t="s">
        <v>7</v>
      </c>
    </row>
    <row r="687" ht="15.75" customHeight="1">
      <c r="A687" s="4" t="s">
        <v>386</v>
      </c>
      <c r="B687" s="5">
        <v>3.1688644E7</v>
      </c>
      <c r="C687" s="6" t="str">
        <f t="shared" si="1"/>
        <v>Duplicata</v>
      </c>
      <c r="D687" s="4" t="s">
        <v>337</v>
      </c>
      <c r="E687" s="4" t="s">
        <v>28</v>
      </c>
    </row>
    <row r="688" ht="15.75" customHeight="1">
      <c r="A688" s="4" t="s">
        <v>386</v>
      </c>
      <c r="B688" s="5">
        <v>3.1688645E7</v>
      </c>
      <c r="C688" s="6" t="str">
        <f t="shared" si="1"/>
        <v>Duplicata</v>
      </c>
      <c r="D688" s="4" t="s">
        <v>338</v>
      </c>
      <c r="E688" s="4" t="s">
        <v>28</v>
      </c>
    </row>
    <row r="689" ht="15.75" customHeight="1">
      <c r="A689" s="4" t="s">
        <v>386</v>
      </c>
      <c r="B689" s="5">
        <v>3.1688648E7</v>
      </c>
      <c r="C689" s="6" t="str">
        <f t="shared" si="1"/>
        <v>Duplicata</v>
      </c>
      <c r="D689" s="4" t="s">
        <v>339</v>
      </c>
      <c r="E689" s="4" t="s">
        <v>28</v>
      </c>
    </row>
    <row r="690" ht="15.75" customHeight="1">
      <c r="A690" s="4" t="s">
        <v>386</v>
      </c>
      <c r="B690" s="5">
        <v>3.1688649E7</v>
      </c>
      <c r="C690" s="6" t="str">
        <f t="shared" si="1"/>
        <v>Duplicata</v>
      </c>
      <c r="D690" s="4" t="s">
        <v>340</v>
      </c>
      <c r="E690" s="4" t="s">
        <v>28</v>
      </c>
    </row>
    <row r="691" ht="15.75" customHeight="1">
      <c r="A691" s="4" t="s">
        <v>386</v>
      </c>
      <c r="B691" s="5">
        <v>3.168865E7</v>
      </c>
      <c r="C691" s="6" t="str">
        <f t="shared" si="1"/>
        <v>Duplicata</v>
      </c>
      <c r="D691" s="4" t="s">
        <v>341</v>
      </c>
      <c r="E691" s="4" t="s">
        <v>28</v>
      </c>
    </row>
    <row r="692" ht="15.75" customHeight="1">
      <c r="A692" s="4" t="s">
        <v>386</v>
      </c>
      <c r="B692" s="5">
        <v>3.1688652E7</v>
      </c>
      <c r="C692" s="6" t="str">
        <f t="shared" si="1"/>
        <v>Duplicata</v>
      </c>
      <c r="D692" s="4" t="s">
        <v>342</v>
      </c>
      <c r="E692" s="4" t="s">
        <v>28</v>
      </c>
    </row>
    <row r="693" ht="15.75" customHeight="1">
      <c r="A693" s="4" t="s">
        <v>386</v>
      </c>
      <c r="B693" s="5">
        <v>3.1688653E7</v>
      </c>
      <c r="C693" s="6" t="str">
        <f t="shared" si="1"/>
        <v>Duplicata</v>
      </c>
      <c r="D693" s="4" t="s">
        <v>343</v>
      </c>
      <c r="E693" s="4" t="s">
        <v>28</v>
      </c>
    </row>
    <row r="694" ht="15.75" customHeight="1">
      <c r="A694" s="4" t="s">
        <v>386</v>
      </c>
      <c r="B694" s="5">
        <v>3.1688656E7</v>
      </c>
      <c r="C694" s="6" t="str">
        <f t="shared" si="1"/>
        <v>Duplicata</v>
      </c>
      <c r="D694" s="4" t="s">
        <v>344</v>
      </c>
      <c r="E694" s="4" t="s">
        <v>28</v>
      </c>
    </row>
    <row r="695" ht="15.75" customHeight="1">
      <c r="A695" s="4" t="s">
        <v>386</v>
      </c>
      <c r="B695" s="5">
        <v>3.1690491E7</v>
      </c>
      <c r="C695" s="6" t="str">
        <f t="shared" si="1"/>
        <v>Duplicata</v>
      </c>
      <c r="D695" s="4" t="s">
        <v>421</v>
      </c>
      <c r="E695" s="4" t="s">
        <v>21</v>
      </c>
    </row>
    <row r="696" ht="15.75" customHeight="1">
      <c r="A696" s="4" t="s">
        <v>386</v>
      </c>
      <c r="B696" s="5">
        <v>3.1690492E7</v>
      </c>
      <c r="C696" s="6" t="str">
        <f t="shared" si="1"/>
        <v>Duplicata</v>
      </c>
      <c r="D696" s="4" t="s">
        <v>422</v>
      </c>
      <c r="E696" s="4" t="s">
        <v>21</v>
      </c>
    </row>
    <row r="697" ht="15.75" customHeight="1">
      <c r="A697" s="4" t="s">
        <v>386</v>
      </c>
      <c r="B697" s="5">
        <v>3.1694798E7</v>
      </c>
      <c r="C697" s="6" t="str">
        <f t="shared" si="1"/>
        <v>Duplicata</v>
      </c>
      <c r="D697" s="4" t="s">
        <v>423</v>
      </c>
      <c r="E697" s="4" t="s">
        <v>21</v>
      </c>
    </row>
    <row r="698" ht="15.75" customHeight="1">
      <c r="A698" s="4" t="s">
        <v>386</v>
      </c>
      <c r="B698" s="5">
        <v>3.1704027E7</v>
      </c>
      <c r="C698" s="6" t="str">
        <f t="shared" si="1"/>
        <v>Duplicata</v>
      </c>
      <c r="D698" s="4" t="s">
        <v>424</v>
      </c>
      <c r="E698" s="4" t="s">
        <v>21</v>
      </c>
    </row>
    <row r="699" ht="15.75" customHeight="1">
      <c r="A699" s="4" t="s">
        <v>386</v>
      </c>
      <c r="B699" s="5">
        <v>3.1718257E7</v>
      </c>
      <c r="C699" s="6" t="str">
        <f t="shared" si="1"/>
        <v>Duplicata</v>
      </c>
      <c r="D699" s="4" t="s">
        <v>345</v>
      </c>
      <c r="E699" s="4" t="s">
        <v>9</v>
      </c>
    </row>
    <row r="700" ht="15.75" customHeight="1">
      <c r="A700" s="4" t="s">
        <v>386</v>
      </c>
      <c r="B700" s="5">
        <v>3.1734167E7</v>
      </c>
      <c r="C700" s="6" t="str">
        <f t="shared" si="1"/>
        <v>Duplicata</v>
      </c>
      <c r="D700" s="4" t="s">
        <v>346</v>
      </c>
      <c r="E700" s="4" t="s">
        <v>21</v>
      </c>
    </row>
    <row r="701" ht="15.75" customHeight="1">
      <c r="A701" s="4" t="s">
        <v>386</v>
      </c>
      <c r="B701" s="5">
        <v>3.1735531E7</v>
      </c>
      <c r="C701" s="6" t="str">
        <f t="shared" si="1"/>
        <v>Duplicata</v>
      </c>
      <c r="D701" s="4" t="s">
        <v>425</v>
      </c>
      <c r="E701" s="4" t="s">
        <v>21</v>
      </c>
    </row>
    <row r="702" ht="15.75" customHeight="1">
      <c r="A702" s="4" t="s">
        <v>386</v>
      </c>
      <c r="B702" s="5">
        <v>3.1755166E7</v>
      </c>
      <c r="C702" s="6" t="str">
        <f t="shared" si="1"/>
        <v>Duplicata</v>
      </c>
      <c r="D702" s="4" t="s">
        <v>426</v>
      </c>
      <c r="E702" s="4" t="s">
        <v>36</v>
      </c>
    </row>
    <row r="703" ht="15.75" customHeight="1">
      <c r="A703" s="4" t="s">
        <v>386</v>
      </c>
      <c r="B703" s="5">
        <v>3.1756267E7</v>
      </c>
      <c r="C703" s="6" t="str">
        <f t="shared" si="1"/>
        <v>Duplicata</v>
      </c>
      <c r="D703" s="4" t="s">
        <v>347</v>
      </c>
      <c r="E703" s="4" t="s">
        <v>36</v>
      </c>
    </row>
    <row r="704" ht="15.75" customHeight="1">
      <c r="A704" s="4" t="s">
        <v>386</v>
      </c>
      <c r="B704" s="5">
        <v>3.1761559E7</v>
      </c>
      <c r="C704" s="6" t="str">
        <f t="shared" si="1"/>
        <v>Duplicata</v>
      </c>
      <c r="D704" s="4" t="s">
        <v>348</v>
      </c>
      <c r="E704" s="4" t="s">
        <v>21</v>
      </c>
    </row>
    <row r="705" ht="15.75" customHeight="1">
      <c r="A705" s="4" t="s">
        <v>386</v>
      </c>
      <c r="B705" s="5">
        <v>3.1764462E7</v>
      </c>
      <c r="C705" s="6" t="str">
        <f t="shared" si="1"/>
        <v>Duplicata</v>
      </c>
      <c r="D705" s="4" t="s">
        <v>349</v>
      </c>
      <c r="E705" s="4" t="s">
        <v>28</v>
      </c>
    </row>
    <row r="706" ht="15.75" customHeight="1">
      <c r="A706" s="4" t="s">
        <v>386</v>
      </c>
      <c r="B706" s="5">
        <v>3.1764465E7</v>
      </c>
      <c r="C706" s="6" t="str">
        <f t="shared" si="1"/>
        <v>Duplicata</v>
      </c>
      <c r="D706" s="4" t="s">
        <v>350</v>
      </c>
      <c r="E706" s="4" t="s">
        <v>28</v>
      </c>
    </row>
    <row r="707" ht="15.75" customHeight="1">
      <c r="A707" s="4" t="s">
        <v>386</v>
      </c>
      <c r="B707" s="5">
        <v>3.1764466E7</v>
      </c>
      <c r="C707" s="6" t="str">
        <f t="shared" si="1"/>
        <v>Duplicata</v>
      </c>
      <c r="D707" s="4" t="s">
        <v>351</v>
      </c>
      <c r="E707" s="4" t="s">
        <v>28</v>
      </c>
    </row>
    <row r="708" ht="15.75" customHeight="1">
      <c r="A708" s="4" t="s">
        <v>386</v>
      </c>
      <c r="B708" s="5">
        <v>3.1767367E7</v>
      </c>
      <c r="C708" s="6" t="str">
        <f t="shared" si="1"/>
        <v>Duplicata</v>
      </c>
      <c r="D708" s="4" t="s">
        <v>352</v>
      </c>
      <c r="E708" s="4" t="s">
        <v>21</v>
      </c>
    </row>
    <row r="709" ht="15.75" customHeight="1">
      <c r="A709" s="4" t="s">
        <v>386</v>
      </c>
      <c r="B709" s="5">
        <v>3.1776067E7</v>
      </c>
      <c r="C709" s="6" t="str">
        <f t="shared" si="1"/>
        <v>Duplicata</v>
      </c>
      <c r="D709" s="4" t="s">
        <v>353</v>
      </c>
      <c r="E709" s="4" t="s">
        <v>21</v>
      </c>
    </row>
    <row r="710" ht="15.75" customHeight="1">
      <c r="A710" s="4" t="s">
        <v>386</v>
      </c>
      <c r="B710" s="5">
        <v>3.1785009E7</v>
      </c>
      <c r="C710" s="6" t="str">
        <f t="shared" si="1"/>
        <v>Duplicata</v>
      </c>
      <c r="D710" s="4" t="s">
        <v>354</v>
      </c>
      <c r="E710" s="4" t="s">
        <v>36</v>
      </c>
    </row>
    <row r="711" ht="15.75" customHeight="1">
      <c r="A711" s="4" t="s">
        <v>386</v>
      </c>
      <c r="B711" s="5">
        <v>3.1787026E7</v>
      </c>
      <c r="C711" s="6" t="str">
        <f t="shared" si="1"/>
        <v>Duplicata</v>
      </c>
      <c r="D711" s="4" t="s">
        <v>427</v>
      </c>
      <c r="E711" s="4" t="s">
        <v>9</v>
      </c>
    </row>
    <row r="712" ht="15.75" customHeight="1">
      <c r="A712" s="4" t="s">
        <v>386</v>
      </c>
      <c r="B712" s="5">
        <v>3.1809409E7</v>
      </c>
      <c r="C712" s="6" t="str">
        <f t="shared" si="1"/>
        <v>Duplicata</v>
      </c>
      <c r="D712" s="4" t="s">
        <v>355</v>
      </c>
      <c r="E712" s="4" t="s">
        <v>28</v>
      </c>
    </row>
    <row r="713" ht="15.75" customHeight="1">
      <c r="A713" s="4" t="s">
        <v>386</v>
      </c>
      <c r="B713" s="5">
        <v>3.1809411E7</v>
      </c>
      <c r="C713" s="6" t="str">
        <f t="shared" si="1"/>
        <v>Duplicata</v>
      </c>
      <c r="D713" s="4" t="s">
        <v>356</v>
      </c>
      <c r="E713" s="4" t="s">
        <v>28</v>
      </c>
    </row>
    <row r="714" ht="15.75" customHeight="1">
      <c r="A714" s="4" t="s">
        <v>386</v>
      </c>
      <c r="B714" s="5">
        <v>3.1810973E7</v>
      </c>
      <c r="C714" s="6" t="str">
        <f t="shared" si="1"/>
        <v>Duplicata</v>
      </c>
      <c r="D714" s="4" t="s">
        <v>357</v>
      </c>
      <c r="E714" s="4" t="s">
        <v>7</v>
      </c>
    </row>
    <row r="715" ht="15.75" customHeight="1">
      <c r="A715" s="4" t="s">
        <v>386</v>
      </c>
      <c r="B715" s="5">
        <v>3.1820376E7</v>
      </c>
      <c r="C715" s="6" t="str">
        <f t="shared" si="1"/>
        <v>Duplicata</v>
      </c>
      <c r="D715" s="4" t="s">
        <v>358</v>
      </c>
      <c r="E715" s="4" t="s">
        <v>52</v>
      </c>
    </row>
    <row r="716" ht="15.75" customHeight="1">
      <c r="A716" s="4" t="s">
        <v>386</v>
      </c>
      <c r="B716" s="5">
        <v>3.1846113E7</v>
      </c>
      <c r="C716" s="6" t="str">
        <f t="shared" si="1"/>
        <v>Duplicata</v>
      </c>
      <c r="D716" s="4" t="s">
        <v>359</v>
      </c>
      <c r="E716" s="4" t="s">
        <v>36</v>
      </c>
    </row>
    <row r="717" ht="15.75" customHeight="1">
      <c r="A717" s="4" t="s">
        <v>386</v>
      </c>
      <c r="B717" s="5">
        <v>3.1862338E7</v>
      </c>
      <c r="C717" s="6" t="str">
        <f t="shared" si="1"/>
        <v>Duplicata</v>
      </c>
      <c r="D717" s="4" t="s">
        <v>428</v>
      </c>
      <c r="E717" s="4" t="s">
        <v>21</v>
      </c>
    </row>
    <row r="718" ht="15.75" customHeight="1">
      <c r="A718" s="4" t="s">
        <v>386</v>
      </c>
      <c r="B718" s="5">
        <v>3.1876029E7</v>
      </c>
      <c r="C718" s="6" t="str">
        <f t="shared" si="1"/>
        <v>Duplicata</v>
      </c>
      <c r="D718" s="4" t="s">
        <v>360</v>
      </c>
      <c r="E718" s="4" t="s">
        <v>36</v>
      </c>
    </row>
    <row r="719" ht="15.75" customHeight="1">
      <c r="A719" s="4" t="s">
        <v>386</v>
      </c>
      <c r="B719" s="5">
        <v>3.1884683E7</v>
      </c>
      <c r="C719" s="6" t="str">
        <f t="shared" si="1"/>
        <v>Duplicata</v>
      </c>
      <c r="D719" s="4" t="s">
        <v>361</v>
      </c>
      <c r="E719" s="4" t="s">
        <v>36</v>
      </c>
    </row>
    <row r="720" ht="15.75" customHeight="1">
      <c r="A720" s="4" t="s">
        <v>386</v>
      </c>
      <c r="B720" s="5">
        <v>3.1924625E7</v>
      </c>
      <c r="C720" s="6" t="str">
        <f t="shared" si="1"/>
        <v>Duplicata</v>
      </c>
      <c r="D720" s="4" t="s">
        <v>362</v>
      </c>
      <c r="E720" s="4" t="s">
        <v>7</v>
      </c>
    </row>
    <row r="721" ht="15.75" customHeight="1">
      <c r="A721" s="4" t="s">
        <v>386</v>
      </c>
      <c r="B721" s="5">
        <v>3.2060142E7</v>
      </c>
      <c r="C721" s="6" t="str">
        <f t="shared" si="1"/>
        <v>Duplicata</v>
      </c>
      <c r="D721" s="4" t="s">
        <v>363</v>
      </c>
      <c r="E721" s="4" t="s">
        <v>7</v>
      </c>
    </row>
    <row r="722" ht="15.75" customHeight="1">
      <c r="A722" s="4" t="s">
        <v>386</v>
      </c>
      <c r="B722" s="5">
        <v>3.2077129E7</v>
      </c>
      <c r="C722" s="6" t="str">
        <f t="shared" si="1"/>
        <v>Duplicata</v>
      </c>
      <c r="D722" s="4" t="s">
        <v>286</v>
      </c>
      <c r="E722" s="4" t="s">
        <v>36</v>
      </c>
    </row>
    <row r="723" ht="15.75" customHeight="1">
      <c r="A723" s="4" t="s">
        <v>386</v>
      </c>
      <c r="B723" s="5">
        <v>3.2077144E7</v>
      </c>
      <c r="C723" s="6" t="str">
        <f t="shared" si="1"/>
        <v>Duplicata</v>
      </c>
      <c r="D723" s="4" t="s">
        <v>287</v>
      </c>
      <c r="E723" s="4" t="s">
        <v>36</v>
      </c>
    </row>
    <row r="724" ht="15.75" customHeight="1">
      <c r="A724" s="4" t="s">
        <v>386</v>
      </c>
      <c r="B724" s="5">
        <v>3.2096248E7</v>
      </c>
      <c r="C724" s="6" t="str">
        <f t="shared" si="1"/>
        <v>Duplicata</v>
      </c>
      <c r="D724" s="4" t="s">
        <v>200</v>
      </c>
      <c r="E724" s="4" t="s">
        <v>36</v>
      </c>
    </row>
    <row r="725" ht="15.75" customHeight="1">
      <c r="A725" s="4" t="s">
        <v>386</v>
      </c>
      <c r="B725" s="5">
        <v>3.2096249E7</v>
      </c>
      <c r="C725" s="6" t="str">
        <f t="shared" si="1"/>
        <v>Duplicata</v>
      </c>
      <c r="D725" s="4" t="s">
        <v>289</v>
      </c>
      <c r="E725" s="4" t="s">
        <v>36</v>
      </c>
    </row>
    <row r="726" ht="15.75" customHeight="1">
      <c r="A726" s="4" t="s">
        <v>386</v>
      </c>
      <c r="B726" s="5">
        <v>3.2100894E7</v>
      </c>
      <c r="C726" s="6" t="str">
        <f t="shared" si="1"/>
        <v>Duplicata</v>
      </c>
      <c r="D726" s="4" t="s">
        <v>290</v>
      </c>
      <c r="E726" s="4" t="s">
        <v>36</v>
      </c>
    </row>
    <row r="727" ht="15.75" customHeight="1">
      <c r="A727" s="4" t="s">
        <v>386</v>
      </c>
      <c r="B727" s="5">
        <v>3.2113577E7</v>
      </c>
      <c r="C727" s="6" t="str">
        <f t="shared" si="1"/>
        <v>Duplicata</v>
      </c>
      <c r="D727" s="4" t="s">
        <v>364</v>
      </c>
      <c r="E727" s="4" t="s">
        <v>21</v>
      </c>
    </row>
    <row r="728" ht="15.75" customHeight="1">
      <c r="A728" s="4" t="s">
        <v>386</v>
      </c>
      <c r="B728" s="5">
        <v>3.2122195E7</v>
      </c>
      <c r="C728" s="6" t="str">
        <f t="shared" si="1"/>
        <v>Duplicata</v>
      </c>
      <c r="D728" s="4" t="s">
        <v>429</v>
      </c>
      <c r="E728" s="4" t="s">
        <v>9</v>
      </c>
    </row>
    <row r="729" ht="15.75" customHeight="1">
      <c r="A729" s="4" t="s">
        <v>386</v>
      </c>
      <c r="B729" s="5">
        <v>3.2122198E7</v>
      </c>
      <c r="C729" s="6" t="str">
        <f t="shared" si="1"/>
        <v>Duplicata</v>
      </c>
      <c r="D729" s="4" t="s">
        <v>430</v>
      </c>
      <c r="E729" s="4" t="s">
        <v>9</v>
      </c>
    </row>
    <row r="730" ht="15.75" customHeight="1">
      <c r="A730" s="4" t="s">
        <v>386</v>
      </c>
      <c r="B730" s="5">
        <v>3.21222E7</v>
      </c>
      <c r="C730" s="6" t="str">
        <f t="shared" si="1"/>
        <v>Duplicata</v>
      </c>
      <c r="D730" s="4" t="s">
        <v>431</v>
      </c>
      <c r="E730" s="4" t="s">
        <v>9</v>
      </c>
    </row>
    <row r="731" ht="15.75" customHeight="1">
      <c r="A731" s="4" t="s">
        <v>386</v>
      </c>
      <c r="B731" s="5">
        <v>3.2122203E7</v>
      </c>
      <c r="C731" s="6" t="str">
        <f t="shared" si="1"/>
        <v>Duplicata</v>
      </c>
      <c r="D731" s="4" t="s">
        <v>432</v>
      </c>
      <c r="E731" s="4" t="s">
        <v>9</v>
      </c>
    </row>
    <row r="732" ht="15.75" customHeight="1">
      <c r="A732" s="4" t="s">
        <v>386</v>
      </c>
      <c r="B732" s="5">
        <v>3.212683E7</v>
      </c>
      <c r="C732" s="6" t="str">
        <f t="shared" si="1"/>
        <v>Duplicata</v>
      </c>
      <c r="D732" s="4" t="s">
        <v>433</v>
      </c>
      <c r="E732" s="4" t="s">
        <v>9</v>
      </c>
    </row>
    <row r="733" ht="15.75" customHeight="1">
      <c r="A733" s="4" t="s">
        <v>386</v>
      </c>
      <c r="B733" s="5">
        <v>3.2131628E7</v>
      </c>
      <c r="C733" s="6" t="str">
        <f t="shared" si="1"/>
        <v>Duplicata</v>
      </c>
      <c r="D733" s="4" t="s">
        <v>434</v>
      </c>
      <c r="E733" s="4" t="s">
        <v>9</v>
      </c>
    </row>
    <row r="734" ht="15.75" customHeight="1">
      <c r="A734" s="4" t="s">
        <v>386</v>
      </c>
      <c r="B734" s="5">
        <v>3.2131849E7</v>
      </c>
      <c r="C734" s="6" t="str">
        <f t="shared" si="1"/>
        <v>Duplicata</v>
      </c>
      <c r="D734" s="4" t="s">
        <v>435</v>
      </c>
      <c r="E734" s="4" t="s">
        <v>93</v>
      </c>
    </row>
    <row r="735" ht="15.75" customHeight="1">
      <c r="A735" s="4" t="s">
        <v>386</v>
      </c>
      <c r="B735" s="5">
        <v>3.2141109E7</v>
      </c>
      <c r="C735" s="6" t="str">
        <f t="shared" si="1"/>
        <v>Duplicata</v>
      </c>
      <c r="D735" s="4" t="s">
        <v>53</v>
      </c>
      <c r="E735" s="4" t="s">
        <v>36</v>
      </c>
    </row>
    <row r="736" ht="15.75" customHeight="1">
      <c r="A736" s="4" t="s">
        <v>386</v>
      </c>
      <c r="B736" s="5">
        <v>3.2145103E7</v>
      </c>
      <c r="C736" s="6" t="str">
        <f t="shared" si="1"/>
        <v>Duplicata</v>
      </c>
      <c r="D736" s="4" t="s">
        <v>54</v>
      </c>
      <c r="E736" s="4" t="s">
        <v>36</v>
      </c>
    </row>
    <row r="737" ht="15.75" customHeight="1">
      <c r="A737" s="4" t="s">
        <v>386</v>
      </c>
      <c r="B737" s="5">
        <v>3.2150772E7</v>
      </c>
      <c r="C737" s="6" t="str">
        <f t="shared" si="1"/>
        <v>Duplicata</v>
      </c>
      <c r="D737" s="4" t="s">
        <v>202</v>
      </c>
      <c r="E737" s="4" t="s">
        <v>36</v>
      </c>
    </row>
    <row r="738" ht="15.75" customHeight="1">
      <c r="A738" s="4" t="s">
        <v>386</v>
      </c>
      <c r="B738" s="5">
        <v>3.2151254E7</v>
      </c>
      <c r="C738" s="6" t="str">
        <f t="shared" si="1"/>
        <v>Duplicata</v>
      </c>
      <c r="D738" s="4" t="s">
        <v>436</v>
      </c>
      <c r="E738" s="4" t="s">
        <v>93</v>
      </c>
    </row>
    <row r="739" ht="15.75" customHeight="1">
      <c r="A739" s="4" t="s">
        <v>386</v>
      </c>
      <c r="B739" s="5">
        <v>3.2153035E7</v>
      </c>
      <c r="C739" s="6" t="str">
        <f t="shared" si="1"/>
        <v>Duplicata</v>
      </c>
      <c r="D739" s="4" t="s">
        <v>203</v>
      </c>
      <c r="E739" s="4" t="s">
        <v>36</v>
      </c>
    </row>
    <row r="740" ht="15.75" customHeight="1">
      <c r="A740" s="4" t="s">
        <v>386</v>
      </c>
      <c r="B740" s="5">
        <v>3.2169059E7</v>
      </c>
      <c r="C740" s="6" t="str">
        <f t="shared" si="1"/>
        <v>Duplicata</v>
      </c>
      <c r="D740" s="4" t="s">
        <v>437</v>
      </c>
      <c r="E740" s="4" t="s">
        <v>93</v>
      </c>
    </row>
    <row r="741" ht="15.75" customHeight="1">
      <c r="A741" s="4" t="s">
        <v>386</v>
      </c>
      <c r="B741" s="5">
        <v>3.2171647E7</v>
      </c>
      <c r="C741" s="6" t="str">
        <f t="shared" si="1"/>
        <v>Duplicata</v>
      </c>
      <c r="D741" s="4" t="s">
        <v>438</v>
      </c>
      <c r="E741" s="4" t="s">
        <v>21</v>
      </c>
    </row>
    <row r="742" ht="15.75" customHeight="1">
      <c r="A742" s="4" t="s">
        <v>386</v>
      </c>
      <c r="B742" s="5">
        <v>3.2173259E7</v>
      </c>
      <c r="C742" s="6" t="str">
        <f t="shared" si="1"/>
        <v>Duplicata</v>
      </c>
      <c r="D742" s="4" t="s">
        <v>439</v>
      </c>
      <c r="E742" s="4" t="s">
        <v>21</v>
      </c>
    </row>
    <row r="743" ht="15.75" customHeight="1">
      <c r="A743" s="4" t="s">
        <v>386</v>
      </c>
      <c r="B743" s="5">
        <v>3.2175973E7</v>
      </c>
      <c r="C743" s="6" t="str">
        <f t="shared" si="1"/>
        <v>Duplicata</v>
      </c>
      <c r="D743" s="4" t="s">
        <v>440</v>
      </c>
      <c r="E743" s="4" t="s">
        <v>28</v>
      </c>
    </row>
    <row r="744" ht="15.75" customHeight="1">
      <c r="A744" s="4" t="s">
        <v>386</v>
      </c>
      <c r="B744" s="5">
        <v>3.2175975E7</v>
      </c>
      <c r="C744" s="6" t="str">
        <f t="shared" si="1"/>
        <v>Duplicata</v>
      </c>
      <c r="D744" s="4" t="s">
        <v>441</v>
      </c>
      <c r="E744" s="4" t="s">
        <v>28</v>
      </c>
    </row>
    <row r="745" ht="15.75" customHeight="1">
      <c r="A745" s="4" t="s">
        <v>386</v>
      </c>
      <c r="B745" s="5">
        <v>3.2176397E7</v>
      </c>
      <c r="C745" s="6" t="str">
        <f t="shared" si="1"/>
        <v>Duplicata</v>
      </c>
      <c r="D745" s="4" t="s">
        <v>56</v>
      </c>
      <c r="E745" s="4" t="s">
        <v>36</v>
      </c>
    </row>
    <row r="746" ht="15.75" customHeight="1">
      <c r="A746" s="4" t="s">
        <v>386</v>
      </c>
      <c r="B746" s="5">
        <v>3.2178703E7</v>
      </c>
      <c r="C746" s="6" t="str">
        <f t="shared" si="1"/>
        <v>Duplicata</v>
      </c>
      <c r="D746" s="4" t="s">
        <v>442</v>
      </c>
      <c r="E746" s="4" t="s">
        <v>93</v>
      </c>
    </row>
    <row r="747" ht="15.75" customHeight="1">
      <c r="A747" s="4" t="s">
        <v>386</v>
      </c>
      <c r="B747" s="5">
        <v>3.2179511E7</v>
      </c>
      <c r="C747" s="6" t="str">
        <f t="shared" si="1"/>
        <v>Duplicata</v>
      </c>
      <c r="D747" s="4" t="s">
        <v>291</v>
      </c>
      <c r="E747" s="4" t="s">
        <v>7</v>
      </c>
    </row>
    <row r="748" ht="15.75" customHeight="1">
      <c r="A748" s="4" t="s">
        <v>386</v>
      </c>
      <c r="B748" s="5">
        <v>3.2183815E7</v>
      </c>
      <c r="C748" s="6" t="str">
        <f t="shared" si="1"/>
        <v>Duplicata</v>
      </c>
      <c r="D748" s="4" t="s">
        <v>443</v>
      </c>
      <c r="E748" s="4" t="s">
        <v>93</v>
      </c>
    </row>
    <row r="749" ht="15.75" customHeight="1">
      <c r="A749" s="4" t="s">
        <v>386</v>
      </c>
      <c r="B749" s="5">
        <v>3.2187403E7</v>
      </c>
      <c r="C749" s="6" t="str">
        <f t="shared" si="1"/>
        <v>Duplicata</v>
      </c>
      <c r="D749" s="4" t="s">
        <v>204</v>
      </c>
      <c r="E749" s="4" t="s">
        <v>36</v>
      </c>
    </row>
    <row r="750" ht="15.75" customHeight="1">
      <c r="A750" s="4" t="s">
        <v>386</v>
      </c>
      <c r="B750" s="5">
        <v>3.2187716E7</v>
      </c>
      <c r="C750" s="6" t="str">
        <f t="shared" si="1"/>
        <v>Duplicata</v>
      </c>
      <c r="D750" s="4" t="s">
        <v>57</v>
      </c>
      <c r="E750" s="4" t="s">
        <v>36</v>
      </c>
    </row>
    <row r="751" ht="15.75" customHeight="1">
      <c r="A751" s="4" t="s">
        <v>386</v>
      </c>
      <c r="B751" s="5">
        <v>3.2195597E7</v>
      </c>
      <c r="C751" s="6" t="str">
        <f t="shared" si="1"/>
        <v>Duplicata</v>
      </c>
      <c r="D751" s="4" t="s">
        <v>444</v>
      </c>
      <c r="E751" s="4" t="s">
        <v>9</v>
      </c>
    </row>
    <row r="752" ht="15.75" customHeight="1">
      <c r="A752" s="4" t="s">
        <v>386</v>
      </c>
      <c r="B752" s="5">
        <v>3.2195768E7</v>
      </c>
      <c r="C752" s="6" t="str">
        <f t="shared" si="1"/>
        <v>Duplicata</v>
      </c>
      <c r="D752" s="4" t="s">
        <v>445</v>
      </c>
      <c r="E752" s="4" t="s">
        <v>28</v>
      </c>
    </row>
    <row r="753" ht="15.75" customHeight="1">
      <c r="A753" s="4" t="s">
        <v>386</v>
      </c>
      <c r="B753" s="5">
        <v>3.2195769E7</v>
      </c>
      <c r="C753" s="6" t="str">
        <f t="shared" si="1"/>
        <v>Duplicata</v>
      </c>
      <c r="D753" s="4" t="s">
        <v>446</v>
      </c>
      <c r="E753" s="4" t="s">
        <v>28</v>
      </c>
    </row>
    <row r="754" ht="15.75" customHeight="1">
      <c r="A754" s="4" t="s">
        <v>386</v>
      </c>
      <c r="B754" s="5">
        <v>3.2201975E7</v>
      </c>
      <c r="C754" s="6" t="str">
        <f t="shared" si="1"/>
        <v>Duplicata</v>
      </c>
      <c r="D754" s="4" t="s">
        <v>58</v>
      </c>
      <c r="E754" s="4" t="s">
        <v>36</v>
      </c>
    </row>
    <row r="755" ht="15.75" customHeight="1">
      <c r="A755" s="4" t="s">
        <v>386</v>
      </c>
      <c r="B755" s="5">
        <v>3.2201993E7</v>
      </c>
      <c r="C755" s="6" t="str">
        <f t="shared" si="1"/>
        <v>Duplicata</v>
      </c>
      <c r="D755" s="4" t="s">
        <v>59</v>
      </c>
      <c r="E755" s="4" t="s">
        <v>36</v>
      </c>
    </row>
    <row r="756" ht="15.75" customHeight="1">
      <c r="A756" s="4" t="s">
        <v>386</v>
      </c>
      <c r="B756" s="5">
        <v>3.2205677E7</v>
      </c>
      <c r="C756" s="6" t="str">
        <f t="shared" si="1"/>
        <v>Duplicata</v>
      </c>
      <c r="D756" s="4" t="s">
        <v>447</v>
      </c>
      <c r="E756" s="4" t="s">
        <v>28</v>
      </c>
    </row>
    <row r="757" ht="15.75" customHeight="1">
      <c r="A757" s="4" t="s">
        <v>386</v>
      </c>
      <c r="B757" s="5">
        <v>3.2205678E7</v>
      </c>
      <c r="C757" s="6" t="str">
        <f t="shared" si="1"/>
        <v>Duplicata</v>
      </c>
      <c r="D757" s="4" t="s">
        <v>448</v>
      </c>
      <c r="E757" s="4" t="s">
        <v>28</v>
      </c>
    </row>
    <row r="758" ht="15.75" customHeight="1">
      <c r="A758" s="4" t="s">
        <v>386</v>
      </c>
      <c r="B758" s="5">
        <v>3.2217524E7</v>
      </c>
      <c r="C758" s="6" t="str">
        <f t="shared" si="1"/>
        <v>Duplicata</v>
      </c>
      <c r="D758" s="4" t="s">
        <v>449</v>
      </c>
      <c r="E758" s="4" t="s">
        <v>7</v>
      </c>
    </row>
    <row r="759" ht="15.75" customHeight="1">
      <c r="A759" s="4" t="s">
        <v>386</v>
      </c>
      <c r="B759" s="5">
        <v>3.2223322E7</v>
      </c>
      <c r="C759" s="6" t="str">
        <f t="shared" si="1"/>
        <v>Duplicata</v>
      </c>
      <c r="D759" s="4" t="s">
        <v>450</v>
      </c>
      <c r="E759" s="4" t="s">
        <v>9</v>
      </c>
    </row>
    <row r="760" ht="15.75" customHeight="1">
      <c r="A760" s="4" t="s">
        <v>386</v>
      </c>
      <c r="B760" s="5">
        <v>3.222804E7</v>
      </c>
      <c r="C760" s="6" t="str">
        <f t="shared" si="1"/>
        <v>Duplicata</v>
      </c>
      <c r="D760" s="4" t="s">
        <v>451</v>
      </c>
      <c r="E760" s="4" t="s">
        <v>9</v>
      </c>
    </row>
    <row r="761" ht="15.75" customHeight="1">
      <c r="A761" s="4" t="s">
        <v>386</v>
      </c>
      <c r="B761" s="5">
        <v>3.2233661E7</v>
      </c>
      <c r="C761" s="6" t="str">
        <f t="shared" si="1"/>
        <v>Duplicata</v>
      </c>
      <c r="D761" s="4" t="s">
        <v>452</v>
      </c>
      <c r="E761" s="4" t="s">
        <v>9</v>
      </c>
    </row>
    <row r="762" ht="15.75" customHeight="1">
      <c r="A762" s="4" t="s">
        <v>386</v>
      </c>
      <c r="B762" s="5">
        <v>3.2241819E7</v>
      </c>
      <c r="C762" s="6" t="str">
        <f t="shared" si="1"/>
        <v>Duplicata</v>
      </c>
      <c r="D762" s="4" t="s">
        <v>365</v>
      </c>
      <c r="E762" s="4" t="s">
        <v>7</v>
      </c>
    </row>
    <row r="763" ht="15.75" customHeight="1">
      <c r="A763" s="4" t="s">
        <v>386</v>
      </c>
      <c r="B763" s="5">
        <v>3.2243644E7</v>
      </c>
      <c r="C763" s="6" t="str">
        <f t="shared" si="1"/>
        <v>Duplicata</v>
      </c>
      <c r="D763" s="4" t="s">
        <v>60</v>
      </c>
      <c r="E763" s="4" t="s">
        <v>36</v>
      </c>
    </row>
    <row r="764" ht="15.75" customHeight="1">
      <c r="A764" s="4" t="s">
        <v>386</v>
      </c>
      <c r="B764" s="5">
        <v>3.2246553E7</v>
      </c>
      <c r="C764" s="6" t="str">
        <f t="shared" si="1"/>
        <v>Duplicata</v>
      </c>
      <c r="D764" s="4" t="s">
        <v>61</v>
      </c>
      <c r="E764" s="4" t="s">
        <v>36</v>
      </c>
    </row>
    <row r="765" ht="15.75" customHeight="1">
      <c r="A765" s="4" t="s">
        <v>386</v>
      </c>
      <c r="B765" s="5">
        <v>3.2250171E7</v>
      </c>
      <c r="C765" s="6" t="str">
        <f t="shared" si="1"/>
        <v>Duplicata</v>
      </c>
      <c r="D765" s="4" t="s">
        <v>366</v>
      </c>
      <c r="E765" s="4" t="s">
        <v>9</v>
      </c>
    </row>
    <row r="766" ht="15.75" customHeight="1">
      <c r="A766" s="4" t="s">
        <v>386</v>
      </c>
      <c r="B766" s="5">
        <v>3.2267032E7</v>
      </c>
      <c r="C766" s="6" t="str">
        <f t="shared" si="1"/>
        <v>Duplicata</v>
      </c>
      <c r="D766" s="4" t="s">
        <v>63</v>
      </c>
      <c r="E766" s="4" t="s">
        <v>36</v>
      </c>
    </row>
    <row r="767" ht="15.75" customHeight="1">
      <c r="A767" s="4" t="s">
        <v>386</v>
      </c>
      <c r="B767" s="5">
        <v>3.2268801E7</v>
      </c>
      <c r="C767" s="6" t="str">
        <f t="shared" si="1"/>
        <v>Duplicata</v>
      </c>
      <c r="D767" s="4" t="s">
        <v>367</v>
      </c>
      <c r="E767" s="4" t="s">
        <v>9</v>
      </c>
    </row>
    <row r="768" ht="15.75" customHeight="1">
      <c r="A768" s="4" t="s">
        <v>386</v>
      </c>
      <c r="B768" s="5">
        <v>3.2270698E7</v>
      </c>
      <c r="C768" s="6" t="str">
        <f t="shared" si="1"/>
        <v>Duplicata</v>
      </c>
      <c r="D768" s="4" t="s">
        <v>205</v>
      </c>
      <c r="E768" s="4" t="s">
        <v>9</v>
      </c>
    </row>
    <row r="769" ht="15.75" customHeight="1">
      <c r="A769" s="4" t="s">
        <v>386</v>
      </c>
      <c r="B769" s="5">
        <v>3.2276571E7</v>
      </c>
      <c r="C769" s="6" t="str">
        <f t="shared" si="1"/>
        <v>Duplicata</v>
      </c>
      <c r="D769" s="4" t="s">
        <v>368</v>
      </c>
      <c r="E769" s="4" t="s">
        <v>9</v>
      </c>
    </row>
    <row r="770" ht="15.75" customHeight="1">
      <c r="A770" s="4" t="s">
        <v>386</v>
      </c>
      <c r="B770" s="5">
        <v>3.2276576E7</v>
      </c>
      <c r="C770" s="6" t="str">
        <f t="shared" si="1"/>
        <v>Duplicata</v>
      </c>
      <c r="D770" s="4" t="s">
        <v>369</v>
      </c>
      <c r="E770" s="4" t="s">
        <v>9</v>
      </c>
    </row>
    <row r="771" ht="15.75" customHeight="1">
      <c r="A771" s="4" t="s">
        <v>386</v>
      </c>
      <c r="B771" s="5">
        <v>3.2276577E7</v>
      </c>
      <c r="C771" s="6" t="str">
        <f t="shared" si="1"/>
        <v>Duplicata</v>
      </c>
      <c r="D771" s="4" t="s">
        <v>370</v>
      </c>
      <c r="E771" s="4" t="s">
        <v>9</v>
      </c>
    </row>
    <row r="772" ht="15.75" customHeight="1">
      <c r="A772" s="4" t="s">
        <v>386</v>
      </c>
      <c r="B772" s="5">
        <v>3.2276925E7</v>
      </c>
      <c r="C772" s="6" t="str">
        <f t="shared" si="1"/>
        <v>Duplicata</v>
      </c>
      <c r="D772" s="4" t="s">
        <v>292</v>
      </c>
      <c r="E772" s="4" t="s">
        <v>7</v>
      </c>
    </row>
    <row r="773" ht="15.75" customHeight="1">
      <c r="A773" s="4" t="s">
        <v>386</v>
      </c>
      <c r="B773" s="5">
        <v>3.2283957E7</v>
      </c>
      <c r="C773" s="6" t="str">
        <f t="shared" si="1"/>
        <v>Duplicata</v>
      </c>
      <c r="D773" s="4" t="s">
        <v>66</v>
      </c>
      <c r="E773" s="4" t="s">
        <v>9</v>
      </c>
    </row>
    <row r="774" ht="15.75" customHeight="1">
      <c r="A774" s="4" t="s">
        <v>386</v>
      </c>
      <c r="B774" s="5">
        <v>3.2295621E7</v>
      </c>
      <c r="C774" s="6" t="str">
        <f t="shared" si="1"/>
        <v>Duplicata</v>
      </c>
      <c r="D774" s="4" t="s">
        <v>371</v>
      </c>
      <c r="E774" s="4" t="s">
        <v>93</v>
      </c>
    </row>
    <row r="775" ht="15.75" customHeight="1">
      <c r="A775" s="4" t="s">
        <v>386</v>
      </c>
      <c r="B775" s="5">
        <v>3.2297361E7</v>
      </c>
      <c r="C775" s="6" t="str">
        <f t="shared" si="1"/>
        <v>Duplicata</v>
      </c>
      <c r="D775" s="4" t="s">
        <v>68</v>
      </c>
      <c r="E775" s="4" t="s">
        <v>36</v>
      </c>
    </row>
    <row r="776" ht="15.75" customHeight="1">
      <c r="A776" s="4" t="s">
        <v>386</v>
      </c>
      <c r="B776" s="5">
        <v>3.2301349E7</v>
      </c>
      <c r="C776" s="6" t="str">
        <f t="shared" si="1"/>
        <v>Duplicata</v>
      </c>
      <c r="D776" s="4" t="s">
        <v>372</v>
      </c>
      <c r="E776" s="4" t="s">
        <v>9</v>
      </c>
    </row>
    <row r="777" ht="15.75" customHeight="1">
      <c r="A777" s="4" t="s">
        <v>386</v>
      </c>
      <c r="B777" s="5">
        <v>3.2303477E7</v>
      </c>
      <c r="C777" s="6" t="str">
        <f t="shared" si="1"/>
        <v>Duplicata</v>
      </c>
      <c r="D777" s="4" t="s">
        <v>453</v>
      </c>
      <c r="E777" s="4" t="s">
        <v>21</v>
      </c>
    </row>
    <row r="778" ht="15.75" customHeight="1">
      <c r="A778" s="4" t="s">
        <v>386</v>
      </c>
      <c r="B778" s="5">
        <v>3.2303522E7</v>
      </c>
      <c r="C778" s="6" t="str">
        <f t="shared" si="1"/>
        <v>Duplicata</v>
      </c>
      <c r="D778" s="4" t="s">
        <v>373</v>
      </c>
      <c r="E778" s="4" t="s">
        <v>7</v>
      </c>
    </row>
    <row r="779" ht="15.75" customHeight="1">
      <c r="A779" s="4" t="s">
        <v>386</v>
      </c>
      <c r="B779" s="5">
        <v>3.2306757E7</v>
      </c>
      <c r="C779" s="6" t="str">
        <f t="shared" si="1"/>
        <v>Duplicata</v>
      </c>
      <c r="D779" s="4" t="s">
        <v>374</v>
      </c>
      <c r="E779" s="4" t="s">
        <v>9</v>
      </c>
    </row>
    <row r="780" ht="15.75" customHeight="1">
      <c r="A780" s="4" t="s">
        <v>386</v>
      </c>
      <c r="B780" s="5">
        <v>3.2307227E7</v>
      </c>
      <c r="C780" s="6" t="str">
        <f t="shared" si="1"/>
        <v>Duplicata</v>
      </c>
      <c r="D780" s="4" t="s">
        <v>454</v>
      </c>
      <c r="E780" s="4" t="s">
        <v>21</v>
      </c>
    </row>
    <row r="781" ht="15.75" customHeight="1">
      <c r="A781" s="4" t="s">
        <v>386</v>
      </c>
      <c r="B781" s="5">
        <v>3.2321285E7</v>
      </c>
      <c r="C781" s="6" t="str">
        <f t="shared" si="1"/>
        <v>Duplicata</v>
      </c>
      <c r="D781" s="4" t="s">
        <v>375</v>
      </c>
      <c r="E781" s="4" t="s">
        <v>9</v>
      </c>
    </row>
    <row r="782" ht="15.75" customHeight="1">
      <c r="A782" s="4" t="s">
        <v>386</v>
      </c>
      <c r="B782" s="5">
        <v>3.2336568E7</v>
      </c>
      <c r="C782" s="6" t="str">
        <f t="shared" si="1"/>
        <v>Duplicata</v>
      </c>
      <c r="D782" s="4" t="s">
        <v>376</v>
      </c>
      <c r="E782" s="4" t="s">
        <v>21</v>
      </c>
    </row>
    <row r="783" ht="15.75" customHeight="1">
      <c r="A783" s="4" t="s">
        <v>386</v>
      </c>
      <c r="B783" s="5">
        <v>3.2340462E7</v>
      </c>
      <c r="C783" s="6" t="str">
        <f t="shared" si="1"/>
        <v>Duplicata</v>
      </c>
      <c r="D783" s="4" t="s">
        <v>377</v>
      </c>
      <c r="E783" s="4" t="s">
        <v>9</v>
      </c>
    </row>
    <row r="784" ht="15.75" customHeight="1">
      <c r="A784" s="4" t="s">
        <v>386</v>
      </c>
      <c r="B784" s="5">
        <v>3.2341022E7</v>
      </c>
      <c r="C784" s="6" t="str">
        <f t="shared" si="1"/>
        <v>Duplicata</v>
      </c>
      <c r="D784" s="4" t="s">
        <v>378</v>
      </c>
      <c r="E784" s="4" t="s">
        <v>7</v>
      </c>
    </row>
    <row r="785" ht="15.75" customHeight="1">
      <c r="A785" s="4" t="s">
        <v>386</v>
      </c>
      <c r="B785" s="5">
        <v>3.2345543E7</v>
      </c>
      <c r="C785" s="6" t="str">
        <f t="shared" si="1"/>
        <v>Duplicata</v>
      </c>
      <c r="D785" s="4" t="s">
        <v>455</v>
      </c>
      <c r="E785" s="4" t="s">
        <v>21</v>
      </c>
    </row>
    <row r="786" ht="15.75" customHeight="1">
      <c r="A786" s="4" t="s">
        <v>386</v>
      </c>
      <c r="B786" s="5">
        <v>3.2349761E7</v>
      </c>
      <c r="C786" s="6" t="str">
        <f t="shared" si="1"/>
        <v>Duplicata</v>
      </c>
      <c r="D786" s="4" t="s">
        <v>379</v>
      </c>
      <c r="E786" s="4" t="s">
        <v>93</v>
      </c>
    </row>
    <row r="787" ht="15.75" customHeight="1">
      <c r="A787" s="4" t="s">
        <v>386</v>
      </c>
      <c r="B787" s="5">
        <v>3.2349922E7</v>
      </c>
      <c r="C787" s="6" t="str">
        <f t="shared" si="1"/>
        <v>Duplicata</v>
      </c>
      <c r="D787" s="4" t="s">
        <v>380</v>
      </c>
      <c r="E787" s="4" t="s">
        <v>21</v>
      </c>
    </row>
    <row r="788" ht="15.75" customHeight="1">
      <c r="A788" s="4" t="s">
        <v>386</v>
      </c>
      <c r="B788" s="5">
        <v>3.2359939E7</v>
      </c>
      <c r="C788" s="6" t="str">
        <f t="shared" si="1"/>
        <v>Duplicata</v>
      </c>
      <c r="D788" s="4" t="s">
        <v>381</v>
      </c>
      <c r="E788" s="4" t="s">
        <v>21</v>
      </c>
    </row>
    <row r="789" ht="15.75" customHeight="1">
      <c r="A789" s="4" t="s">
        <v>386</v>
      </c>
      <c r="B789" s="5">
        <v>3.235994E7</v>
      </c>
      <c r="C789" s="6" t="str">
        <f t="shared" si="1"/>
        <v>Duplicata</v>
      </c>
      <c r="D789" s="4" t="s">
        <v>382</v>
      </c>
      <c r="E789" s="4" t="s">
        <v>21</v>
      </c>
    </row>
    <row r="790" ht="15.75" customHeight="1">
      <c r="A790" s="4" t="s">
        <v>386</v>
      </c>
      <c r="B790" s="5">
        <v>3.2362482E7</v>
      </c>
      <c r="C790" s="6" t="str">
        <f t="shared" si="1"/>
        <v>Duplicata</v>
      </c>
      <c r="D790" s="4" t="s">
        <v>383</v>
      </c>
      <c r="E790" s="4" t="s">
        <v>21</v>
      </c>
    </row>
    <row r="791" ht="15.75" customHeight="1">
      <c r="A791" s="4" t="s">
        <v>386</v>
      </c>
      <c r="B791" s="5">
        <v>3.237112E7</v>
      </c>
      <c r="C791" s="6" t="str">
        <f t="shared" si="1"/>
        <v>Duplicata</v>
      </c>
      <c r="D791" s="4" t="s">
        <v>384</v>
      </c>
      <c r="E791" s="4" t="s">
        <v>21</v>
      </c>
    </row>
    <row r="792" ht="15.75" customHeight="1">
      <c r="A792" s="4" t="s">
        <v>386</v>
      </c>
      <c r="B792" s="5">
        <v>3.2451269E7</v>
      </c>
      <c r="C792" s="6" t="str">
        <f t="shared" si="1"/>
        <v>Duplicata</v>
      </c>
      <c r="D792" s="4" t="s">
        <v>385</v>
      </c>
      <c r="E792" s="4" t="s">
        <v>21</v>
      </c>
    </row>
    <row r="793" ht="15.75" customHeight="1">
      <c r="A793" s="4" t="s">
        <v>456</v>
      </c>
      <c r="B793" s="5">
        <v>3.0413429E7</v>
      </c>
      <c r="C793" s="6" t="str">
        <f t="shared" si="1"/>
        <v>Duplicata</v>
      </c>
      <c r="D793" s="4" t="s">
        <v>387</v>
      </c>
      <c r="E793" s="4" t="s">
        <v>7</v>
      </c>
    </row>
    <row r="794" ht="15.75" customHeight="1">
      <c r="A794" s="4" t="s">
        <v>456</v>
      </c>
      <c r="B794" s="5">
        <v>3.0554146E7</v>
      </c>
      <c r="C794" s="6" t="str">
        <f t="shared" si="1"/>
        <v>Duplicata</v>
      </c>
      <c r="D794" s="4" t="s">
        <v>457</v>
      </c>
      <c r="E794" s="4" t="s">
        <v>7</v>
      </c>
    </row>
    <row r="795" ht="15.75" customHeight="1">
      <c r="A795" s="4" t="s">
        <v>456</v>
      </c>
      <c r="B795" s="5">
        <v>3.0626597E7</v>
      </c>
      <c r="C795" s="6" t="str">
        <f t="shared" si="1"/>
        <v>Duplicata</v>
      </c>
      <c r="D795" s="4" t="s">
        <v>388</v>
      </c>
      <c r="E795" s="4" t="s">
        <v>7</v>
      </c>
    </row>
    <row r="796" ht="15.75" customHeight="1">
      <c r="A796" s="4" t="s">
        <v>456</v>
      </c>
      <c r="B796" s="5">
        <v>3.0745314E7</v>
      </c>
      <c r="C796" s="6" t="str">
        <f t="shared" si="1"/>
        <v>Duplicata</v>
      </c>
      <c r="D796" s="4" t="s">
        <v>389</v>
      </c>
      <c r="E796" s="4" t="s">
        <v>7</v>
      </c>
    </row>
    <row r="797" ht="15.75" customHeight="1">
      <c r="A797" s="4" t="s">
        <v>456</v>
      </c>
      <c r="B797" s="5">
        <v>3.0890535E7</v>
      </c>
      <c r="C797" s="6" t="str">
        <f t="shared" si="1"/>
        <v>Duplicata</v>
      </c>
      <c r="D797" s="4" t="s">
        <v>458</v>
      </c>
      <c r="E797" s="4" t="s">
        <v>7</v>
      </c>
    </row>
    <row r="798" ht="15.75" customHeight="1">
      <c r="A798" s="4" t="s">
        <v>456</v>
      </c>
      <c r="B798" s="5">
        <v>3.1000565E7</v>
      </c>
      <c r="C798" s="6" t="str">
        <f t="shared" si="1"/>
        <v>Duplicata</v>
      </c>
      <c r="D798" s="4" t="s">
        <v>459</v>
      </c>
      <c r="E798" s="4" t="s">
        <v>7</v>
      </c>
    </row>
    <row r="799" ht="15.75" customHeight="1">
      <c r="A799" s="4" t="s">
        <v>456</v>
      </c>
      <c r="B799" s="5">
        <v>3.1023857E7</v>
      </c>
      <c r="C799" s="6" t="str">
        <f t="shared" si="1"/>
        <v>Duplicata</v>
      </c>
      <c r="D799" s="4" t="s">
        <v>460</v>
      </c>
      <c r="E799" s="4" t="s">
        <v>7</v>
      </c>
    </row>
    <row r="800" ht="15.75" customHeight="1">
      <c r="A800" s="4" t="s">
        <v>456</v>
      </c>
      <c r="B800" s="5">
        <v>3.1213438E7</v>
      </c>
      <c r="C800" s="6" t="str">
        <f t="shared" si="1"/>
        <v>Duplicata</v>
      </c>
      <c r="D800" s="4" t="s">
        <v>461</v>
      </c>
      <c r="E800" s="4" t="s">
        <v>7</v>
      </c>
    </row>
    <row r="801" ht="15.75" customHeight="1">
      <c r="A801" s="4" t="s">
        <v>456</v>
      </c>
      <c r="B801" s="5">
        <v>3.1254258E7</v>
      </c>
      <c r="C801" s="6" t="str">
        <f t="shared" si="1"/>
        <v>Duplicata</v>
      </c>
      <c r="D801" s="4" t="s">
        <v>462</v>
      </c>
      <c r="E801" s="4" t="s">
        <v>52</v>
      </c>
    </row>
    <row r="802" ht="15.75" customHeight="1">
      <c r="A802" s="4" t="s">
        <v>456</v>
      </c>
      <c r="B802" s="5">
        <v>3.1288541E7</v>
      </c>
      <c r="C802" s="6" t="str">
        <f t="shared" si="1"/>
        <v>Duplicata</v>
      </c>
      <c r="D802" s="4" t="s">
        <v>390</v>
      </c>
      <c r="E802" s="4" t="s">
        <v>9</v>
      </c>
    </row>
    <row r="803" ht="15.75" customHeight="1">
      <c r="A803" s="4" t="s">
        <v>456</v>
      </c>
      <c r="B803" s="5">
        <v>3.1302602E7</v>
      </c>
      <c r="C803" s="6" t="str">
        <f t="shared" si="1"/>
        <v>Duplicata</v>
      </c>
      <c r="D803" s="4" t="s">
        <v>391</v>
      </c>
      <c r="E803" s="4" t="s">
        <v>7</v>
      </c>
    </row>
    <row r="804" ht="15.75" customHeight="1">
      <c r="A804" s="4" t="s">
        <v>456</v>
      </c>
      <c r="B804" s="5">
        <v>3.1315826E7</v>
      </c>
      <c r="C804" s="6" t="str">
        <f t="shared" si="1"/>
        <v>Duplicata</v>
      </c>
      <c r="D804" s="4" t="s">
        <v>463</v>
      </c>
      <c r="E804" s="4" t="s">
        <v>7</v>
      </c>
    </row>
    <row r="805" ht="15.75" customHeight="1">
      <c r="A805" s="4" t="s">
        <v>456</v>
      </c>
      <c r="B805" s="5">
        <v>3.1371338E7</v>
      </c>
      <c r="C805" s="6" t="str">
        <f t="shared" si="1"/>
        <v>Duplicata</v>
      </c>
      <c r="D805" s="4" t="s">
        <v>464</v>
      </c>
      <c r="E805" s="4" t="s">
        <v>7</v>
      </c>
    </row>
    <row r="806" ht="15.75" customHeight="1">
      <c r="A806" s="4" t="s">
        <v>456</v>
      </c>
      <c r="B806" s="5">
        <v>3.1371339E7</v>
      </c>
      <c r="C806" s="6" t="str">
        <f t="shared" si="1"/>
        <v>Duplicata</v>
      </c>
      <c r="D806" s="4" t="s">
        <v>392</v>
      </c>
      <c r="E806" s="4" t="s">
        <v>7</v>
      </c>
    </row>
    <row r="807" ht="15.75" customHeight="1">
      <c r="A807" s="4" t="s">
        <v>456</v>
      </c>
      <c r="B807" s="5">
        <v>3.1377723E7</v>
      </c>
      <c r="C807" s="6" t="str">
        <f t="shared" si="1"/>
        <v>Duplicata</v>
      </c>
      <c r="D807" s="4" t="s">
        <v>393</v>
      </c>
      <c r="E807" s="4" t="s">
        <v>7</v>
      </c>
    </row>
    <row r="808" ht="15.75" customHeight="1">
      <c r="A808" s="4" t="s">
        <v>456</v>
      </c>
      <c r="B808" s="5">
        <v>3.1377724E7</v>
      </c>
      <c r="C808" s="6" t="str">
        <f t="shared" si="1"/>
        <v>Duplicata</v>
      </c>
      <c r="D808" s="4" t="s">
        <v>394</v>
      </c>
      <c r="E808" s="4" t="s">
        <v>7</v>
      </c>
    </row>
    <row r="809" ht="15.75" customHeight="1">
      <c r="A809" s="4" t="s">
        <v>456</v>
      </c>
      <c r="B809" s="5">
        <v>3.140837E7</v>
      </c>
      <c r="C809" s="6" t="str">
        <f t="shared" si="1"/>
        <v>Duplicata</v>
      </c>
      <c r="D809" s="4" t="s">
        <v>395</v>
      </c>
      <c r="E809" s="4" t="s">
        <v>9</v>
      </c>
    </row>
    <row r="810" ht="15.75" customHeight="1">
      <c r="A810" s="4" t="s">
        <v>456</v>
      </c>
      <c r="B810" s="5">
        <v>3.1415448E7</v>
      </c>
      <c r="C810" s="6" t="str">
        <f t="shared" si="1"/>
        <v>Duplicata</v>
      </c>
      <c r="D810" s="4" t="s">
        <v>465</v>
      </c>
      <c r="E810" s="4" t="s">
        <v>28</v>
      </c>
    </row>
    <row r="811" ht="15.75" customHeight="1">
      <c r="A811" s="4" t="s">
        <v>456</v>
      </c>
      <c r="B811" s="5">
        <v>3.1425384E7</v>
      </c>
      <c r="C811" s="6" t="str">
        <f t="shared" si="1"/>
        <v>Duplicata</v>
      </c>
      <c r="D811" s="4" t="s">
        <v>466</v>
      </c>
      <c r="E811" s="4" t="s">
        <v>28</v>
      </c>
    </row>
    <row r="812" ht="15.75" customHeight="1">
      <c r="A812" s="4" t="s">
        <v>456</v>
      </c>
      <c r="B812" s="5">
        <v>3.1425385E7</v>
      </c>
      <c r="C812" s="6" t="str">
        <f t="shared" si="1"/>
        <v>Duplicata</v>
      </c>
      <c r="D812" s="4" t="s">
        <v>467</v>
      </c>
      <c r="E812" s="4" t="s">
        <v>28</v>
      </c>
    </row>
    <row r="813" ht="15.75" customHeight="1">
      <c r="A813" s="4" t="s">
        <v>456</v>
      </c>
      <c r="B813" s="5">
        <v>3.1436734E7</v>
      </c>
      <c r="C813" s="6" t="str">
        <f t="shared" si="1"/>
        <v>Duplicata</v>
      </c>
      <c r="D813" s="4" t="s">
        <v>468</v>
      </c>
      <c r="E813" s="4" t="s">
        <v>28</v>
      </c>
    </row>
    <row r="814" ht="15.75" customHeight="1">
      <c r="A814" s="4" t="s">
        <v>456</v>
      </c>
      <c r="B814" s="5">
        <v>3.1453883E7</v>
      </c>
      <c r="C814" s="6" t="str">
        <f t="shared" si="1"/>
        <v>Duplicata</v>
      </c>
      <c r="D814" s="4" t="s">
        <v>469</v>
      </c>
      <c r="E814" s="4" t="s">
        <v>28</v>
      </c>
    </row>
    <row r="815" ht="15.75" customHeight="1">
      <c r="A815" s="4" t="s">
        <v>456</v>
      </c>
      <c r="B815" s="5">
        <v>3.1469709E7</v>
      </c>
      <c r="C815" s="6" t="str">
        <f t="shared" si="1"/>
        <v>Duplicata</v>
      </c>
      <c r="D815" s="4" t="s">
        <v>470</v>
      </c>
      <c r="E815" s="4" t="s">
        <v>28</v>
      </c>
    </row>
    <row r="816" ht="15.75" customHeight="1">
      <c r="A816" s="4" t="s">
        <v>456</v>
      </c>
      <c r="B816" s="5">
        <v>3.146971E7</v>
      </c>
      <c r="C816" s="6" t="str">
        <f t="shared" si="1"/>
        <v>Duplicata</v>
      </c>
      <c r="D816" s="4" t="s">
        <v>471</v>
      </c>
      <c r="E816" s="4" t="s">
        <v>28</v>
      </c>
    </row>
    <row r="817" ht="15.75" customHeight="1">
      <c r="A817" s="4" t="s">
        <v>456</v>
      </c>
      <c r="B817" s="5">
        <v>3.1477376E7</v>
      </c>
      <c r="C817" s="6" t="str">
        <f t="shared" si="1"/>
        <v>Duplicata</v>
      </c>
      <c r="D817" s="4" t="s">
        <v>472</v>
      </c>
      <c r="E817" s="4" t="s">
        <v>21</v>
      </c>
    </row>
    <row r="818" ht="15.75" customHeight="1">
      <c r="A818" s="4" t="s">
        <v>456</v>
      </c>
      <c r="B818" s="5">
        <v>3.1479001E7</v>
      </c>
      <c r="C818" s="6" t="str">
        <f t="shared" si="1"/>
        <v>Duplicata</v>
      </c>
      <c r="D818" s="4" t="s">
        <v>473</v>
      </c>
      <c r="E818" s="4" t="s">
        <v>28</v>
      </c>
    </row>
    <row r="819" ht="15.75" customHeight="1">
      <c r="A819" s="4" t="s">
        <v>456</v>
      </c>
      <c r="B819" s="5">
        <v>3.1479003E7</v>
      </c>
      <c r="C819" s="6" t="str">
        <f t="shared" si="1"/>
        <v>Duplicata</v>
      </c>
      <c r="D819" s="4" t="s">
        <v>474</v>
      </c>
      <c r="E819" s="4" t="s">
        <v>28</v>
      </c>
    </row>
    <row r="820" ht="15.75" customHeight="1">
      <c r="A820" s="4" t="s">
        <v>456</v>
      </c>
      <c r="B820" s="5">
        <v>3.1479004E7</v>
      </c>
      <c r="C820" s="6" t="str">
        <f t="shared" si="1"/>
        <v>Duplicata</v>
      </c>
      <c r="D820" s="4" t="s">
        <v>475</v>
      </c>
      <c r="E820" s="4" t="s">
        <v>28</v>
      </c>
    </row>
    <row r="821" ht="15.75" customHeight="1">
      <c r="A821" s="4" t="s">
        <v>456</v>
      </c>
      <c r="B821" s="5">
        <v>3.1479005E7</v>
      </c>
      <c r="C821" s="6" t="str">
        <f t="shared" si="1"/>
        <v>Duplicata</v>
      </c>
      <c r="D821" s="4" t="s">
        <v>476</v>
      </c>
      <c r="E821" s="4" t="s">
        <v>28</v>
      </c>
    </row>
    <row r="822" ht="15.75" customHeight="1">
      <c r="A822" s="4" t="s">
        <v>456</v>
      </c>
      <c r="B822" s="5">
        <v>3.1479006E7</v>
      </c>
      <c r="C822" s="6" t="str">
        <f t="shared" si="1"/>
        <v>Duplicata</v>
      </c>
      <c r="D822" s="4" t="s">
        <v>477</v>
      </c>
      <c r="E822" s="4" t="s">
        <v>28</v>
      </c>
    </row>
    <row r="823" ht="15.75" customHeight="1">
      <c r="A823" s="4" t="s">
        <v>456</v>
      </c>
      <c r="B823" s="5">
        <v>3.1479009E7</v>
      </c>
      <c r="C823" s="6" t="str">
        <f t="shared" si="1"/>
        <v>Duplicata</v>
      </c>
      <c r="D823" s="4" t="s">
        <v>478</v>
      </c>
      <c r="E823" s="4" t="s">
        <v>28</v>
      </c>
    </row>
    <row r="824" ht="15.75" customHeight="1">
      <c r="A824" s="4" t="s">
        <v>456</v>
      </c>
      <c r="B824" s="5">
        <v>3.1490858E7</v>
      </c>
      <c r="C824" s="6" t="str">
        <f t="shared" si="1"/>
        <v>Duplicata</v>
      </c>
      <c r="D824" s="4" t="s">
        <v>479</v>
      </c>
      <c r="E824" s="4" t="s">
        <v>28</v>
      </c>
    </row>
    <row r="825" ht="15.75" customHeight="1">
      <c r="A825" s="4" t="s">
        <v>456</v>
      </c>
      <c r="B825" s="5">
        <v>3.1506246E7</v>
      </c>
      <c r="C825" s="6" t="str">
        <f t="shared" si="1"/>
        <v>Duplicata</v>
      </c>
      <c r="D825" s="4" t="s">
        <v>480</v>
      </c>
      <c r="E825" s="4" t="s">
        <v>21</v>
      </c>
    </row>
    <row r="826" ht="15.75" customHeight="1">
      <c r="A826" s="4" t="s">
        <v>456</v>
      </c>
      <c r="B826" s="5">
        <v>3.1506902E7</v>
      </c>
      <c r="C826" s="6" t="str">
        <f t="shared" si="1"/>
        <v>Duplicata</v>
      </c>
      <c r="D826" s="4" t="s">
        <v>481</v>
      </c>
      <c r="E826" s="4" t="s">
        <v>52</v>
      </c>
    </row>
    <row r="827" ht="15.75" customHeight="1">
      <c r="A827" s="4" t="s">
        <v>456</v>
      </c>
      <c r="B827" s="5">
        <v>3.1522997E7</v>
      </c>
      <c r="C827" s="6" t="str">
        <f t="shared" si="1"/>
        <v>Duplicata</v>
      </c>
      <c r="D827" s="4" t="s">
        <v>482</v>
      </c>
      <c r="E827" s="4" t="s">
        <v>21</v>
      </c>
    </row>
    <row r="828" ht="15.75" customHeight="1">
      <c r="A828" s="4" t="s">
        <v>456</v>
      </c>
      <c r="B828" s="5">
        <v>3.1524825E7</v>
      </c>
      <c r="C828" s="6" t="str">
        <f t="shared" si="1"/>
        <v>Duplicata</v>
      </c>
      <c r="D828" s="4" t="s">
        <v>396</v>
      </c>
      <c r="E828" s="4" t="s">
        <v>28</v>
      </c>
    </row>
    <row r="829" ht="15.75" customHeight="1">
      <c r="A829" s="4" t="s">
        <v>456</v>
      </c>
      <c r="B829" s="5">
        <v>3.1524828E7</v>
      </c>
      <c r="C829" s="6" t="str">
        <f t="shared" si="1"/>
        <v>Duplicata</v>
      </c>
      <c r="D829" s="4" t="s">
        <v>397</v>
      </c>
      <c r="E829" s="4" t="s">
        <v>28</v>
      </c>
    </row>
    <row r="830" ht="15.75" customHeight="1">
      <c r="A830" s="4" t="s">
        <v>456</v>
      </c>
      <c r="B830" s="5">
        <v>3.1524831E7</v>
      </c>
      <c r="C830" s="6" t="str">
        <f t="shared" si="1"/>
        <v>Duplicata</v>
      </c>
      <c r="D830" s="4" t="s">
        <v>398</v>
      </c>
      <c r="E830" s="4" t="s">
        <v>28</v>
      </c>
    </row>
    <row r="831" ht="15.75" customHeight="1">
      <c r="A831" s="4" t="s">
        <v>456</v>
      </c>
      <c r="B831" s="5">
        <v>3.1524833E7</v>
      </c>
      <c r="C831" s="6" t="str">
        <f t="shared" si="1"/>
        <v>Duplicata</v>
      </c>
      <c r="D831" s="4" t="s">
        <v>399</v>
      </c>
      <c r="E831" s="4" t="s">
        <v>28</v>
      </c>
    </row>
    <row r="832" ht="15.75" customHeight="1">
      <c r="A832" s="4" t="s">
        <v>456</v>
      </c>
      <c r="B832" s="5">
        <v>3.1537549E7</v>
      </c>
      <c r="C832" s="6" t="str">
        <f t="shared" si="1"/>
        <v>Duplicata</v>
      </c>
      <c r="D832" s="4" t="s">
        <v>483</v>
      </c>
      <c r="E832" s="4" t="s">
        <v>7</v>
      </c>
    </row>
    <row r="833" ht="15.75" customHeight="1">
      <c r="A833" s="4" t="s">
        <v>456</v>
      </c>
      <c r="B833" s="5">
        <v>3.154346E7</v>
      </c>
      <c r="C833" s="6" t="str">
        <f t="shared" si="1"/>
        <v>Duplicata</v>
      </c>
      <c r="D833" s="4" t="s">
        <v>400</v>
      </c>
      <c r="E833" s="4" t="s">
        <v>21</v>
      </c>
    </row>
    <row r="834" ht="15.75" customHeight="1">
      <c r="A834" s="4" t="s">
        <v>456</v>
      </c>
      <c r="B834" s="5">
        <v>3.1558054E7</v>
      </c>
      <c r="C834" s="6" t="str">
        <f t="shared" si="1"/>
        <v>Duplicata</v>
      </c>
      <c r="D834" s="4" t="s">
        <v>401</v>
      </c>
      <c r="E834" s="4" t="s">
        <v>9</v>
      </c>
    </row>
    <row r="835" ht="15.75" customHeight="1">
      <c r="A835" s="4" t="s">
        <v>456</v>
      </c>
      <c r="B835" s="5">
        <v>3.155836E7</v>
      </c>
      <c r="C835" s="6" t="str">
        <f t="shared" si="1"/>
        <v>Duplicata</v>
      </c>
      <c r="D835" s="4" t="s">
        <v>484</v>
      </c>
      <c r="E835" s="4" t="s">
        <v>21</v>
      </c>
    </row>
    <row r="836" ht="15.75" customHeight="1">
      <c r="A836" s="4" t="s">
        <v>456</v>
      </c>
      <c r="B836" s="5">
        <v>3.1575299E7</v>
      </c>
      <c r="C836" s="6" t="str">
        <f t="shared" si="1"/>
        <v>Duplicata</v>
      </c>
      <c r="D836" s="4" t="s">
        <v>485</v>
      </c>
      <c r="E836" s="4" t="s">
        <v>9</v>
      </c>
    </row>
    <row r="837" ht="15.75" customHeight="1">
      <c r="A837" s="4" t="s">
        <v>456</v>
      </c>
      <c r="B837" s="5">
        <v>3.1575502E7</v>
      </c>
      <c r="C837" s="6" t="str">
        <f t="shared" si="1"/>
        <v>Duplicata</v>
      </c>
      <c r="D837" s="4" t="s">
        <v>402</v>
      </c>
      <c r="E837" s="4" t="s">
        <v>21</v>
      </c>
    </row>
    <row r="838" ht="15.75" customHeight="1">
      <c r="A838" s="4" t="s">
        <v>456</v>
      </c>
      <c r="B838" s="5">
        <v>3.1580506E7</v>
      </c>
      <c r="C838" s="6" t="str">
        <f t="shared" si="1"/>
        <v>Duplicata</v>
      </c>
      <c r="D838" s="4" t="s">
        <v>486</v>
      </c>
      <c r="E838" s="4" t="s">
        <v>36</v>
      </c>
    </row>
    <row r="839" ht="15.75" customHeight="1">
      <c r="A839" s="4" t="s">
        <v>456</v>
      </c>
      <c r="B839" s="5">
        <v>3.1592978E7</v>
      </c>
      <c r="C839" s="6" t="str">
        <f t="shared" si="1"/>
        <v>Duplicata</v>
      </c>
      <c r="D839" s="4" t="s">
        <v>403</v>
      </c>
      <c r="E839" s="4" t="s">
        <v>28</v>
      </c>
    </row>
    <row r="840" ht="15.75" customHeight="1">
      <c r="A840" s="4" t="s">
        <v>456</v>
      </c>
      <c r="B840" s="5">
        <v>3.1593621E7</v>
      </c>
      <c r="C840" s="6" t="str">
        <f t="shared" si="1"/>
        <v>Duplicata</v>
      </c>
      <c r="D840" s="4" t="s">
        <v>487</v>
      </c>
      <c r="E840" s="4" t="s">
        <v>36</v>
      </c>
    </row>
    <row r="841" ht="15.75" customHeight="1">
      <c r="A841" s="4" t="s">
        <v>456</v>
      </c>
      <c r="B841" s="5">
        <v>3.1594711E7</v>
      </c>
      <c r="C841" s="6" t="str">
        <f t="shared" si="1"/>
        <v>Duplicata</v>
      </c>
      <c r="D841" s="4" t="s">
        <v>488</v>
      </c>
      <c r="E841" s="4" t="s">
        <v>21</v>
      </c>
    </row>
    <row r="842" ht="15.75" customHeight="1">
      <c r="A842" s="4" t="s">
        <v>456</v>
      </c>
      <c r="B842" s="5">
        <v>3.1596971E7</v>
      </c>
      <c r="C842" s="6" t="str">
        <f t="shared" si="1"/>
        <v>Duplicata</v>
      </c>
      <c r="D842" s="4" t="s">
        <v>489</v>
      </c>
      <c r="E842" s="4" t="s">
        <v>36</v>
      </c>
    </row>
    <row r="843" ht="15.75" customHeight="1">
      <c r="A843" s="4" t="s">
        <v>456</v>
      </c>
      <c r="B843" s="5">
        <v>3.1601458E7</v>
      </c>
      <c r="C843" s="6" t="str">
        <f t="shared" si="1"/>
        <v>Duplicata</v>
      </c>
      <c r="D843" s="4" t="s">
        <v>490</v>
      </c>
      <c r="E843" s="4" t="s">
        <v>21</v>
      </c>
    </row>
    <row r="844" ht="15.75" customHeight="1">
      <c r="A844" s="4" t="s">
        <v>456</v>
      </c>
      <c r="B844" s="5">
        <v>3.1603262E7</v>
      </c>
      <c r="C844" s="6" t="str">
        <f t="shared" si="1"/>
        <v>Duplicata</v>
      </c>
      <c r="D844" s="4" t="s">
        <v>491</v>
      </c>
      <c r="E844" s="4" t="s">
        <v>36</v>
      </c>
    </row>
    <row r="845" ht="15.75" customHeight="1">
      <c r="A845" s="4" t="s">
        <v>456</v>
      </c>
      <c r="B845" s="5">
        <v>3.1605551E7</v>
      </c>
      <c r="C845" s="6" t="str">
        <f t="shared" si="1"/>
        <v>Duplicata</v>
      </c>
      <c r="D845" s="4" t="s">
        <v>492</v>
      </c>
      <c r="E845" s="4" t="s">
        <v>36</v>
      </c>
    </row>
    <row r="846" ht="15.75" customHeight="1">
      <c r="A846" s="4" t="s">
        <v>456</v>
      </c>
      <c r="B846" s="5">
        <v>3.1605629E7</v>
      </c>
      <c r="C846" s="6" t="str">
        <f t="shared" si="1"/>
        <v>Duplicata</v>
      </c>
      <c r="D846" s="4" t="s">
        <v>493</v>
      </c>
      <c r="E846" s="4" t="s">
        <v>36</v>
      </c>
    </row>
    <row r="847" ht="15.75" customHeight="1">
      <c r="A847" s="4" t="s">
        <v>456</v>
      </c>
      <c r="B847" s="5">
        <v>3.1609021E7</v>
      </c>
      <c r="C847" s="6" t="str">
        <f t="shared" si="1"/>
        <v>Duplicata</v>
      </c>
      <c r="D847" s="4" t="s">
        <v>494</v>
      </c>
      <c r="E847" s="4" t="s">
        <v>36</v>
      </c>
    </row>
    <row r="848" ht="15.75" customHeight="1">
      <c r="A848" s="4" t="s">
        <v>456</v>
      </c>
      <c r="B848" s="5">
        <v>3.1609297E7</v>
      </c>
      <c r="C848" s="6" t="str">
        <f t="shared" si="1"/>
        <v>Duplicata</v>
      </c>
      <c r="D848" s="4" t="s">
        <v>404</v>
      </c>
      <c r="E848" s="4" t="s">
        <v>28</v>
      </c>
    </row>
    <row r="849" ht="15.75" customHeight="1">
      <c r="A849" s="4" t="s">
        <v>456</v>
      </c>
      <c r="B849" s="5">
        <v>3.1609298E7</v>
      </c>
      <c r="C849" s="6" t="str">
        <f t="shared" si="1"/>
        <v>Duplicata</v>
      </c>
      <c r="D849" s="4" t="s">
        <v>405</v>
      </c>
      <c r="E849" s="4" t="s">
        <v>28</v>
      </c>
    </row>
    <row r="850" ht="15.75" customHeight="1">
      <c r="A850" s="4" t="s">
        <v>456</v>
      </c>
      <c r="B850" s="5">
        <v>3.16093E7</v>
      </c>
      <c r="C850" s="6" t="str">
        <f t="shared" si="1"/>
        <v>Duplicata</v>
      </c>
      <c r="D850" s="4" t="s">
        <v>406</v>
      </c>
      <c r="E850" s="4" t="s">
        <v>28</v>
      </c>
    </row>
    <row r="851" ht="15.75" customHeight="1">
      <c r="A851" s="4" t="s">
        <v>456</v>
      </c>
      <c r="B851" s="5">
        <v>3.1611189E7</v>
      </c>
      <c r="C851" s="6" t="str">
        <f t="shared" si="1"/>
        <v>Duplicata</v>
      </c>
      <c r="D851" s="4" t="s">
        <v>495</v>
      </c>
      <c r="E851" s="4" t="s">
        <v>7</v>
      </c>
    </row>
    <row r="852" ht="15.75" customHeight="1">
      <c r="A852" s="4" t="s">
        <v>456</v>
      </c>
      <c r="B852" s="5">
        <v>3.1615291E7</v>
      </c>
      <c r="C852" s="6" t="str">
        <f t="shared" si="1"/>
        <v>Duplicata</v>
      </c>
      <c r="D852" s="4" t="s">
        <v>496</v>
      </c>
      <c r="E852" s="4" t="s">
        <v>9</v>
      </c>
    </row>
    <row r="853" ht="15.75" customHeight="1">
      <c r="A853" s="4" t="s">
        <v>456</v>
      </c>
      <c r="B853" s="5">
        <v>3.1615727E7</v>
      </c>
      <c r="C853" s="6" t="str">
        <f t="shared" si="1"/>
        <v>Duplicata</v>
      </c>
      <c r="D853" s="4" t="s">
        <v>407</v>
      </c>
      <c r="E853" s="4" t="s">
        <v>21</v>
      </c>
    </row>
    <row r="854" ht="15.75" customHeight="1">
      <c r="A854" s="4" t="s">
        <v>456</v>
      </c>
      <c r="B854" s="5">
        <v>3.1619084E7</v>
      </c>
      <c r="C854" s="6" t="str">
        <f t="shared" si="1"/>
        <v>Duplicata</v>
      </c>
      <c r="D854" s="4" t="s">
        <v>497</v>
      </c>
      <c r="E854" s="4" t="s">
        <v>9</v>
      </c>
    </row>
    <row r="855" ht="15.75" customHeight="1">
      <c r="A855" s="4" t="s">
        <v>456</v>
      </c>
      <c r="B855" s="5">
        <v>3.1621945E7</v>
      </c>
      <c r="C855" s="6" t="str">
        <f t="shared" si="1"/>
        <v>Duplicata</v>
      </c>
      <c r="D855" s="4" t="s">
        <v>498</v>
      </c>
      <c r="E855" s="4" t="s">
        <v>36</v>
      </c>
    </row>
    <row r="856" ht="15.75" customHeight="1">
      <c r="A856" s="4" t="s">
        <v>456</v>
      </c>
      <c r="B856" s="5">
        <v>3.1623958E7</v>
      </c>
      <c r="C856" s="6" t="str">
        <f t="shared" si="1"/>
        <v>Duplicata</v>
      </c>
      <c r="D856" s="4" t="s">
        <v>499</v>
      </c>
      <c r="E856" s="4" t="s">
        <v>21</v>
      </c>
    </row>
    <row r="857" ht="15.75" customHeight="1">
      <c r="A857" s="4" t="s">
        <v>456</v>
      </c>
      <c r="B857" s="5">
        <v>3.1640924E7</v>
      </c>
      <c r="C857" s="6" t="str">
        <f t="shared" si="1"/>
        <v>Duplicata</v>
      </c>
      <c r="D857" s="4" t="s">
        <v>408</v>
      </c>
      <c r="E857" s="4" t="s">
        <v>21</v>
      </c>
    </row>
    <row r="858" ht="15.75" customHeight="1">
      <c r="A858" s="4" t="s">
        <v>456</v>
      </c>
      <c r="B858" s="5">
        <v>3.1650627E7</v>
      </c>
      <c r="C858" s="6" t="str">
        <f t="shared" si="1"/>
        <v>Duplicata</v>
      </c>
      <c r="D858" s="4" t="s">
        <v>409</v>
      </c>
      <c r="E858" s="4" t="s">
        <v>36</v>
      </c>
    </row>
    <row r="859" ht="15.75" customHeight="1">
      <c r="A859" s="4" t="s">
        <v>456</v>
      </c>
      <c r="B859" s="5">
        <v>3.1652232E7</v>
      </c>
      <c r="C859" s="6" t="str">
        <f t="shared" si="1"/>
        <v>Duplicata</v>
      </c>
      <c r="D859" s="4" t="s">
        <v>410</v>
      </c>
      <c r="E859" s="4" t="s">
        <v>28</v>
      </c>
    </row>
    <row r="860" ht="15.75" customHeight="1">
      <c r="A860" s="4" t="s">
        <v>456</v>
      </c>
      <c r="B860" s="5">
        <v>3.1652237E7</v>
      </c>
      <c r="C860" s="6" t="str">
        <f t="shared" si="1"/>
        <v>Duplicata</v>
      </c>
      <c r="D860" s="4" t="s">
        <v>411</v>
      </c>
      <c r="E860" s="4" t="s">
        <v>28</v>
      </c>
    </row>
    <row r="861" ht="15.75" customHeight="1">
      <c r="A861" s="4" t="s">
        <v>456</v>
      </c>
      <c r="B861" s="5">
        <v>3.1652239E7</v>
      </c>
      <c r="C861" s="6" t="str">
        <f t="shared" si="1"/>
        <v>Duplicata</v>
      </c>
      <c r="D861" s="4" t="s">
        <v>412</v>
      </c>
      <c r="E861" s="4" t="s">
        <v>28</v>
      </c>
    </row>
    <row r="862" ht="15.75" customHeight="1">
      <c r="A862" s="4" t="s">
        <v>456</v>
      </c>
      <c r="B862" s="5">
        <v>3.1652242E7</v>
      </c>
      <c r="C862" s="6" t="str">
        <f t="shared" si="1"/>
        <v>Duplicata</v>
      </c>
      <c r="D862" s="4" t="s">
        <v>413</v>
      </c>
      <c r="E862" s="4" t="s">
        <v>28</v>
      </c>
    </row>
    <row r="863" ht="15.75" customHeight="1">
      <c r="A863" s="4" t="s">
        <v>456</v>
      </c>
      <c r="B863" s="5">
        <v>3.1663638E7</v>
      </c>
      <c r="C863" s="6" t="str">
        <f t="shared" si="1"/>
        <v>Duplicata</v>
      </c>
      <c r="D863" s="4" t="s">
        <v>414</v>
      </c>
      <c r="E863" s="4" t="s">
        <v>36</v>
      </c>
    </row>
    <row r="864" ht="15.75" customHeight="1">
      <c r="A864" s="4" t="s">
        <v>456</v>
      </c>
      <c r="B864" s="5">
        <v>3.166364E7</v>
      </c>
      <c r="C864" s="6" t="str">
        <f t="shared" si="1"/>
        <v>Duplicata</v>
      </c>
      <c r="D864" s="4" t="s">
        <v>415</v>
      </c>
      <c r="E864" s="4" t="s">
        <v>36</v>
      </c>
    </row>
    <row r="865" ht="15.75" customHeight="1">
      <c r="A865" s="4" t="s">
        <v>456</v>
      </c>
      <c r="B865" s="5">
        <v>3.1663641E7</v>
      </c>
      <c r="C865" s="6" t="str">
        <f t="shared" si="1"/>
        <v>Duplicata</v>
      </c>
      <c r="D865" s="4" t="s">
        <v>416</v>
      </c>
      <c r="E865" s="4" t="s">
        <v>36</v>
      </c>
    </row>
    <row r="866" ht="15.75" customHeight="1">
      <c r="A866" s="4" t="s">
        <v>456</v>
      </c>
      <c r="B866" s="5">
        <v>3.1672481E7</v>
      </c>
      <c r="C866" s="6" t="str">
        <f t="shared" si="1"/>
        <v>Duplicata</v>
      </c>
      <c r="D866" s="4" t="s">
        <v>417</v>
      </c>
      <c r="E866" s="4" t="s">
        <v>21</v>
      </c>
    </row>
    <row r="867" ht="15.75" customHeight="1">
      <c r="A867" s="4" t="s">
        <v>456</v>
      </c>
      <c r="B867" s="5">
        <v>3.1674694E7</v>
      </c>
      <c r="C867" s="6" t="str">
        <f t="shared" si="1"/>
        <v>Duplicata</v>
      </c>
      <c r="D867" s="4" t="s">
        <v>418</v>
      </c>
      <c r="E867" s="4" t="s">
        <v>36</v>
      </c>
    </row>
    <row r="868" ht="15.75" customHeight="1">
      <c r="A868" s="4" t="s">
        <v>456</v>
      </c>
      <c r="B868" s="5">
        <v>3.1677292E7</v>
      </c>
      <c r="C868" s="6" t="str">
        <f t="shared" si="1"/>
        <v>Duplicata</v>
      </c>
      <c r="D868" s="4" t="s">
        <v>419</v>
      </c>
      <c r="E868" s="4" t="s">
        <v>36</v>
      </c>
    </row>
    <row r="869" ht="15.75" customHeight="1">
      <c r="A869" s="4" t="s">
        <v>456</v>
      </c>
      <c r="B869" s="5">
        <v>3.1680306E7</v>
      </c>
      <c r="C869" s="6" t="str">
        <f t="shared" si="1"/>
        <v>Duplicata</v>
      </c>
      <c r="D869" s="4" t="s">
        <v>420</v>
      </c>
      <c r="E869" s="4" t="s">
        <v>36</v>
      </c>
    </row>
    <row r="870" ht="15.75" customHeight="1">
      <c r="A870" s="4" t="s">
        <v>456</v>
      </c>
      <c r="B870" s="5">
        <v>3.1690491E7</v>
      </c>
      <c r="C870" s="6" t="str">
        <f t="shared" si="1"/>
        <v>Duplicata</v>
      </c>
      <c r="D870" s="4" t="s">
        <v>421</v>
      </c>
      <c r="E870" s="4" t="s">
        <v>21</v>
      </c>
    </row>
    <row r="871" ht="15.75" customHeight="1">
      <c r="A871" s="4" t="s">
        <v>456</v>
      </c>
      <c r="B871" s="5">
        <v>3.1690492E7</v>
      </c>
      <c r="C871" s="6" t="str">
        <f t="shared" si="1"/>
        <v>Duplicata</v>
      </c>
      <c r="D871" s="4" t="s">
        <v>422</v>
      </c>
      <c r="E871" s="4" t="s">
        <v>21</v>
      </c>
    </row>
    <row r="872" ht="15.75" customHeight="1">
      <c r="A872" s="4" t="s">
        <v>456</v>
      </c>
      <c r="B872" s="5">
        <v>3.1694798E7</v>
      </c>
      <c r="C872" s="6" t="str">
        <f t="shared" si="1"/>
        <v>Duplicata</v>
      </c>
      <c r="D872" s="4" t="s">
        <v>423</v>
      </c>
      <c r="E872" s="4" t="s">
        <v>21</v>
      </c>
    </row>
    <row r="873" ht="15.75" customHeight="1">
      <c r="A873" s="4" t="s">
        <v>456</v>
      </c>
      <c r="B873" s="5">
        <v>3.1704025E7</v>
      </c>
      <c r="C873" s="6" t="str">
        <f t="shared" si="1"/>
        <v>Duplicata</v>
      </c>
      <c r="D873" s="4" t="s">
        <v>500</v>
      </c>
      <c r="E873" s="4" t="s">
        <v>21</v>
      </c>
    </row>
    <row r="874" ht="15.75" customHeight="1">
      <c r="A874" s="4" t="s">
        <v>456</v>
      </c>
      <c r="B874" s="5">
        <v>3.1704027E7</v>
      </c>
      <c r="C874" s="6" t="str">
        <f t="shared" si="1"/>
        <v>Duplicata</v>
      </c>
      <c r="D874" s="4" t="s">
        <v>424</v>
      </c>
      <c r="E874" s="4" t="s">
        <v>21</v>
      </c>
    </row>
    <row r="875" ht="15.75" customHeight="1">
      <c r="A875" s="4" t="s">
        <v>456</v>
      </c>
      <c r="B875" s="5">
        <v>3.1704696E7</v>
      </c>
      <c r="C875" s="6" t="str">
        <f t="shared" si="1"/>
        <v>Duplicata</v>
      </c>
      <c r="D875" s="4" t="s">
        <v>501</v>
      </c>
      <c r="E875" s="4" t="s">
        <v>7</v>
      </c>
    </row>
    <row r="876" ht="15.75" customHeight="1">
      <c r="A876" s="4" t="s">
        <v>456</v>
      </c>
      <c r="B876" s="5">
        <v>3.1704697E7</v>
      </c>
      <c r="C876" s="6" t="str">
        <f t="shared" si="1"/>
        <v>Duplicata</v>
      </c>
      <c r="D876" s="4" t="s">
        <v>502</v>
      </c>
      <c r="E876" s="4" t="s">
        <v>7</v>
      </c>
    </row>
    <row r="877" ht="15.75" customHeight="1">
      <c r="A877" s="4" t="s">
        <v>456</v>
      </c>
      <c r="B877" s="5">
        <v>3.1735531E7</v>
      </c>
      <c r="C877" s="6" t="str">
        <f t="shared" si="1"/>
        <v>Duplicata</v>
      </c>
      <c r="D877" s="4" t="s">
        <v>425</v>
      </c>
      <c r="E877" s="4" t="s">
        <v>21</v>
      </c>
    </row>
    <row r="878" ht="15.75" customHeight="1">
      <c r="A878" s="4" t="s">
        <v>456</v>
      </c>
      <c r="B878" s="5">
        <v>3.1755166E7</v>
      </c>
      <c r="C878" s="6" t="str">
        <f t="shared" si="1"/>
        <v>Duplicata</v>
      </c>
      <c r="D878" s="4" t="s">
        <v>426</v>
      </c>
      <c r="E878" s="4" t="s">
        <v>36</v>
      </c>
    </row>
    <row r="879" ht="15.75" customHeight="1">
      <c r="A879" s="4" t="s">
        <v>456</v>
      </c>
      <c r="B879" s="5">
        <v>3.1787026E7</v>
      </c>
      <c r="C879" s="6" t="str">
        <f t="shared" si="1"/>
        <v>Duplicata</v>
      </c>
      <c r="D879" s="4" t="s">
        <v>427</v>
      </c>
      <c r="E879" s="4" t="s">
        <v>9</v>
      </c>
    </row>
    <row r="880" ht="15.75" customHeight="1">
      <c r="A880" s="4" t="s">
        <v>456</v>
      </c>
      <c r="B880" s="5">
        <v>3.1792068E7</v>
      </c>
      <c r="C880" s="6" t="str">
        <f t="shared" si="1"/>
        <v>Duplicata</v>
      </c>
      <c r="D880" s="4" t="s">
        <v>503</v>
      </c>
      <c r="E880" s="4" t="s">
        <v>7</v>
      </c>
    </row>
    <row r="881" ht="15.75" customHeight="1">
      <c r="A881" s="4" t="s">
        <v>456</v>
      </c>
      <c r="B881" s="5">
        <v>3.1796464E7</v>
      </c>
      <c r="C881" s="6" t="str">
        <f t="shared" si="1"/>
        <v>Duplicata</v>
      </c>
      <c r="D881" s="4" t="s">
        <v>504</v>
      </c>
      <c r="E881" s="4" t="s">
        <v>7</v>
      </c>
    </row>
    <row r="882" ht="15.75" customHeight="1">
      <c r="A882" s="4" t="s">
        <v>456</v>
      </c>
      <c r="B882" s="5">
        <v>3.1810972E7</v>
      </c>
      <c r="C882" s="6" t="str">
        <f t="shared" si="1"/>
        <v>Duplicata</v>
      </c>
      <c r="D882" s="4" t="s">
        <v>505</v>
      </c>
      <c r="E882" s="4" t="s">
        <v>7</v>
      </c>
    </row>
    <row r="883" ht="15.75" customHeight="1">
      <c r="A883" s="4" t="s">
        <v>456</v>
      </c>
      <c r="B883" s="5">
        <v>3.1853869E7</v>
      </c>
      <c r="C883" s="6" t="str">
        <f t="shared" si="1"/>
        <v>Duplicata</v>
      </c>
      <c r="D883" s="4" t="s">
        <v>506</v>
      </c>
      <c r="E883" s="4" t="s">
        <v>52</v>
      </c>
    </row>
    <row r="884" ht="15.75" customHeight="1">
      <c r="A884" s="4" t="s">
        <v>456</v>
      </c>
      <c r="B884" s="5">
        <v>3.185387E7</v>
      </c>
      <c r="C884" s="6" t="str">
        <f t="shared" si="1"/>
        <v>Duplicata</v>
      </c>
      <c r="D884" s="4" t="s">
        <v>507</v>
      </c>
      <c r="E884" s="4" t="s">
        <v>52</v>
      </c>
    </row>
    <row r="885" ht="15.75" customHeight="1">
      <c r="A885" s="4" t="s">
        <v>456</v>
      </c>
      <c r="B885" s="5">
        <v>3.1862338E7</v>
      </c>
      <c r="C885" s="6" t="str">
        <f t="shared" si="1"/>
        <v>Duplicata</v>
      </c>
      <c r="D885" s="4" t="s">
        <v>428</v>
      </c>
      <c r="E885" s="4" t="s">
        <v>21</v>
      </c>
    </row>
    <row r="886" ht="15.75" customHeight="1">
      <c r="A886" s="4" t="s">
        <v>456</v>
      </c>
      <c r="B886" s="5">
        <v>3.1939911E7</v>
      </c>
      <c r="C886" s="6" t="str">
        <f t="shared" si="1"/>
        <v>Duplicata</v>
      </c>
      <c r="D886" s="4" t="s">
        <v>508</v>
      </c>
      <c r="E886" s="4" t="s">
        <v>28</v>
      </c>
    </row>
    <row r="887" ht="15.75" customHeight="1">
      <c r="A887" s="4" t="s">
        <v>456</v>
      </c>
      <c r="B887" s="5">
        <v>3.1939912E7</v>
      </c>
      <c r="C887" s="6" t="str">
        <f t="shared" si="1"/>
        <v>Duplicata</v>
      </c>
      <c r="D887" s="4" t="s">
        <v>509</v>
      </c>
      <c r="E887" s="4" t="s">
        <v>28</v>
      </c>
    </row>
    <row r="888" ht="15.75" customHeight="1">
      <c r="A888" s="4" t="s">
        <v>456</v>
      </c>
      <c r="B888" s="5">
        <v>3.1939915E7</v>
      </c>
      <c r="C888" s="6" t="str">
        <f t="shared" si="1"/>
        <v>Duplicata</v>
      </c>
      <c r="D888" s="4" t="s">
        <v>510</v>
      </c>
      <c r="E888" s="4" t="s">
        <v>28</v>
      </c>
    </row>
    <row r="889" ht="15.75" customHeight="1">
      <c r="A889" s="4" t="s">
        <v>456</v>
      </c>
      <c r="B889" s="5">
        <v>3.1975547E7</v>
      </c>
      <c r="C889" s="6" t="str">
        <f t="shared" si="1"/>
        <v>Duplicata</v>
      </c>
      <c r="D889" s="4" t="s">
        <v>279</v>
      </c>
      <c r="E889" s="4" t="s">
        <v>36</v>
      </c>
    </row>
    <row r="890" ht="15.75" customHeight="1">
      <c r="A890" s="4" t="s">
        <v>456</v>
      </c>
      <c r="B890" s="5">
        <v>3.1977108E7</v>
      </c>
      <c r="C890" s="6" t="str">
        <f t="shared" si="1"/>
        <v>Duplicata</v>
      </c>
      <c r="D890" s="4" t="s">
        <v>280</v>
      </c>
      <c r="E890" s="4" t="s">
        <v>36</v>
      </c>
    </row>
    <row r="891" ht="15.75" customHeight="1">
      <c r="A891" s="4" t="s">
        <v>456</v>
      </c>
      <c r="B891" s="5">
        <v>3.198622E7</v>
      </c>
      <c r="C891" s="6" t="str">
        <f t="shared" si="1"/>
        <v>Duplicata</v>
      </c>
      <c r="D891" s="4" t="s">
        <v>282</v>
      </c>
      <c r="E891" s="4" t="s">
        <v>36</v>
      </c>
    </row>
    <row r="892" ht="15.75" customHeight="1">
      <c r="A892" s="4" t="s">
        <v>456</v>
      </c>
      <c r="B892" s="5">
        <v>3.1999876E7</v>
      </c>
      <c r="C892" s="6" t="str">
        <f t="shared" si="1"/>
        <v>Duplicata</v>
      </c>
      <c r="D892" s="4" t="s">
        <v>196</v>
      </c>
      <c r="E892" s="4" t="s">
        <v>36</v>
      </c>
    </row>
    <row r="893" ht="15.75" customHeight="1">
      <c r="A893" s="4" t="s">
        <v>456</v>
      </c>
      <c r="B893" s="5">
        <v>3.2013594E7</v>
      </c>
      <c r="C893" s="6" t="str">
        <f t="shared" si="1"/>
        <v>Duplicata</v>
      </c>
      <c r="D893" s="4" t="s">
        <v>511</v>
      </c>
      <c r="E893" s="4" t="s">
        <v>9</v>
      </c>
    </row>
    <row r="894" ht="15.75" customHeight="1">
      <c r="A894" s="4" t="s">
        <v>456</v>
      </c>
      <c r="B894" s="5">
        <v>3.2013597E7</v>
      </c>
      <c r="C894" s="6" t="str">
        <f t="shared" si="1"/>
        <v>Duplicata</v>
      </c>
      <c r="D894" s="4" t="s">
        <v>512</v>
      </c>
      <c r="E894" s="4" t="s">
        <v>9</v>
      </c>
    </row>
    <row r="895" ht="15.75" customHeight="1">
      <c r="A895" s="4" t="s">
        <v>456</v>
      </c>
      <c r="B895" s="5">
        <v>3.2013611E7</v>
      </c>
      <c r="C895" s="6" t="str">
        <f t="shared" si="1"/>
        <v>Duplicata</v>
      </c>
      <c r="D895" s="4" t="s">
        <v>513</v>
      </c>
      <c r="E895" s="4" t="s">
        <v>9</v>
      </c>
    </row>
    <row r="896" ht="15.75" customHeight="1">
      <c r="A896" s="4" t="s">
        <v>456</v>
      </c>
      <c r="B896" s="5">
        <v>3.2019364E7</v>
      </c>
      <c r="C896" s="6" t="str">
        <f t="shared" si="1"/>
        <v>Duplicata</v>
      </c>
      <c r="D896" s="4" t="s">
        <v>514</v>
      </c>
      <c r="E896" s="4" t="s">
        <v>9</v>
      </c>
    </row>
    <row r="897" ht="15.75" customHeight="1">
      <c r="A897" s="4" t="s">
        <v>456</v>
      </c>
      <c r="B897" s="5">
        <v>3.201937E7</v>
      </c>
      <c r="C897" s="6" t="str">
        <f t="shared" si="1"/>
        <v>Duplicata</v>
      </c>
      <c r="D897" s="4" t="s">
        <v>515</v>
      </c>
      <c r="E897" s="4" t="s">
        <v>9</v>
      </c>
    </row>
    <row r="898" ht="15.75" customHeight="1">
      <c r="A898" s="4" t="s">
        <v>456</v>
      </c>
      <c r="B898" s="5">
        <v>3.2024646E7</v>
      </c>
      <c r="C898" s="6" t="str">
        <f t="shared" si="1"/>
        <v>Duplicata</v>
      </c>
      <c r="D898" s="4" t="s">
        <v>516</v>
      </c>
      <c r="E898" s="4" t="s">
        <v>7</v>
      </c>
    </row>
    <row r="899" ht="15.75" customHeight="1">
      <c r="A899" s="4" t="s">
        <v>456</v>
      </c>
      <c r="B899" s="5">
        <v>3.2034797E7</v>
      </c>
      <c r="C899" s="6" t="str">
        <f t="shared" si="1"/>
        <v>Duplicata</v>
      </c>
      <c r="D899" s="4" t="s">
        <v>284</v>
      </c>
      <c r="E899" s="4" t="s">
        <v>36</v>
      </c>
    </row>
    <row r="900" ht="15.75" customHeight="1">
      <c r="A900" s="4" t="s">
        <v>456</v>
      </c>
      <c r="B900" s="5">
        <v>3.2041612E7</v>
      </c>
      <c r="C900" s="6" t="str">
        <f t="shared" si="1"/>
        <v>Duplicata</v>
      </c>
      <c r="D900" s="4" t="s">
        <v>517</v>
      </c>
      <c r="E900" s="4" t="s">
        <v>93</v>
      </c>
    </row>
    <row r="901" ht="15.75" customHeight="1">
      <c r="A901" s="4" t="s">
        <v>456</v>
      </c>
      <c r="B901" s="5">
        <v>3.2041634E7</v>
      </c>
      <c r="C901" s="6" t="str">
        <f t="shared" si="1"/>
        <v>Duplicata</v>
      </c>
      <c r="D901" s="4" t="s">
        <v>518</v>
      </c>
      <c r="E901" s="4" t="s">
        <v>93</v>
      </c>
    </row>
    <row r="902" ht="15.75" customHeight="1">
      <c r="A902" s="4" t="s">
        <v>456</v>
      </c>
      <c r="B902" s="5">
        <v>3.204164E7</v>
      </c>
      <c r="C902" s="6" t="str">
        <f t="shared" si="1"/>
        <v>Duplicata</v>
      </c>
      <c r="D902" s="4" t="s">
        <v>519</v>
      </c>
      <c r="E902" s="4" t="s">
        <v>93</v>
      </c>
    </row>
    <row r="903" ht="15.75" customHeight="1">
      <c r="A903" s="4" t="s">
        <v>456</v>
      </c>
      <c r="B903" s="5">
        <v>3.2046955E7</v>
      </c>
      <c r="C903" s="6" t="str">
        <f t="shared" si="1"/>
        <v>Duplicata</v>
      </c>
      <c r="D903" s="4" t="s">
        <v>520</v>
      </c>
      <c r="E903" s="4" t="s">
        <v>7</v>
      </c>
    </row>
    <row r="904" ht="15.75" customHeight="1">
      <c r="A904" s="4" t="s">
        <v>456</v>
      </c>
      <c r="B904" s="5">
        <v>3.2050975E7</v>
      </c>
      <c r="C904" s="6" t="str">
        <f t="shared" si="1"/>
        <v>Duplicata</v>
      </c>
      <c r="D904" s="4" t="s">
        <v>521</v>
      </c>
      <c r="E904" s="4" t="s">
        <v>93</v>
      </c>
    </row>
    <row r="905" ht="15.75" customHeight="1">
      <c r="A905" s="4" t="s">
        <v>456</v>
      </c>
      <c r="B905" s="5">
        <v>3.2050979E7</v>
      </c>
      <c r="C905" s="6" t="str">
        <f t="shared" si="1"/>
        <v>Duplicata</v>
      </c>
      <c r="D905" s="4" t="s">
        <v>522</v>
      </c>
      <c r="E905" s="4" t="s">
        <v>93</v>
      </c>
    </row>
    <row r="906" ht="15.75" customHeight="1">
      <c r="A906" s="4" t="s">
        <v>456</v>
      </c>
      <c r="B906" s="5">
        <v>3.2050996E7</v>
      </c>
      <c r="C906" s="6" t="str">
        <f t="shared" si="1"/>
        <v>Duplicata</v>
      </c>
      <c r="D906" s="4" t="s">
        <v>523</v>
      </c>
      <c r="E906" s="4" t="s">
        <v>93</v>
      </c>
    </row>
    <row r="907" ht="15.75" customHeight="1">
      <c r="A907" s="4" t="s">
        <v>456</v>
      </c>
      <c r="B907" s="5">
        <v>3.2059728E7</v>
      </c>
      <c r="C907" s="6" t="str">
        <f t="shared" si="1"/>
        <v>Duplicata</v>
      </c>
      <c r="D907" s="4" t="s">
        <v>524</v>
      </c>
      <c r="E907" s="4" t="s">
        <v>93</v>
      </c>
    </row>
    <row r="908" ht="15.75" customHeight="1">
      <c r="A908" s="4" t="s">
        <v>456</v>
      </c>
      <c r="B908" s="5">
        <v>3.2060142E7</v>
      </c>
      <c r="C908" s="6" t="str">
        <f t="shared" si="1"/>
        <v>Duplicata</v>
      </c>
      <c r="D908" s="4" t="s">
        <v>363</v>
      </c>
      <c r="E908" s="4" t="s">
        <v>7</v>
      </c>
    </row>
    <row r="909" ht="15.75" customHeight="1">
      <c r="A909" s="4" t="s">
        <v>456</v>
      </c>
      <c r="B909" s="5">
        <v>3.2063509E7</v>
      </c>
      <c r="C909" s="6" t="str">
        <f t="shared" si="1"/>
        <v>Duplicata</v>
      </c>
      <c r="D909" s="4" t="s">
        <v>525</v>
      </c>
      <c r="E909" s="4" t="s">
        <v>21</v>
      </c>
    </row>
    <row r="910" ht="15.75" customHeight="1">
      <c r="A910" s="4" t="s">
        <v>456</v>
      </c>
      <c r="B910" s="5">
        <v>3.2077129E7</v>
      </c>
      <c r="C910" s="6" t="str">
        <f t="shared" si="1"/>
        <v>Duplicata</v>
      </c>
      <c r="D910" s="4" t="s">
        <v>286</v>
      </c>
      <c r="E910" s="4" t="s">
        <v>36</v>
      </c>
    </row>
    <row r="911" ht="15.75" customHeight="1">
      <c r="A911" s="4" t="s">
        <v>456</v>
      </c>
      <c r="B911" s="5">
        <v>3.2077144E7</v>
      </c>
      <c r="C911" s="6" t="str">
        <f t="shared" si="1"/>
        <v>Duplicata</v>
      </c>
      <c r="D911" s="4" t="s">
        <v>287</v>
      </c>
      <c r="E911" s="4" t="s">
        <v>36</v>
      </c>
    </row>
    <row r="912" ht="15.75" customHeight="1">
      <c r="A912" s="4" t="s">
        <v>456</v>
      </c>
      <c r="B912" s="5">
        <v>3.2079603E7</v>
      </c>
      <c r="C912" s="6" t="str">
        <f t="shared" si="1"/>
        <v>Duplicata</v>
      </c>
      <c r="D912" s="4" t="s">
        <v>288</v>
      </c>
      <c r="E912" s="4" t="s">
        <v>7</v>
      </c>
    </row>
    <row r="913" ht="15.75" customHeight="1">
      <c r="A913" s="4" t="s">
        <v>456</v>
      </c>
      <c r="B913" s="5">
        <v>3.2089004E7</v>
      </c>
      <c r="C913" s="6" t="str">
        <f t="shared" si="1"/>
        <v>Duplicata</v>
      </c>
      <c r="D913" s="4" t="s">
        <v>526</v>
      </c>
      <c r="E913" s="4" t="s">
        <v>9</v>
      </c>
    </row>
    <row r="914" ht="15.75" customHeight="1">
      <c r="A914" s="4" t="s">
        <v>456</v>
      </c>
      <c r="B914" s="5">
        <v>3.2089005E7</v>
      </c>
      <c r="C914" s="6" t="str">
        <f t="shared" si="1"/>
        <v>Duplicata</v>
      </c>
      <c r="D914" s="4" t="s">
        <v>527</v>
      </c>
      <c r="E914" s="4" t="s">
        <v>9</v>
      </c>
    </row>
    <row r="915" ht="15.75" customHeight="1">
      <c r="A915" s="4" t="s">
        <v>456</v>
      </c>
      <c r="B915" s="5">
        <v>3.2089006E7</v>
      </c>
      <c r="C915" s="6" t="str">
        <f t="shared" si="1"/>
        <v>Duplicata</v>
      </c>
      <c r="D915" s="4" t="s">
        <v>528</v>
      </c>
      <c r="E915" s="4" t="s">
        <v>9</v>
      </c>
    </row>
    <row r="916" ht="15.75" customHeight="1">
      <c r="A916" s="4" t="s">
        <v>456</v>
      </c>
      <c r="B916" s="5">
        <v>3.2089009E7</v>
      </c>
      <c r="C916" s="6" t="str">
        <f t="shared" si="1"/>
        <v>Duplicata</v>
      </c>
      <c r="D916" s="4" t="s">
        <v>529</v>
      </c>
      <c r="E916" s="4" t="s">
        <v>9</v>
      </c>
    </row>
    <row r="917" ht="15.75" customHeight="1">
      <c r="A917" s="4" t="s">
        <v>456</v>
      </c>
      <c r="B917" s="5">
        <v>3.2089011E7</v>
      </c>
      <c r="C917" s="6" t="str">
        <f t="shared" si="1"/>
        <v>Duplicata</v>
      </c>
      <c r="D917" s="4" t="s">
        <v>530</v>
      </c>
      <c r="E917" s="4" t="s">
        <v>9</v>
      </c>
    </row>
    <row r="918" ht="15.75" customHeight="1">
      <c r="A918" s="4" t="s">
        <v>456</v>
      </c>
      <c r="B918" s="5">
        <v>3.2096248E7</v>
      </c>
      <c r="C918" s="6" t="str">
        <f t="shared" si="1"/>
        <v>Duplicata</v>
      </c>
      <c r="D918" s="4" t="s">
        <v>200</v>
      </c>
      <c r="E918" s="4" t="s">
        <v>36</v>
      </c>
    </row>
    <row r="919" ht="15.75" customHeight="1">
      <c r="A919" s="4" t="s">
        <v>456</v>
      </c>
      <c r="B919" s="5">
        <v>3.2096249E7</v>
      </c>
      <c r="C919" s="6" t="str">
        <f t="shared" si="1"/>
        <v>Duplicata</v>
      </c>
      <c r="D919" s="4" t="s">
        <v>289</v>
      </c>
      <c r="E919" s="4" t="s">
        <v>36</v>
      </c>
    </row>
    <row r="920" ht="15.75" customHeight="1">
      <c r="A920" s="4" t="s">
        <v>456</v>
      </c>
      <c r="B920" s="5">
        <v>3.2100894E7</v>
      </c>
      <c r="C920" s="6" t="str">
        <f t="shared" si="1"/>
        <v>Duplicata</v>
      </c>
      <c r="D920" s="4" t="s">
        <v>290</v>
      </c>
      <c r="E920" s="4" t="s">
        <v>36</v>
      </c>
    </row>
    <row r="921" ht="15.75" customHeight="1">
      <c r="A921" s="4" t="s">
        <v>456</v>
      </c>
      <c r="B921" s="5">
        <v>3.2102057E7</v>
      </c>
      <c r="C921" s="6" t="str">
        <f t="shared" si="1"/>
        <v>Duplicata</v>
      </c>
      <c r="D921" s="4" t="s">
        <v>531</v>
      </c>
      <c r="E921" s="4" t="s">
        <v>28</v>
      </c>
    </row>
    <row r="922" ht="15.75" customHeight="1">
      <c r="A922" s="4" t="s">
        <v>456</v>
      </c>
      <c r="B922" s="5">
        <v>3.2102059E7</v>
      </c>
      <c r="C922" s="6" t="str">
        <f t="shared" si="1"/>
        <v>Duplicata</v>
      </c>
      <c r="D922" s="4" t="s">
        <v>532</v>
      </c>
      <c r="E922" s="4" t="s">
        <v>28</v>
      </c>
    </row>
    <row r="923" ht="15.75" customHeight="1">
      <c r="A923" s="4" t="s">
        <v>456</v>
      </c>
      <c r="B923" s="5">
        <v>3.210206E7</v>
      </c>
      <c r="C923" s="6" t="str">
        <f t="shared" si="1"/>
        <v>Duplicata</v>
      </c>
      <c r="D923" s="4" t="s">
        <v>533</v>
      </c>
      <c r="E923" s="4" t="s">
        <v>28</v>
      </c>
    </row>
    <row r="924" ht="15.75" customHeight="1">
      <c r="A924" s="4" t="s">
        <v>456</v>
      </c>
      <c r="B924" s="5">
        <v>3.2102061E7</v>
      </c>
      <c r="C924" s="6" t="str">
        <f t="shared" si="1"/>
        <v>Duplicata</v>
      </c>
      <c r="D924" s="4" t="s">
        <v>534</v>
      </c>
      <c r="E924" s="4" t="s">
        <v>28</v>
      </c>
    </row>
    <row r="925" ht="15.75" customHeight="1">
      <c r="A925" s="4" t="s">
        <v>456</v>
      </c>
      <c r="B925" s="5">
        <v>3.2102667E7</v>
      </c>
      <c r="C925" s="6" t="str">
        <f t="shared" si="1"/>
        <v>Duplicata</v>
      </c>
      <c r="D925" s="4" t="s">
        <v>535</v>
      </c>
      <c r="E925" s="4" t="s">
        <v>93</v>
      </c>
    </row>
    <row r="926" ht="15.75" customHeight="1">
      <c r="A926" s="4" t="s">
        <v>456</v>
      </c>
      <c r="B926" s="5">
        <v>3.2106713E7</v>
      </c>
      <c r="C926" s="6" t="str">
        <f t="shared" si="1"/>
        <v>Duplicata</v>
      </c>
      <c r="D926" s="4" t="s">
        <v>536</v>
      </c>
      <c r="E926" s="4" t="s">
        <v>9</v>
      </c>
    </row>
    <row r="927" ht="15.75" customHeight="1">
      <c r="A927" s="4" t="s">
        <v>456</v>
      </c>
      <c r="B927" s="5">
        <v>3.2114488E7</v>
      </c>
      <c r="C927" s="6" t="str">
        <f t="shared" si="1"/>
        <v>Duplicata</v>
      </c>
      <c r="D927" s="4" t="s">
        <v>201</v>
      </c>
      <c r="E927" s="4" t="s">
        <v>7</v>
      </c>
    </row>
    <row r="928" ht="15.75" customHeight="1">
      <c r="A928" s="4" t="s">
        <v>456</v>
      </c>
      <c r="B928" s="5">
        <v>3.2118696E7</v>
      </c>
      <c r="C928" s="6" t="str">
        <f t="shared" si="1"/>
        <v>Duplicata</v>
      </c>
      <c r="D928" s="4" t="s">
        <v>537</v>
      </c>
      <c r="E928" s="4" t="s">
        <v>28</v>
      </c>
    </row>
    <row r="929" ht="15.75" customHeight="1">
      <c r="A929" s="4" t="s">
        <v>456</v>
      </c>
      <c r="B929" s="5">
        <v>3.2122195E7</v>
      </c>
      <c r="C929" s="6" t="str">
        <f t="shared" si="1"/>
        <v>Duplicata</v>
      </c>
      <c r="D929" s="4" t="s">
        <v>429</v>
      </c>
      <c r="E929" s="4" t="s">
        <v>9</v>
      </c>
    </row>
    <row r="930" ht="15.75" customHeight="1">
      <c r="A930" s="4" t="s">
        <v>456</v>
      </c>
      <c r="B930" s="5">
        <v>3.2122198E7</v>
      </c>
      <c r="C930" s="6" t="str">
        <f t="shared" si="1"/>
        <v>Duplicata</v>
      </c>
      <c r="D930" s="4" t="s">
        <v>430</v>
      </c>
      <c r="E930" s="4" t="s">
        <v>9</v>
      </c>
    </row>
    <row r="931" ht="15.75" customHeight="1">
      <c r="A931" s="4" t="s">
        <v>456</v>
      </c>
      <c r="B931" s="5">
        <v>3.21222E7</v>
      </c>
      <c r="C931" s="6" t="str">
        <f t="shared" si="1"/>
        <v>Duplicata</v>
      </c>
      <c r="D931" s="4" t="s">
        <v>431</v>
      </c>
      <c r="E931" s="4" t="s">
        <v>9</v>
      </c>
    </row>
    <row r="932" ht="15.75" customHeight="1">
      <c r="A932" s="4" t="s">
        <v>456</v>
      </c>
      <c r="B932" s="5">
        <v>3.2122203E7</v>
      </c>
      <c r="C932" s="6" t="str">
        <f t="shared" si="1"/>
        <v>Duplicata</v>
      </c>
      <c r="D932" s="4" t="s">
        <v>432</v>
      </c>
      <c r="E932" s="4" t="s">
        <v>9</v>
      </c>
    </row>
    <row r="933" ht="15.75" customHeight="1">
      <c r="A933" s="4" t="s">
        <v>456</v>
      </c>
      <c r="B933" s="5">
        <v>3.212683E7</v>
      </c>
      <c r="C933" s="6" t="str">
        <f t="shared" si="1"/>
        <v>Duplicata</v>
      </c>
      <c r="D933" s="4" t="s">
        <v>433</v>
      </c>
      <c r="E933" s="4" t="s">
        <v>9</v>
      </c>
    </row>
    <row r="934" ht="15.75" customHeight="1">
      <c r="A934" s="4" t="s">
        <v>456</v>
      </c>
      <c r="B934" s="5">
        <v>3.2127255E7</v>
      </c>
      <c r="C934" s="6" t="str">
        <f t="shared" si="1"/>
        <v>Duplicata</v>
      </c>
      <c r="D934" s="4" t="s">
        <v>538</v>
      </c>
      <c r="E934" s="4" t="s">
        <v>21</v>
      </c>
    </row>
    <row r="935" ht="15.75" customHeight="1">
      <c r="A935" s="4" t="s">
        <v>456</v>
      </c>
      <c r="B935" s="5">
        <v>3.2131628E7</v>
      </c>
      <c r="C935" s="6" t="str">
        <f t="shared" si="1"/>
        <v>Duplicata</v>
      </c>
      <c r="D935" s="4" t="s">
        <v>434</v>
      </c>
      <c r="E935" s="4" t="s">
        <v>9</v>
      </c>
    </row>
    <row r="936" ht="15.75" customHeight="1">
      <c r="A936" s="4" t="s">
        <v>456</v>
      </c>
      <c r="B936" s="5">
        <v>3.2131849E7</v>
      </c>
      <c r="C936" s="6" t="str">
        <f t="shared" si="1"/>
        <v>Duplicata</v>
      </c>
      <c r="D936" s="4" t="s">
        <v>435</v>
      </c>
      <c r="E936" s="4" t="s">
        <v>93</v>
      </c>
    </row>
    <row r="937" ht="15.75" customHeight="1">
      <c r="A937" s="4" t="s">
        <v>456</v>
      </c>
      <c r="B937" s="5">
        <v>3.2141109E7</v>
      </c>
      <c r="C937" s="6" t="str">
        <f t="shared" si="1"/>
        <v>Duplicata</v>
      </c>
      <c r="D937" s="4" t="s">
        <v>53</v>
      </c>
      <c r="E937" s="4" t="s">
        <v>36</v>
      </c>
    </row>
    <row r="938" ht="15.75" customHeight="1">
      <c r="A938" s="4" t="s">
        <v>456</v>
      </c>
      <c r="B938" s="5">
        <v>3.2145103E7</v>
      </c>
      <c r="C938" s="6" t="str">
        <f t="shared" si="1"/>
        <v>Duplicata</v>
      </c>
      <c r="D938" s="4" t="s">
        <v>54</v>
      </c>
      <c r="E938" s="4" t="s">
        <v>36</v>
      </c>
    </row>
    <row r="939" ht="15.75" customHeight="1">
      <c r="A939" s="4" t="s">
        <v>456</v>
      </c>
      <c r="B939" s="5">
        <v>3.2151254E7</v>
      </c>
      <c r="C939" s="6" t="str">
        <f t="shared" si="1"/>
        <v>Duplicata</v>
      </c>
      <c r="D939" s="4" t="s">
        <v>436</v>
      </c>
      <c r="E939" s="4" t="s">
        <v>93</v>
      </c>
    </row>
    <row r="940" ht="15.75" customHeight="1">
      <c r="A940" s="4" t="s">
        <v>456</v>
      </c>
      <c r="B940" s="5">
        <v>3.2153035E7</v>
      </c>
      <c r="C940" s="6" t="str">
        <f t="shared" si="1"/>
        <v>Duplicata</v>
      </c>
      <c r="D940" s="4" t="s">
        <v>203</v>
      </c>
      <c r="E940" s="4" t="s">
        <v>36</v>
      </c>
    </row>
    <row r="941" ht="15.75" customHeight="1">
      <c r="A941" s="4" t="s">
        <v>456</v>
      </c>
      <c r="B941" s="5">
        <v>3.2169059E7</v>
      </c>
      <c r="C941" s="6" t="str">
        <f t="shared" si="1"/>
        <v>Duplicata</v>
      </c>
      <c r="D941" s="4" t="s">
        <v>437</v>
      </c>
      <c r="E941" s="4" t="s">
        <v>93</v>
      </c>
    </row>
    <row r="942" ht="15.75" customHeight="1">
      <c r="A942" s="4" t="s">
        <v>456</v>
      </c>
      <c r="B942" s="5">
        <v>3.2171647E7</v>
      </c>
      <c r="C942" s="6" t="str">
        <f t="shared" si="1"/>
        <v>Duplicata</v>
      </c>
      <c r="D942" s="4" t="s">
        <v>438</v>
      </c>
      <c r="E942" s="4" t="s">
        <v>21</v>
      </c>
    </row>
    <row r="943" ht="15.75" customHeight="1">
      <c r="A943" s="4" t="s">
        <v>456</v>
      </c>
      <c r="B943" s="5">
        <v>3.2173259E7</v>
      </c>
      <c r="C943" s="6" t="str">
        <f t="shared" si="1"/>
        <v>Duplicata</v>
      </c>
      <c r="D943" s="4" t="s">
        <v>439</v>
      </c>
      <c r="E943" s="4" t="s">
        <v>21</v>
      </c>
    </row>
    <row r="944" ht="15.75" customHeight="1">
      <c r="A944" s="4" t="s">
        <v>456</v>
      </c>
      <c r="B944" s="5">
        <v>3.2175973E7</v>
      </c>
      <c r="C944" s="6" t="str">
        <f t="shared" si="1"/>
        <v>Duplicata</v>
      </c>
      <c r="D944" s="4" t="s">
        <v>440</v>
      </c>
      <c r="E944" s="4" t="s">
        <v>28</v>
      </c>
    </row>
    <row r="945" ht="15.75" customHeight="1">
      <c r="A945" s="4" t="s">
        <v>456</v>
      </c>
      <c r="B945" s="5">
        <v>3.2175975E7</v>
      </c>
      <c r="C945" s="6" t="str">
        <f t="shared" si="1"/>
        <v>Duplicata</v>
      </c>
      <c r="D945" s="4" t="s">
        <v>441</v>
      </c>
      <c r="E945" s="4" t="s">
        <v>28</v>
      </c>
    </row>
    <row r="946" ht="15.75" customHeight="1">
      <c r="A946" s="4" t="s">
        <v>456</v>
      </c>
      <c r="B946" s="5">
        <v>3.2176397E7</v>
      </c>
      <c r="C946" s="6" t="str">
        <f t="shared" si="1"/>
        <v>Duplicata</v>
      </c>
      <c r="D946" s="4" t="s">
        <v>56</v>
      </c>
      <c r="E946" s="4" t="s">
        <v>36</v>
      </c>
    </row>
    <row r="947" ht="15.75" customHeight="1">
      <c r="A947" s="4" t="s">
        <v>456</v>
      </c>
      <c r="B947" s="5">
        <v>3.2178703E7</v>
      </c>
      <c r="C947" s="6" t="str">
        <f t="shared" si="1"/>
        <v>Duplicata</v>
      </c>
      <c r="D947" s="4" t="s">
        <v>442</v>
      </c>
      <c r="E947" s="4" t="s">
        <v>93</v>
      </c>
    </row>
    <row r="948" ht="15.75" customHeight="1">
      <c r="A948" s="4" t="s">
        <v>456</v>
      </c>
      <c r="B948" s="5">
        <v>3.2179511E7</v>
      </c>
      <c r="C948" s="6" t="str">
        <f t="shared" si="1"/>
        <v>Duplicata</v>
      </c>
      <c r="D948" s="4" t="s">
        <v>291</v>
      </c>
      <c r="E948" s="4" t="s">
        <v>7</v>
      </c>
    </row>
    <row r="949" ht="15.75" customHeight="1">
      <c r="A949" s="4" t="s">
        <v>456</v>
      </c>
      <c r="B949" s="5">
        <v>3.2183815E7</v>
      </c>
      <c r="C949" s="6" t="str">
        <f t="shared" si="1"/>
        <v>Duplicata</v>
      </c>
      <c r="D949" s="4" t="s">
        <v>443</v>
      </c>
      <c r="E949" s="4" t="s">
        <v>93</v>
      </c>
    </row>
    <row r="950" ht="15.75" customHeight="1">
      <c r="A950" s="4" t="s">
        <v>456</v>
      </c>
      <c r="B950" s="5">
        <v>3.2195597E7</v>
      </c>
      <c r="C950" s="6" t="str">
        <f t="shared" si="1"/>
        <v>Duplicata</v>
      </c>
      <c r="D950" s="4" t="s">
        <v>444</v>
      </c>
      <c r="E950" s="4" t="s">
        <v>9</v>
      </c>
    </row>
    <row r="951" ht="15.75" customHeight="1">
      <c r="A951" s="4" t="s">
        <v>456</v>
      </c>
      <c r="B951" s="5">
        <v>3.2195768E7</v>
      </c>
      <c r="C951" s="6" t="str">
        <f t="shared" si="1"/>
        <v>Duplicata</v>
      </c>
      <c r="D951" s="4" t="s">
        <v>445</v>
      </c>
      <c r="E951" s="4" t="s">
        <v>28</v>
      </c>
    </row>
    <row r="952" ht="15.75" customHeight="1">
      <c r="A952" s="4" t="s">
        <v>456</v>
      </c>
      <c r="B952" s="5">
        <v>3.2195769E7</v>
      </c>
      <c r="C952" s="6" t="str">
        <f t="shared" si="1"/>
        <v>Duplicata</v>
      </c>
      <c r="D952" s="4" t="s">
        <v>446</v>
      </c>
      <c r="E952" s="4" t="s">
        <v>28</v>
      </c>
    </row>
    <row r="953" ht="15.75" customHeight="1">
      <c r="A953" s="4" t="s">
        <v>456</v>
      </c>
      <c r="B953" s="5">
        <v>3.2205677E7</v>
      </c>
      <c r="C953" s="6" t="str">
        <f t="shared" si="1"/>
        <v>Duplicata</v>
      </c>
      <c r="D953" s="4" t="s">
        <v>447</v>
      </c>
      <c r="E953" s="4" t="s">
        <v>28</v>
      </c>
    </row>
    <row r="954" ht="15.75" customHeight="1">
      <c r="A954" s="4" t="s">
        <v>456</v>
      </c>
      <c r="B954" s="5">
        <v>3.2205678E7</v>
      </c>
      <c r="C954" s="6" t="str">
        <f t="shared" si="1"/>
        <v>Duplicata</v>
      </c>
      <c r="D954" s="4" t="s">
        <v>448</v>
      </c>
      <c r="E954" s="4" t="s">
        <v>28</v>
      </c>
    </row>
    <row r="955" ht="15.75" customHeight="1">
      <c r="A955" s="4" t="s">
        <v>456</v>
      </c>
      <c r="B955" s="5">
        <v>3.2217524E7</v>
      </c>
      <c r="C955" s="6" t="str">
        <f t="shared" si="1"/>
        <v>Duplicata</v>
      </c>
      <c r="D955" s="4" t="s">
        <v>449</v>
      </c>
      <c r="E955" s="4" t="s">
        <v>7</v>
      </c>
    </row>
    <row r="956" ht="15.75" customHeight="1">
      <c r="A956" s="4" t="s">
        <v>456</v>
      </c>
      <c r="B956" s="5">
        <v>3.2223322E7</v>
      </c>
      <c r="C956" s="6" t="str">
        <f t="shared" si="1"/>
        <v>Duplicata</v>
      </c>
      <c r="D956" s="4" t="s">
        <v>450</v>
      </c>
      <c r="E956" s="4" t="s">
        <v>9</v>
      </c>
    </row>
    <row r="957" ht="15.75" customHeight="1">
      <c r="A957" s="4" t="s">
        <v>456</v>
      </c>
      <c r="B957" s="5">
        <v>3.222804E7</v>
      </c>
      <c r="C957" s="6" t="str">
        <f t="shared" si="1"/>
        <v>Duplicata</v>
      </c>
      <c r="D957" s="4" t="s">
        <v>451</v>
      </c>
      <c r="E957" s="4" t="s">
        <v>9</v>
      </c>
    </row>
    <row r="958" ht="15.75" customHeight="1">
      <c r="A958" s="4" t="s">
        <v>456</v>
      </c>
      <c r="B958" s="5">
        <v>3.2233661E7</v>
      </c>
      <c r="C958" s="6" t="str">
        <f t="shared" si="1"/>
        <v>Duplicata</v>
      </c>
      <c r="D958" s="4" t="s">
        <v>452</v>
      </c>
      <c r="E958" s="4" t="s">
        <v>9</v>
      </c>
    </row>
    <row r="959" ht="15.75" customHeight="1">
      <c r="A959" s="4" t="s">
        <v>456</v>
      </c>
      <c r="B959" s="5">
        <v>3.2303477E7</v>
      </c>
      <c r="C959" s="6" t="str">
        <f t="shared" si="1"/>
        <v>Duplicata</v>
      </c>
      <c r="D959" s="4" t="s">
        <v>453</v>
      </c>
      <c r="E959" s="4" t="s">
        <v>21</v>
      </c>
    </row>
    <row r="960" ht="15.75" customHeight="1">
      <c r="A960" s="4" t="s">
        <v>456</v>
      </c>
      <c r="B960" s="5">
        <v>3.2307227E7</v>
      </c>
      <c r="C960" s="6" t="str">
        <f t="shared" si="1"/>
        <v>Duplicata</v>
      </c>
      <c r="D960" s="4" t="s">
        <v>454</v>
      </c>
      <c r="E960" s="4" t="s">
        <v>21</v>
      </c>
    </row>
    <row r="961" ht="15.75" customHeight="1">
      <c r="A961" s="4" t="s">
        <v>456</v>
      </c>
      <c r="B961" s="5">
        <v>3.2345543E7</v>
      </c>
      <c r="C961" s="6" t="str">
        <f t="shared" si="1"/>
        <v>Duplicata</v>
      </c>
      <c r="D961" s="4" t="s">
        <v>455</v>
      </c>
      <c r="E961" s="4" t="s">
        <v>21</v>
      </c>
    </row>
    <row r="962" ht="15.75" customHeight="1">
      <c r="A962" s="4" t="s">
        <v>456</v>
      </c>
      <c r="B962" s="5">
        <v>3.2360244E7</v>
      </c>
      <c r="C962" s="6" t="str">
        <f t="shared" si="1"/>
        <v>Duplicata</v>
      </c>
      <c r="D962" s="4" t="s">
        <v>539</v>
      </c>
      <c r="E962" s="4" t="s">
        <v>21</v>
      </c>
    </row>
    <row r="963" ht="15.75" customHeight="1">
      <c r="A963" s="4" t="s">
        <v>540</v>
      </c>
      <c r="B963" s="5">
        <v>3.0554146E7</v>
      </c>
      <c r="C963" s="6" t="str">
        <f t="shared" si="1"/>
        <v>Duplicata</v>
      </c>
      <c r="D963" s="4" t="s">
        <v>457</v>
      </c>
      <c r="E963" s="4" t="s">
        <v>7</v>
      </c>
    </row>
    <row r="964" ht="15.75" customHeight="1">
      <c r="A964" s="4" t="s">
        <v>540</v>
      </c>
      <c r="B964" s="5">
        <v>3.0722684E7</v>
      </c>
      <c r="C964" s="6" t="str">
        <f t="shared" si="1"/>
        <v>Único</v>
      </c>
      <c r="D964" s="4" t="s">
        <v>541</v>
      </c>
      <c r="E964" s="4" t="s">
        <v>9</v>
      </c>
    </row>
    <row r="965" ht="15.75" customHeight="1">
      <c r="A965" s="4" t="s">
        <v>540</v>
      </c>
      <c r="B965" s="5">
        <v>3.0796104E7</v>
      </c>
      <c r="C965" s="6" t="str">
        <f t="shared" si="1"/>
        <v>Único</v>
      </c>
      <c r="D965" s="4" t="s">
        <v>542</v>
      </c>
      <c r="E965" s="4" t="s">
        <v>7</v>
      </c>
    </row>
    <row r="966" ht="15.75" customHeight="1">
      <c r="A966" s="4" t="s">
        <v>540</v>
      </c>
      <c r="B966" s="5">
        <v>3.0857427E7</v>
      </c>
      <c r="C966" s="6" t="str">
        <f t="shared" si="1"/>
        <v>Único</v>
      </c>
      <c r="D966" s="4" t="s">
        <v>543</v>
      </c>
      <c r="E966" s="4" t="s">
        <v>9</v>
      </c>
    </row>
    <row r="967" ht="15.75" customHeight="1">
      <c r="A967" s="4" t="s">
        <v>540</v>
      </c>
      <c r="B967" s="5">
        <v>3.0890535E7</v>
      </c>
      <c r="C967" s="6" t="str">
        <f t="shared" si="1"/>
        <v>Duplicata</v>
      </c>
      <c r="D967" s="4" t="s">
        <v>458</v>
      </c>
      <c r="E967" s="4" t="s">
        <v>7</v>
      </c>
    </row>
    <row r="968" ht="15.75" customHeight="1">
      <c r="A968" s="4" t="s">
        <v>540</v>
      </c>
      <c r="B968" s="5">
        <v>3.0936064E7</v>
      </c>
      <c r="C968" s="6" t="str">
        <f t="shared" si="1"/>
        <v>Único</v>
      </c>
      <c r="D968" s="4" t="s">
        <v>544</v>
      </c>
      <c r="E968" s="4" t="s">
        <v>7</v>
      </c>
    </row>
    <row r="969" ht="15.75" customHeight="1">
      <c r="A969" s="4" t="s">
        <v>540</v>
      </c>
      <c r="B969" s="5">
        <v>3.0988018E7</v>
      </c>
      <c r="C969" s="6" t="str">
        <f t="shared" si="1"/>
        <v>Único</v>
      </c>
      <c r="D969" s="4" t="s">
        <v>545</v>
      </c>
      <c r="E969" s="4" t="s">
        <v>7</v>
      </c>
    </row>
    <row r="970" ht="15.75" customHeight="1">
      <c r="A970" s="4" t="s">
        <v>540</v>
      </c>
      <c r="B970" s="5">
        <v>3.1000565E7</v>
      </c>
      <c r="C970" s="6" t="str">
        <f t="shared" si="1"/>
        <v>Duplicata</v>
      </c>
      <c r="D970" s="4" t="s">
        <v>459</v>
      </c>
      <c r="E970" s="4" t="s">
        <v>7</v>
      </c>
    </row>
    <row r="971" ht="15.75" customHeight="1">
      <c r="A971" s="4" t="s">
        <v>540</v>
      </c>
      <c r="B971" s="5">
        <v>3.1023857E7</v>
      </c>
      <c r="C971" s="6" t="str">
        <f t="shared" si="1"/>
        <v>Duplicata</v>
      </c>
      <c r="D971" s="4" t="s">
        <v>460</v>
      </c>
      <c r="E971" s="4" t="s">
        <v>7</v>
      </c>
    </row>
    <row r="972" ht="15.75" customHeight="1">
      <c r="A972" s="4" t="s">
        <v>540</v>
      </c>
      <c r="B972" s="5">
        <v>3.1113774E7</v>
      </c>
      <c r="C972" s="6" t="str">
        <f t="shared" si="1"/>
        <v>Único</v>
      </c>
      <c r="D972" s="4" t="s">
        <v>546</v>
      </c>
      <c r="E972" s="4" t="s">
        <v>7</v>
      </c>
    </row>
    <row r="973" ht="15.75" customHeight="1">
      <c r="A973" s="4" t="s">
        <v>540</v>
      </c>
      <c r="B973" s="5">
        <v>3.1186258E7</v>
      </c>
      <c r="C973" s="6" t="str">
        <f t="shared" si="1"/>
        <v>Único</v>
      </c>
      <c r="D973" s="4" t="s">
        <v>547</v>
      </c>
      <c r="E973" s="4" t="s">
        <v>7</v>
      </c>
    </row>
    <row r="974" ht="15.75" customHeight="1">
      <c r="A974" s="4" t="s">
        <v>540</v>
      </c>
      <c r="B974" s="5">
        <v>3.1203198E7</v>
      </c>
      <c r="C974" s="6" t="str">
        <f t="shared" si="1"/>
        <v>Único</v>
      </c>
      <c r="D974" s="4" t="s">
        <v>548</v>
      </c>
      <c r="E974" s="4" t="s">
        <v>7</v>
      </c>
    </row>
    <row r="975" ht="15.75" customHeight="1">
      <c r="A975" s="4" t="s">
        <v>540</v>
      </c>
      <c r="B975" s="5">
        <v>3.1213438E7</v>
      </c>
      <c r="C975" s="6" t="str">
        <f t="shared" si="1"/>
        <v>Duplicata</v>
      </c>
      <c r="D975" s="4" t="s">
        <v>461</v>
      </c>
      <c r="E975" s="4" t="s">
        <v>7</v>
      </c>
    </row>
    <row r="976" ht="15.75" customHeight="1">
      <c r="A976" s="4" t="s">
        <v>540</v>
      </c>
      <c r="B976" s="5">
        <v>3.122749E7</v>
      </c>
      <c r="C976" s="6" t="str">
        <f t="shared" si="1"/>
        <v>Único</v>
      </c>
      <c r="D976" s="4" t="s">
        <v>549</v>
      </c>
      <c r="E976" s="4" t="s">
        <v>7</v>
      </c>
    </row>
    <row r="977" ht="15.75" customHeight="1">
      <c r="A977" s="4" t="s">
        <v>540</v>
      </c>
      <c r="B977" s="5">
        <v>3.1227494E7</v>
      </c>
      <c r="C977" s="6" t="str">
        <f t="shared" si="1"/>
        <v>Único</v>
      </c>
      <c r="D977" s="4" t="s">
        <v>550</v>
      </c>
      <c r="E977" s="4" t="s">
        <v>7</v>
      </c>
    </row>
    <row r="978" ht="15.75" customHeight="1">
      <c r="A978" s="4" t="s">
        <v>540</v>
      </c>
      <c r="B978" s="5">
        <v>3.1228023E7</v>
      </c>
      <c r="C978" s="6" t="str">
        <f t="shared" si="1"/>
        <v>Único</v>
      </c>
      <c r="D978" s="4" t="s">
        <v>551</v>
      </c>
      <c r="E978" s="4" t="s">
        <v>52</v>
      </c>
    </row>
    <row r="979" ht="15.75" customHeight="1">
      <c r="A979" s="4" t="s">
        <v>540</v>
      </c>
      <c r="B979" s="5">
        <v>3.1254258E7</v>
      </c>
      <c r="C979" s="6" t="str">
        <f t="shared" si="1"/>
        <v>Duplicata</v>
      </c>
      <c r="D979" s="4" t="s">
        <v>462</v>
      </c>
      <c r="E979" s="4" t="s">
        <v>52</v>
      </c>
    </row>
    <row r="980" ht="15.75" customHeight="1">
      <c r="A980" s="4" t="s">
        <v>540</v>
      </c>
      <c r="B980" s="5">
        <v>3.1315826E7</v>
      </c>
      <c r="C980" s="6" t="str">
        <f t="shared" si="1"/>
        <v>Duplicata</v>
      </c>
      <c r="D980" s="4" t="s">
        <v>463</v>
      </c>
      <c r="E980" s="4" t="s">
        <v>7</v>
      </c>
    </row>
    <row r="981" ht="15.75" customHeight="1">
      <c r="A981" s="4" t="s">
        <v>540</v>
      </c>
      <c r="B981" s="5">
        <v>3.1318714E7</v>
      </c>
      <c r="C981" s="6" t="str">
        <f t="shared" si="1"/>
        <v>Único</v>
      </c>
      <c r="D981" s="4" t="s">
        <v>552</v>
      </c>
      <c r="E981" s="4" t="s">
        <v>28</v>
      </c>
    </row>
    <row r="982" ht="15.75" customHeight="1">
      <c r="A982" s="4" t="s">
        <v>540</v>
      </c>
      <c r="B982" s="5">
        <v>3.1343517E7</v>
      </c>
      <c r="C982" s="6" t="str">
        <f t="shared" si="1"/>
        <v>Único</v>
      </c>
      <c r="D982" s="4" t="s">
        <v>553</v>
      </c>
      <c r="E982" s="4" t="s">
        <v>28</v>
      </c>
    </row>
    <row r="983" ht="15.75" customHeight="1">
      <c r="A983" s="4" t="s">
        <v>540</v>
      </c>
      <c r="B983" s="5">
        <v>3.1343518E7</v>
      </c>
      <c r="C983" s="6" t="str">
        <f t="shared" si="1"/>
        <v>Único</v>
      </c>
      <c r="D983" s="4" t="s">
        <v>554</v>
      </c>
      <c r="E983" s="4" t="s">
        <v>28</v>
      </c>
    </row>
    <row r="984" ht="15.75" customHeight="1">
      <c r="A984" s="4" t="s">
        <v>540</v>
      </c>
      <c r="B984" s="5">
        <v>3.134352E7</v>
      </c>
      <c r="C984" s="6" t="str">
        <f t="shared" si="1"/>
        <v>Único</v>
      </c>
      <c r="D984" s="4" t="s">
        <v>555</v>
      </c>
      <c r="E984" s="4" t="s">
        <v>28</v>
      </c>
    </row>
    <row r="985" ht="15.75" customHeight="1">
      <c r="A985" s="4" t="s">
        <v>540</v>
      </c>
      <c r="B985" s="5">
        <v>3.1343521E7</v>
      </c>
      <c r="C985" s="6" t="str">
        <f t="shared" si="1"/>
        <v>Único</v>
      </c>
      <c r="D985" s="4" t="s">
        <v>556</v>
      </c>
      <c r="E985" s="4" t="s">
        <v>28</v>
      </c>
    </row>
    <row r="986" ht="15.75" customHeight="1">
      <c r="A986" s="4" t="s">
        <v>540</v>
      </c>
      <c r="B986" s="5">
        <v>3.1343523E7</v>
      </c>
      <c r="C986" s="6" t="str">
        <f t="shared" si="1"/>
        <v>Único</v>
      </c>
      <c r="D986" s="4" t="s">
        <v>557</v>
      </c>
      <c r="E986" s="4" t="s">
        <v>28</v>
      </c>
    </row>
    <row r="987" ht="15.75" customHeight="1">
      <c r="A987" s="4" t="s">
        <v>540</v>
      </c>
      <c r="B987" s="5">
        <v>3.1350674E7</v>
      </c>
      <c r="C987" s="6" t="str">
        <f t="shared" si="1"/>
        <v>Único</v>
      </c>
      <c r="D987" s="4" t="s">
        <v>558</v>
      </c>
      <c r="E987" s="4" t="s">
        <v>52</v>
      </c>
    </row>
    <row r="988" ht="15.75" customHeight="1">
      <c r="A988" s="4" t="s">
        <v>540</v>
      </c>
      <c r="B988" s="5">
        <v>3.1357885E7</v>
      </c>
      <c r="C988" s="6" t="str">
        <f t="shared" si="1"/>
        <v>Único</v>
      </c>
      <c r="D988" s="4" t="s">
        <v>559</v>
      </c>
      <c r="E988" s="4" t="s">
        <v>9</v>
      </c>
    </row>
    <row r="989" ht="15.75" customHeight="1">
      <c r="A989" s="4" t="s">
        <v>540</v>
      </c>
      <c r="B989" s="5">
        <v>3.1361711E7</v>
      </c>
      <c r="C989" s="6" t="str">
        <f t="shared" si="1"/>
        <v>Único</v>
      </c>
      <c r="D989" s="4" t="s">
        <v>560</v>
      </c>
      <c r="E989" s="4" t="s">
        <v>28</v>
      </c>
    </row>
    <row r="990" ht="15.75" customHeight="1">
      <c r="A990" s="4" t="s">
        <v>540</v>
      </c>
      <c r="B990" s="5">
        <v>3.1361712E7</v>
      </c>
      <c r="C990" s="6" t="str">
        <f t="shared" si="1"/>
        <v>Único</v>
      </c>
      <c r="D990" s="4" t="s">
        <v>561</v>
      </c>
      <c r="E990" s="4" t="s">
        <v>28</v>
      </c>
    </row>
    <row r="991" ht="15.75" customHeight="1">
      <c r="A991" s="4" t="s">
        <v>540</v>
      </c>
      <c r="B991" s="5">
        <v>3.1361713E7</v>
      </c>
      <c r="C991" s="6" t="str">
        <f t="shared" si="1"/>
        <v>Único</v>
      </c>
      <c r="D991" s="4" t="s">
        <v>562</v>
      </c>
      <c r="E991" s="4" t="s">
        <v>28</v>
      </c>
    </row>
    <row r="992" ht="15.75" customHeight="1">
      <c r="A992" s="4" t="s">
        <v>540</v>
      </c>
      <c r="B992" s="5">
        <v>3.1361714E7</v>
      </c>
      <c r="C992" s="6" t="str">
        <f t="shared" si="1"/>
        <v>Único</v>
      </c>
      <c r="D992" s="4" t="s">
        <v>563</v>
      </c>
      <c r="E992" s="4" t="s">
        <v>28</v>
      </c>
    </row>
    <row r="993" ht="15.75" customHeight="1">
      <c r="A993" s="4" t="s">
        <v>540</v>
      </c>
      <c r="B993" s="5">
        <v>3.1371338E7</v>
      </c>
      <c r="C993" s="6" t="str">
        <f t="shared" si="1"/>
        <v>Duplicata</v>
      </c>
      <c r="D993" s="4" t="s">
        <v>464</v>
      </c>
      <c r="E993" s="4" t="s">
        <v>7</v>
      </c>
    </row>
    <row r="994" ht="15.75" customHeight="1">
      <c r="A994" s="4" t="s">
        <v>540</v>
      </c>
      <c r="B994" s="5">
        <v>3.1385912E7</v>
      </c>
      <c r="C994" s="6" t="str">
        <f t="shared" si="1"/>
        <v>Único</v>
      </c>
      <c r="D994" s="4" t="s">
        <v>564</v>
      </c>
      <c r="E994" s="4" t="s">
        <v>28</v>
      </c>
    </row>
    <row r="995" ht="15.75" customHeight="1">
      <c r="A995" s="4" t="s">
        <v>540</v>
      </c>
      <c r="B995" s="5">
        <v>3.1399428E7</v>
      </c>
      <c r="C995" s="6" t="str">
        <f t="shared" si="1"/>
        <v>Único</v>
      </c>
      <c r="D995" s="4" t="s">
        <v>565</v>
      </c>
      <c r="E995" s="4" t="s">
        <v>7</v>
      </c>
    </row>
    <row r="996" ht="15.75" customHeight="1">
      <c r="A996" s="4" t="s">
        <v>540</v>
      </c>
      <c r="B996" s="5">
        <v>3.140361E7</v>
      </c>
      <c r="C996" s="6" t="str">
        <f t="shared" si="1"/>
        <v>Único</v>
      </c>
      <c r="D996" s="4" t="s">
        <v>566</v>
      </c>
      <c r="E996" s="4" t="s">
        <v>28</v>
      </c>
    </row>
    <row r="997" ht="15.75" customHeight="1">
      <c r="A997" s="4" t="s">
        <v>540</v>
      </c>
      <c r="B997" s="5">
        <v>3.1403611E7</v>
      </c>
      <c r="C997" s="6" t="str">
        <f t="shared" si="1"/>
        <v>Único</v>
      </c>
      <c r="D997" s="4" t="s">
        <v>567</v>
      </c>
      <c r="E997" s="4" t="s">
        <v>28</v>
      </c>
    </row>
    <row r="998" ht="15.75" customHeight="1">
      <c r="A998" s="4" t="s">
        <v>540</v>
      </c>
      <c r="B998" s="5">
        <v>3.1410887E7</v>
      </c>
      <c r="C998" s="6" t="str">
        <f t="shared" si="1"/>
        <v>Único</v>
      </c>
      <c r="D998" s="4" t="s">
        <v>568</v>
      </c>
      <c r="E998" s="4" t="s">
        <v>36</v>
      </c>
    </row>
    <row r="999" ht="15.75" customHeight="1">
      <c r="A999" s="4" t="s">
        <v>540</v>
      </c>
      <c r="B999" s="5">
        <v>3.1415448E7</v>
      </c>
      <c r="C999" s="6" t="str">
        <f t="shared" si="1"/>
        <v>Duplicata</v>
      </c>
      <c r="D999" s="4" t="s">
        <v>465</v>
      </c>
      <c r="E999" s="4" t="s">
        <v>28</v>
      </c>
    </row>
    <row r="1000" ht="15.75" customHeight="1">
      <c r="A1000" s="4" t="s">
        <v>540</v>
      </c>
      <c r="B1000" s="5">
        <v>3.1420319E7</v>
      </c>
      <c r="C1000" s="6" t="str">
        <f t="shared" si="1"/>
        <v>Único</v>
      </c>
      <c r="D1000" s="4" t="s">
        <v>569</v>
      </c>
      <c r="E1000" s="4" t="s">
        <v>7</v>
      </c>
    </row>
    <row r="1001" ht="15.75" customHeight="1">
      <c r="A1001" s="4" t="s">
        <v>540</v>
      </c>
      <c r="B1001" s="5">
        <v>3.1425382E7</v>
      </c>
      <c r="C1001" s="6" t="str">
        <f t="shared" si="1"/>
        <v>Único</v>
      </c>
      <c r="D1001" s="4" t="s">
        <v>570</v>
      </c>
      <c r="E1001" s="4" t="s">
        <v>28</v>
      </c>
    </row>
    <row r="1002" ht="15.75" customHeight="1">
      <c r="A1002" s="4" t="s">
        <v>540</v>
      </c>
      <c r="B1002" s="5">
        <v>3.1425383E7</v>
      </c>
      <c r="C1002" s="6" t="str">
        <f t="shared" si="1"/>
        <v>Único</v>
      </c>
      <c r="D1002" s="4" t="s">
        <v>571</v>
      </c>
      <c r="E1002" s="4" t="s">
        <v>28</v>
      </c>
    </row>
    <row r="1003" ht="15.75" customHeight="1">
      <c r="A1003" s="4" t="s">
        <v>540</v>
      </c>
      <c r="B1003" s="5">
        <v>3.1425384E7</v>
      </c>
      <c r="C1003" s="6" t="str">
        <f t="shared" si="1"/>
        <v>Duplicata</v>
      </c>
      <c r="D1003" s="4" t="s">
        <v>466</v>
      </c>
      <c r="E1003" s="4" t="s">
        <v>28</v>
      </c>
    </row>
    <row r="1004" ht="15.75" customHeight="1">
      <c r="A1004" s="4" t="s">
        <v>540</v>
      </c>
      <c r="B1004" s="5">
        <v>3.1425385E7</v>
      </c>
      <c r="C1004" s="6" t="str">
        <f t="shared" si="1"/>
        <v>Duplicata</v>
      </c>
      <c r="D1004" s="4" t="s">
        <v>467</v>
      </c>
      <c r="E1004" s="4" t="s">
        <v>28</v>
      </c>
    </row>
    <row r="1005" ht="15.75" customHeight="1">
      <c r="A1005" s="4" t="s">
        <v>540</v>
      </c>
      <c r="B1005" s="5">
        <v>3.1436734E7</v>
      </c>
      <c r="C1005" s="6" t="str">
        <f t="shared" si="1"/>
        <v>Duplicata</v>
      </c>
      <c r="D1005" s="4" t="s">
        <v>468</v>
      </c>
      <c r="E1005" s="4" t="s">
        <v>28</v>
      </c>
    </row>
    <row r="1006" ht="15.75" customHeight="1">
      <c r="A1006" s="4" t="s">
        <v>540</v>
      </c>
      <c r="B1006" s="5">
        <v>3.1453883E7</v>
      </c>
      <c r="C1006" s="6" t="str">
        <f t="shared" si="1"/>
        <v>Duplicata</v>
      </c>
      <c r="D1006" s="4" t="s">
        <v>469</v>
      </c>
      <c r="E1006" s="4" t="s">
        <v>28</v>
      </c>
    </row>
    <row r="1007" ht="15.75" customHeight="1">
      <c r="A1007" s="4" t="s">
        <v>540</v>
      </c>
      <c r="B1007" s="5">
        <v>3.1466471E7</v>
      </c>
      <c r="C1007" s="6" t="str">
        <f t="shared" si="1"/>
        <v>Único</v>
      </c>
      <c r="D1007" s="4" t="s">
        <v>572</v>
      </c>
      <c r="E1007" s="4" t="s">
        <v>9</v>
      </c>
    </row>
    <row r="1008" ht="15.75" customHeight="1">
      <c r="A1008" s="4" t="s">
        <v>540</v>
      </c>
      <c r="B1008" s="5">
        <v>3.1469709E7</v>
      </c>
      <c r="C1008" s="6" t="str">
        <f t="shared" si="1"/>
        <v>Duplicata</v>
      </c>
      <c r="D1008" s="4" t="s">
        <v>470</v>
      </c>
      <c r="E1008" s="4" t="s">
        <v>28</v>
      </c>
    </row>
    <row r="1009" ht="15.75" customHeight="1">
      <c r="A1009" s="4" t="s">
        <v>540</v>
      </c>
      <c r="B1009" s="5">
        <v>3.146971E7</v>
      </c>
      <c r="C1009" s="6" t="str">
        <f t="shared" si="1"/>
        <v>Duplicata</v>
      </c>
      <c r="D1009" s="4" t="s">
        <v>471</v>
      </c>
      <c r="E1009" s="4" t="s">
        <v>28</v>
      </c>
    </row>
    <row r="1010" ht="15.75" customHeight="1">
      <c r="A1010" s="4" t="s">
        <v>540</v>
      </c>
      <c r="B1010" s="5">
        <v>3.1471119E7</v>
      </c>
      <c r="C1010" s="6" t="str">
        <f t="shared" si="1"/>
        <v>Único</v>
      </c>
      <c r="D1010" s="4" t="s">
        <v>573</v>
      </c>
      <c r="E1010" s="4" t="s">
        <v>21</v>
      </c>
    </row>
    <row r="1011" ht="15.75" customHeight="1">
      <c r="A1011" s="4" t="s">
        <v>540</v>
      </c>
      <c r="B1011" s="5">
        <v>3.147112E7</v>
      </c>
      <c r="C1011" s="6" t="str">
        <f t="shared" si="1"/>
        <v>Único</v>
      </c>
      <c r="D1011" s="4" t="s">
        <v>574</v>
      </c>
      <c r="E1011" s="4" t="s">
        <v>21</v>
      </c>
    </row>
    <row r="1012" ht="15.75" customHeight="1">
      <c r="A1012" s="4" t="s">
        <v>540</v>
      </c>
      <c r="B1012" s="5">
        <v>3.1477376E7</v>
      </c>
      <c r="C1012" s="6" t="str">
        <f t="shared" si="1"/>
        <v>Duplicata</v>
      </c>
      <c r="D1012" s="4" t="s">
        <v>472</v>
      </c>
      <c r="E1012" s="4" t="s">
        <v>21</v>
      </c>
    </row>
    <row r="1013" ht="15.75" customHeight="1">
      <c r="A1013" s="4" t="s">
        <v>540</v>
      </c>
      <c r="B1013" s="5">
        <v>3.1479001E7</v>
      </c>
      <c r="C1013" s="6" t="str">
        <f t="shared" si="1"/>
        <v>Duplicata</v>
      </c>
      <c r="D1013" s="4" t="s">
        <v>473</v>
      </c>
      <c r="E1013" s="4" t="s">
        <v>28</v>
      </c>
    </row>
    <row r="1014" ht="15.75" customHeight="1">
      <c r="A1014" s="4" t="s">
        <v>540</v>
      </c>
      <c r="B1014" s="5">
        <v>3.1479003E7</v>
      </c>
      <c r="C1014" s="6" t="str">
        <f t="shared" si="1"/>
        <v>Duplicata</v>
      </c>
      <c r="D1014" s="4" t="s">
        <v>474</v>
      </c>
      <c r="E1014" s="4" t="s">
        <v>28</v>
      </c>
    </row>
    <row r="1015" ht="15.75" customHeight="1">
      <c r="A1015" s="4" t="s">
        <v>540</v>
      </c>
      <c r="B1015" s="5">
        <v>3.1479004E7</v>
      </c>
      <c r="C1015" s="6" t="str">
        <f t="shared" si="1"/>
        <v>Duplicata</v>
      </c>
      <c r="D1015" s="4" t="s">
        <v>475</v>
      </c>
      <c r="E1015" s="4" t="s">
        <v>28</v>
      </c>
    </row>
    <row r="1016" ht="15.75" customHeight="1">
      <c r="A1016" s="4" t="s">
        <v>540</v>
      </c>
      <c r="B1016" s="5">
        <v>3.1479005E7</v>
      </c>
      <c r="C1016" s="6" t="str">
        <f t="shared" si="1"/>
        <v>Duplicata</v>
      </c>
      <c r="D1016" s="4" t="s">
        <v>476</v>
      </c>
      <c r="E1016" s="4" t="s">
        <v>28</v>
      </c>
    </row>
    <row r="1017" ht="15.75" customHeight="1">
      <c r="A1017" s="4" t="s">
        <v>540</v>
      </c>
      <c r="B1017" s="5">
        <v>3.1479006E7</v>
      </c>
      <c r="C1017" s="6" t="str">
        <f t="shared" si="1"/>
        <v>Duplicata</v>
      </c>
      <c r="D1017" s="4" t="s">
        <v>477</v>
      </c>
      <c r="E1017" s="4" t="s">
        <v>28</v>
      </c>
    </row>
    <row r="1018" ht="15.75" customHeight="1">
      <c r="A1018" s="4" t="s">
        <v>540</v>
      </c>
      <c r="B1018" s="5">
        <v>3.1479009E7</v>
      </c>
      <c r="C1018" s="6" t="str">
        <f t="shared" si="1"/>
        <v>Duplicata</v>
      </c>
      <c r="D1018" s="4" t="s">
        <v>478</v>
      </c>
      <c r="E1018" s="4" t="s">
        <v>28</v>
      </c>
    </row>
    <row r="1019" ht="15.75" customHeight="1">
      <c r="A1019" s="4" t="s">
        <v>540</v>
      </c>
      <c r="B1019" s="5">
        <v>3.1482592E7</v>
      </c>
      <c r="C1019" s="6" t="str">
        <f t="shared" si="1"/>
        <v>Único</v>
      </c>
      <c r="D1019" s="4" t="s">
        <v>575</v>
      </c>
      <c r="E1019" s="4" t="s">
        <v>36</v>
      </c>
    </row>
    <row r="1020" ht="15.75" customHeight="1">
      <c r="A1020" s="4" t="s">
        <v>540</v>
      </c>
      <c r="B1020" s="5">
        <v>3.1482597E7</v>
      </c>
      <c r="C1020" s="6" t="str">
        <f t="shared" si="1"/>
        <v>Único</v>
      </c>
      <c r="D1020" s="4" t="s">
        <v>576</v>
      </c>
      <c r="E1020" s="4" t="s">
        <v>36</v>
      </c>
    </row>
    <row r="1021" ht="15.75" customHeight="1">
      <c r="A1021" s="4" t="s">
        <v>540</v>
      </c>
      <c r="B1021" s="5">
        <v>3.1487062E7</v>
      </c>
      <c r="C1021" s="6" t="str">
        <f t="shared" si="1"/>
        <v>Único</v>
      </c>
      <c r="D1021" s="4" t="s">
        <v>577</v>
      </c>
      <c r="E1021" s="4" t="s">
        <v>36</v>
      </c>
    </row>
    <row r="1022" ht="15.75" customHeight="1">
      <c r="A1022" s="4" t="s">
        <v>540</v>
      </c>
      <c r="B1022" s="5">
        <v>3.1490858E7</v>
      </c>
      <c r="C1022" s="6" t="str">
        <f t="shared" si="1"/>
        <v>Duplicata</v>
      </c>
      <c r="D1022" s="4" t="s">
        <v>479</v>
      </c>
      <c r="E1022" s="4" t="s">
        <v>28</v>
      </c>
    </row>
    <row r="1023" ht="15.75" customHeight="1">
      <c r="A1023" s="4" t="s">
        <v>540</v>
      </c>
      <c r="B1023" s="5">
        <v>3.1494968E7</v>
      </c>
      <c r="C1023" s="6" t="str">
        <f t="shared" si="1"/>
        <v>Único</v>
      </c>
      <c r="D1023" s="4" t="s">
        <v>578</v>
      </c>
      <c r="E1023" s="4" t="s">
        <v>36</v>
      </c>
    </row>
    <row r="1024" ht="15.75" customHeight="1">
      <c r="A1024" s="4" t="s">
        <v>540</v>
      </c>
      <c r="B1024" s="5">
        <v>3.1506246E7</v>
      </c>
      <c r="C1024" s="6" t="str">
        <f t="shared" si="1"/>
        <v>Duplicata</v>
      </c>
      <c r="D1024" s="4" t="s">
        <v>480</v>
      </c>
      <c r="E1024" s="4" t="s">
        <v>21</v>
      </c>
    </row>
    <row r="1025" ht="15.75" customHeight="1">
      <c r="A1025" s="4" t="s">
        <v>540</v>
      </c>
      <c r="B1025" s="5">
        <v>3.1506902E7</v>
      </c>
      <c r="C1025" s="6" t="str">
        <f t="shared" si="1"/>
        <v>Duplicata</v>
      </c>
      <c r="D1025" s="4" t="s">
        <v>481</v>
      </c>
      <c r="E1025" s="4" t="s">
        <v>52</v>
      </c>
    </row>
    <row r="1026" ht="15.75" customHeight="1">
      <c r="A1026" s="4" t="s">
        <v>540</v>
      </c>
      <c r="B1026" s="5">
        <v>3.1511232E7</v>
      </c>
      <c r="C1026" s="6" t="str">
        <f t="shared" si="1"/>
        <v>Único</v>
      </c>
      <c r="D1026" s="4" t="s">
        <v>579</v>
      </c>
      <c r="E1026" s="4" t="s">
        <v>7</v>
      </c>
    </row>
    <row r="1027" ht="15.75" customHeight="1">
      <c r="A1027" s="4" t="s">
        <v>540</v>
      </c>
      <c r="B1027" s="5">
        <v>3.1514507E7</v>
      </c>
      <c r="C1027" s="6" t="str">
        <f t="shared" si="1"/>
        <v>Único</v>
      </c>
      <c r="D1027" s="4" t="s">
        <v>580</v>
      </c>
      <c r="E1027" s="4" t="s">
        <v>9</v>
      </c>
    </row>
    <row r="1028" ht="15.75" customHeight="1">
      <c r="A1028" s="4" t="s">
        <v>540</v>
      </c>
      <c r="B1028" s="5">
        <v>3.1522997E7</v>
      </c>
      <c r="C1028" s="6" t="str">
        <f t="shared" si="1"/>
        <v>Duplicata</v>
      </c>
      <c r="D1028" s="4" t="s">
        <v>482</v>
      </c>
      <c r="E1028" s="4" t="s">
        <v>21</v>
      </c>
    </row>
    <row r="1029" ht="15.75" customHeight="1">
      <c r="A1029" s="4" t="s">
        <v>540</v>
      </c>
      <c r="B1029" s="5">
        <v>3.1526663E7</v>
      </c>
      <c r="C1029" s="6" t="str">
        <f t="shared" si="1"/>
        <v>Único</v>
      </c>
      <c r="D1029" s="4" t="s">
        <v>581</v>
      </c>
      <c r="E1029" s="4" t="s">
        <v>21</v>
      </c>
    </row>
    <row r="1030" ht="15.75" customHeight="1">
      <c r="A1030" s="4" t="s">
        <v>540</v>
      </c>
      <c r="B1030" s="5">
        <v>3.1527043E7</v>
      </c>
      <c r="C1030" s="6" t="str">
        <f t="shared" si="1"/>
        <v>Único</v>
      </c>
      <c r="D1030" s="4" t="s">
        <v>582</v>
      </c>
      <c r="E1030" s="4" t="s">
        <v>7</v>
      </c>
    </row>
    <row r="1031" ht="15.75" customHeight="1">
      <c r="A1031" s="4" t="s">
        <v>540</v>
      </c>
      <c r="B1031" s="5">
        <v>3.1537549E7</v>
      </c>
      <c r="C1031" s="6" t="str">
        <f t="shared" si="1"/>
        <v>Duplicata</v>
      </c>
      <c r="D1031" s="4" t="s">
        <v>483</v>
      </c>
      <c r="E1031" s="4" t="s">
        <v>7</v>
      </c>
    </row>
    <row r="1032" ht="15.75" customHeight="1">
      <c r="A1032" s="4" t="s">
        <v>540</v>
      </c>
      <c r="B1032" s="5">
        <v>3.1544275E7</v>
      </c>
      <c r="C1032" s="6" t="str">
        <f t="shared" si="1"/>
        <v>Único</v>
      </c>
      <c r="D1032" s="4" t="s">
        <v>583</v>
      </c>
      <c r="E1032" s="4" t="s">
        <v>36</v>
      </c>
    </row>
    <row r="1033" ht="15.75" customHeight="1">
      <c r="A1033" s="4" t="s">
        <v>540</v>
      </c>
      <c r="B1033" s="5">
        <v>3.1544279E7</v>
      </c>
      <c r="C1033" s="6" t="str">
        <f t="shared" si="1"/>
        <v>Único</v>
      </c>
      <c r="D1033" s="4" t="s">
        <v>584</v>
      </c>
      <c r="E1033" s="4" t="s">
        <v>36</v>
      </c>
    </row>
    <row r="1034" ht="15.75" customHeight="1">
      <c r="A1034" s="4" t="s">
        <v>540</v>
      </c>
      <c r="B1034" s="5">
        <v>3.155836E7</v>
      </c>
      <c r="C1034" s="6" t="str">
        <f t="shared" si="1"/>
        <v>Duplicata</v>
      </c>
      <c r="D1034" s="4" t="s">
        <v>484</v>
      </c>
      <c r="E1034" s="4" t="s">
        <v>21</v>
      </c>
    </row>
    <row r="1035" ht="15.75" customHeight="1">
      <c r="A1035" s="4" t="s">
        <v>540</v>
      </c>
      <c r="B1035" s="5">
        <v>3.156344E7</v>
      </c>
      <c r="C1035" s="6" t="str">
        <f t="shared" si="1"/>
        <v>Único</v>
      </c>
      <c r="D1035" s="4" t="s">
        <v>585</v>
      </c>
      <c r="E1035" s="4" t="s">
        <v>21</v>
      </c>
    </row>
    <row r="1036" ht="15.75" customHeight="1">
      <c r="A1036" s="4" t="s">
        <v>540</v>
      </c>
      <c r="B1036" s="5">
        <v>3.1575299E7</v>
      </c>
      <c r="C1036" s="6" t="str">
        <f t="shared" si="1"/>
        <v>Duplicata</v>
      </c>
      <c r="D1036" s="4" t="s">
        <v>485</v>
      </c>
      <c r="E1036" s="4" t="s">
        <v>9</v>
      </c>
    </row>
    <row r="1037" ht="15.75" customHeight="1">
      <c r="A1037" s="4" t="s">
        <v>540</v>
      </c>
      <c r="B1037" s="5">
        <v>3.1580506E7</v>
      </c>
      <c r="C1037" s="6" t="str">
        <f t="shared" si="1"/>
        <v>Duplicata</v>
      </c>
      <c r="D1037" s="4" t="s">
        <v>486</v>
      </c>
      <c r="E1037" s="4" t="s">
        <v>36</v>
      </c>
    </row>
    <row r="1038" ht="15.75" customHeight="1">
      <c r="A1038" s="4" t="s">
        <v>540</v>
      </c>
      <c r="B1038" s="5">
        <v>3.1581345E7</v>
      </c>
      <c r="C1038" s="6" t="str">
        <f t="shared" si="1"/>
        <v>Único</v>
      </c>
      <c r="D1038" s="4" t="s">
        <v>586</v>
      </c>
      <c r="E1038" s="4" t="s">
        <v>36</v>
      </c>
    </row>
    <row r="1039" ht="15.75" customHeight="1">
      <c r="A1039" s="4" t="s">
        <v>540</v>
      </c>
      <c r="B1039" s="5">
        <v>3.1584703E7</v>
      </c>
      <c r="C1039" s="6" t="str">
        <f t="shared" si="1"/>
        <v>Único</v>
      </c>
      <c r="D1039" s="4" t="s">
        <v>587</v>
      </c>
      <c r="E1039" s="4" t="s">
        <v>36</v>
      </c>
    </row>
    <row r="1040" ht="15.75" customHeight="1">
      <c r="A1040" s="4" t="s">
        <v>540</v>
      </c>
      <c r="B1040" s="5">
        <v>3.1593612E7</v>
      </c>
      <c r="C1040" s="6" t="str">
        <f t="shared" si="1"/>
        <v>Único</v>
      </c>
      <c r="D1040" s="4" t="s">
        <v>588</v>
      </c>
      <c r="E1040" s="4" t="s">
        <v>36</v>
      </c>
    </row>
    <row r="1041" ht="15.75" customHeight="1">
      <c r="A1041" s="4" t="s">
        <v>540</v>
      </c>
      <c r="B1041" s="5">
        <v>3.1593621E7</v>
      </c>
      <c r="C1041" s="6" t="str">
        <f t="shared" si="1"/>
        <v>Duplicata</v>
      </c>
      <c r="D1041" s="4" t="s">
        <v>487</v>
      </c>
      <c r="E1041" s="4" t="s">
        <v>36</v>
      </c>
    </row>
    <row r="1042" ht="15.75" customHeight="1">
      <c r="A1042" s="4" t="s">
        <v>540</v>
      </c>
      <c r="B1042" s="5">
        <v>3.1594711E7</v>
      </c>
      <c r="C1042" s="6" t="str">
        <f t="shared" si="1"/>
        <v>Duplicata</v>
      </c>
      <c r="D1042" s="4" t="s">
        <v>488</v>
      </c>
      <c r="E1042" s="4" t="s">
        <v>21</v>
      </c>
    </row>
    <row r="1043" ht="15.75" customHeight="1">
      <c r="A1043" s="4" t="s">
        <v>540</v>
      </c>
      <c r="B1043" s="5">
        <v>3.1596971E7</v>
      </c>
      <c r="C1043" s="6" t="str">
        <f t="shared" si="1"/>
        <v>Duplicata</v>
      </c>
      <c r="D1043" s="4" t="s">
        <v>489</v>
      </c>
      <c r="E1043" s="4" t="s">
        <v>36</v>
      </c>
    </row>
    <row r="1044" ht="15.75" customHeight="1">
      <c r="A1044" s="4" t="s">
        <v>540</v>
      </c>
      <c r="B1044" s="5">
        <v>3.1601458E7</v>
      </c>
      <c r="C1044" s="6" t="str">
        <f t="shared" si="1"/>
        <v>Duplicata</v>
      </c>
      <c r="D1044" s="4" t="s">
        <v>490</v>
      </c>
      <c r="E1044" s="4" t="s">
        <v>21</v>
      </c>
    </row>
    <row r="1045" ht="15.75" customHeight="1">
      <c r="A1045" s="4" t="s">
        <v>540</v>
      </c>
      <c r="B1045" s="5">
        <v>3.1603262E7</v>
      </c>
      <c r="C1045" s="6" t="str">
        <f t="shared" si="1"/>
        <v>Duplicata</v>
      </c>
      <c r="D1045" s="4" t="s">
        <v>491</v>
      </c>
      <c r="E1045" s="4" t="s">
        <v>36</v>
      </c>
    </row>
    <row r="1046" ht="15.75" customHeight="1">
      <c r="A1046" s="4" t="s">
        <v>540</v>
      </c>
      <c r="B1046" s="5">
        <v>3.1605551E7</v>
      </c>
      <c r="C1046" s="6" t="str">
        <f t="shared" si="1"/>
        <v>Duplicata</v>
      </c>
      <c r="D1046" s="4" t="s">
        <v>492</v>
      </c>
      <c r="E1046" s="4" t="s">
        <v>36</v>
      </c>
    </row>
    <row r="1047" ht="15.75" customHeight="1">
      <c r="A1047" s="4" t="s">
        <v>540</v>
      </c>
      <c r="B1047" s="5">
        <v>3.1605629E7</v>
      </c>
      <c r="C1047" s="6" t="str">
        <f t="shared" si="1"/>
        <v>Duplicata</v>
      </c>
      <c r="D1047" s="4" t="s">
        <v>493</v>
      </c>
      <c r="E1047" s="4" t="s">
        <v>36</v>
      </c>
    </row>
    <row r="1048" ht="15.75" customHeight="1">
      <c r="A1048" s="4" t="s">
        <v>540</v>
      </c>
      <c r="B1048" s="5">
        <v>3.1609021E7</v>
      </c>
      <c r="C1048" s="6" t="str">
        <f t="shared" si="1"/>
        <v>Duplicata</v>
      </c>
      <c r="D1048" s="4" t="s">
        <v>494</v>
      </c>
      <c r="E1048" s="4" t="s">
        <v>36</v>
      </c>
    </row>
    <row r="1049" ht="15.75" customHeight="1">
      <c r="A1049" s="4" t="s">
        <v>540</v>
      </c>
      <c r="B1049" s="5">
        <v>3.1611189E7</v>
      </c>
      <c r="C1049" s="6" t="str">
        <f t="shared" si="1"/>
        <v>Duplicata</v>
      </c>
      <c r="D1049" s="4" t="s">
        <v>495</v>
      </c>
      <c r="E1049" s="4" t="s">
        <v>7</v>
      </c>
    </row>
    <row r="1050" ht="15.75" customHeight="1">
      <c r="A1050" s="4" t="s">
        <v>540</v>
      </c>
      <c r="B1050" s="5">
        <v>3.1615291E7</v>
      </c>
      <c r="C1050" s="6" t="str">
        <f t="shared" si="1"/>
        <v>Duplicata</v>
      </c>
      <c r="D1050" s="4" t="s">
        <v>496</v>
      </c>
      <c r="E1050" s="4" t="s">
        <v>9</v>
      </c>
    </row>
    <row r="1051" ht="15.75" customHeight="1">
      <c r="A1051" s="4" t="s">
        <v>540</v>
      </c>
      <c r="B1051" s="5">
        <v>3.1615294E7</v>
      </c>
      <c r="C1051" s="6" t="str">
        <f t="shared" si="1"/>
        <v>Único</v>
      </c>
      <c r="D1051" s="4" t="s">
        <v>589</v>
      </c>
      <c r="E1051" s="4" t="s">
        <v>9</v>
      </c>
    </row>
    <row r="1052" ht="15.75" customHeight="1">
      <c r="A1052" s="4" t="s">
        <v>540</v>
      </c>
      <c r="B1052" s="5">
        <v>3.1619084E7</v>
      </c>
      <c r="C1052" s="6" t="str">
        <f t="shared" si="1"/>
        <v>Duplicata</v>
      </c>
      <c r="D1052" s="4" t="s">
        <v>497</v>
      </c>
      <c r="E1052" s="4" t="s">
        <v>9</v>
      </c>
    </row>
    <row r="1053" ht="15.75" customHeight="1">
      <c r="A1053" s="4" t="s">
        <v>540</v>
      </c>
      <c r="B1053" s="5">
        <v>3.1621945E7</v>
      </c>
      <c r="C1053" s="6" t="str">
        <f t="shared" si="1"/>
        <v>Duplicata</v>
      </c>
      <c r="D1053" s="4" t="s">
        <v>498</v>
      </c>
      <c r="E1053" s="4" t="s">
        <v>36</v>
      </c>
    </row>
    <row r="1054" ht="15.75" customHeight="1">
      <c r="A1054" s="4" t="s">
        <v>540</v>
      </c>
      <c r="B1054" s="5">
        <v>3.1623958E7</v>
      </c>
      <c r="C1054" s="6" t="str">
        <f t="shared" si="1"/>
        <v>Duplicata</v>
      </c>
      <c r="D1054" s="4" t="s">
        <v>499</v>
      </c>
      <c r="E1054" s="4" t="s">
        <v>21</v>
      </c>
    </row>
    <row r="1055" ht="15.75" customHeight="1">
      <c r="A1055" s="4" t="s">
        <v>540</v>
      </c>
      <c r="B1055" s="5">
        <v>3.1628001E7</v>
      </c>
      <c r="C1055" s="6" t="str">
        <f t="shared" si="1"/>
        <v>Único</v>
      </c>
      <c r="D1055" s="4" t="s">
        <v>590</v>
      </c>
      <c r="E1055" s="4" t="s">
        <v>21</v>
      </c>
    </row>
    <row r="1056" ht="15.75" customHeight="1">
      <c r="A1056" s="4" t="s">
        <v>540</v>
      </c>
      <c r="B1056" s="5">
        <v>3.1628097E7</v>
      </c>
      <c r="C1056" s="6" t="str">
        <f t="shared" si="1"/>
        <v>Único</v>
      </c>
      <c r="D1056" s="4" t="s">
        <v>591</v>
      </c>
      <c r="E1056" s="4" t="s">
        <v>7</v>
      </c>
    </row>
    <row r="1057" ht="15.75" customHeight="1">
      <c r="A1057" s="4" t="s">
        <v>540</v>
      </c>
      <c r="B1057" s="5">
        <v>3.1663638E7</v>
      </c>
      <c r="C1057" s="6" t="str">
        <f t="shared" si="1"/>
        <v>Duplicata</v>
      </c>
      <c r="D1057" s="4" t="s">
        <v>414</v>
      </c>
      <c r="E1057" s="4" t="s">
        <v>36</v>
      </c>
    </row>
    <row r="1058" ht="15.75" customHeight="1">
      <c r="A1058" s="4" t="s">
        <v>540</v>
      </c>
      <c r="B1058" s="5">
        <v>3.1680306E7</v>
      </c>
      <c r="C1058" s="6" t="str">
        <f t="shared" si="1"/>
        <v>Duplicata</v>
      </c>
      <c r="D1058" s="4" t="s">
        <v>420</v>
      </c>
      <c r="E1058" s="4" t="s">
        <v>36</v>
      </c>
    </row>
    <row r="1059" ht="15.75" customHeight="1">
      <c r="A1059" s="4" t="s">
        <v>540</v>
      </c>
      <c r="B1059" s="5">
        <v>3.1704025E7</v>
      </c>
      <c r="C1059" s="6" t="str">
        <f t="shared" si="1"/>
        <v>Duplicata</v>
      </c>
      <c r="D1059" s="4" t="s">
        <v>500</v>
      </c>
      <c r="E1059" s="4" t="s">
        <v>21</v>
      </c>
    </row>
    <row r="1060" ht="15.75" customHeight="1">
      <c r="A1060" s="4" t="s">
        <v>540</v>
      </c>
      <c r="B1060" s="5">
        <v>3.1704696E7</v>
      </c>
      <c r="C1060" s="6" t="str">
        <f t="shared" si="1"/>
        <v>Duplicata</v>
      </c>
      <c r="D1060" s="4" t="s">
        <v>501</v>
      </c>
      <c r="E1060" s="4" t="s">
        <v>7</v>
      </c>
    </row>
    <row r="1061" ht="15.75" customHeight="1">
      <c r="A1061" s="4" t="s">
        <v>540</v>
      </c>
      <c r="B1061" s="5">
        <v>3.1704697E7</v>
      </c>
      <c r="C1061" s="6" t="str">
        <f t="shared" si="1"/>
        <v>Duplicata</v>
      </c>
      <c r="D1061" s="4" t="s">
        <v>502</v>
      </c>
      <c r="E1061" s="4" t="s">
        <v>7</v>
      </c>
    </row>
    <row r="1062" ht="15.75" customHeight="1">
      <c r="A1062" s="4" t="s">
        <v>540</v>
      </c>
      <c r="B1062" s="5">
        <v>3.1792068E7</v>
      </c>
      <c r="C1062" s="6" t="str">
        <f t="shared" si="1"/>
        <v>Duplicata</v>
      </c>
      <c r="D1062" s="4" t="s">
        <v>503</v>
      </c>
      <c r="E1062" s="4" t="s">
        <v>7</v>
      </c>
    </row>
    <row r="1063" ht="15.75" customHeight="1">
      <c r="A1063" s="4" t="s">
        <v>540</v>
      </c>
      <c r="B1063" s="5">
        <v>3.1796464E7</v>
      </c>
      <c r="C1063" s="6" t="str">
        <f t="shared" si="1"/>
        <v>Duplicata</v>
      </c>
      <c r="D1063" s="4" t="s">
        <v>504</v>
      </c>
      <c r="E1063" s="4" t="s">
        <v>7</v>
      </c>
    </row>
    <row r="1064" ht="15.75" customHeight="1">
      <c r="A1064" s="4" t="s">
        <v>540</v>
      </c>
      <c r="B1064" s="5">
        <v>3.1810972E7</v>
      </c>
      <c r="C1064" s="6" t="str">
        <f t="shared" si="1"/>
        <v>Duplicata</v>
      </c>
      <c r="D1064" s="4" t="s">
        <v>505</v>
      </c>
      <c r="E1064" s="4" t="s">
        <v>7</v>
      </c>
    </row>
    <row r="1065" ht="15.75" customHeight="1">
      <c r="A1065" s="4" t="s">
        <v>540</v>
      </c>
      <c r="B1065" s="5">
        <v>3.1834252E7</v>
      </c>
      <c r="C1065" s="6" t="str">
        <f t="shared" si="1"/>
        <v>Único</v>
      </c>
      <c r="D1065" s="4" t="s">
        <v>592</v>
      </c>
      <c r="E1065" s="4" t="s">
        <v>28</v>
      </c>
    </row>
    <row r="1066" ht="15.75" customHeight="1">
      <c r="A1066" s="4" t="s">
        <v>540</v>
      </c>
      <c r="B1066" s="5">
        <v>3.1846113E7</v>
      </c>
      <c r="C1066" s="6" t="str">
        <f t="shared" si="1"/>
        <v>Duplicata</v>
      </c>
      <c r="D1066" s="4" t="s">
        <v>359</v>
      </c>
      <c r="E1066" s="4" t="s">
        <v>36</v>
      </c>
    </row>
    <row r="1067" ht="15.75" customHeight="1">
      <c r="A1067" s="4" t="s">
        <v>540</v>
      </c>
      <c r="B1067" s="5">
        <v>3.1849116E7</v>
      </c>
      <c r="C1067" s="6" t="str">
        <f t="shared" si="1"/>
        <v>Duplicata</v>
      </c>
      <c r="D1067" s="4" t="s">
        <v>268</v>
      </c>
      <c r="E1067" s="4" t="s">
        <v>36</v>
      </c>
    </row>
    <row r="1068" ht="15.75" customHeight="1">
      <c r="A1068" s="4" t="s">
        <v>540</v>
      </c>
      <c r="B1068" s="5">
        <v>3.1853869E7</v>
      </c>
      <c r="C1068" s="6" t="str">
        <f t="shared" si="1"/>
        <v>Duplicata</v>
      </c>
      <c r="D1068" s="4" t="s">
        <v>506</v>
      </c>
      <c r="E1068" s="4" t="s">
        <v>52</v>
      </c>
    </row>
    <row r="1069" ht="15.75" customHeight="1">
      <c r="A1069" s="4" t="s">
        <v>540</v>
      </c>
      <c r="B1069" s="5">
        <v>3.185387E7</v>
      </c>
      <c r="C1069" s="6" t="str">
        <f t="shared" si="1"/>
        <v>Duplicata</v>
      </c>
      <c r="D1069" s="4" t="s">
        <v>507</v>
      </c>
      <c r="E1069" s="4" t="s">
        <v>52</v>
      </c>
    </row>
    <row r="1070" ht="15.75" customHeight="1">
      <c r="A1070" s="4" t="s">
        <v>540</v>
      </c>
      <c r="B1070" s="5">
        <v>3.1876029E7</v>
      </c>
      <c r="C1070" s="6" t="str">
        <f t="shared" si="1"/>
        <v>Duplicata</v>
      </c>
      <c r="D1070" s="4" t="s">
        <v>360</v>
      </c>
      <c r="E1070" s="4" t="s">
        <v>36</v>
      </c>
    </row>
    <row r="1071" ht="15.75" customHeight="1">
      <c r="A1071" s="4" t="s">
        <v>540</v>
      </c>
      <c r="B1071" s="5">
        <v>3.1884683E7</v>
      </c>
      <c r="C1071" s="6" t="str">
        <f t="shared" si="1"/>
        <v>Duplicata</v>
      </c>
      <c r="D1071" s="4" t="s">
        <v>361</v>
      </c>
      <c r="E1071" s="4" t="s">
        <v>36</v>
      </c>
    </row>
    <row r="1072" ht="15.75" customHeight="1">
      <c r="A1072" s="4" t="s">
        <v>540</v>
      </c>
      <c r="B1072" s="5">
        <v>3.1898547E7</v>
      </c>
      <c r="C1072" s="6" t="str">
        <f t="shared" si="1"/>
        <v>Único</v>
      </c>
      <c r="D1072" s="4" t="s">
        <v>593</v>
      </c>
      <c r="E1072" s="4" t="s">
        <v>93</v>
      </c>
    </row>
    <row r="1073" ht="15.75" customHeight="1">
      <c r="A1073" s="4" t="s">
        <v>540</v>
      </c>
      <c r="B1073" s="5">
        <v>3.1914807E7</v>
      </c>
      <c r="C1073" s="6" t="str">
        <f t="shared" si="1"/>
        <v>Duplicata</v>
      </c>
      <c r="D1073" s="4" t="s">
        <v>594</v>
      </c>
      <c r="E1073" s="4" t="s">
        <v>9</v>
      </c>
    </row>
    <row r="1074" ht="15.75" customHeight="1">
      <c r="A1074" s="4" t="s">
        <v>540</v>
      </c>
      <c r="B1074" s="5">
        <v>3.1924625E7</v>
      </c>
      <c r="C1074" s="6" t="str">
        <f t="shared" si="1"/>
        <v>Duplicata</v>
      </c>
      <c r="D1074" s="4" t="s">
        <v>362</v>
      </c>
      <c r="E1074" s="4" t="s">
        <v>7</v>
      </c>
    </row>
    <row r="1075" ht="15.75" customHeight="1">
      <c r="A1075" s="4" t="s">
        <v>540</v>
      </c>
      <c r="B1075" s="5">
        <v>3.1937125E7</v>
      </c>
      <c r="C1075" s="6" t="str">
        <f t="shared" si="1"/>
        <v>Duplicata</v>
      </c>
      <c r="D1075" s="4" t="s">
        <v>22</v>
      </c>
      <c r="E1075" s="4" t="s">
        <v>9</v>
      </c>
    </row>
    <row r="1076" ht="15.75" customHeight="1">
      <c r="A1076" s="4" t="s">
        <v>540</v>
      </c>
      <c r="B1076" s="5">
        <v>3.1937578E7</v>
      </c>
      <c r="C1076" s="6" t="str">
        <f t="shared" si="1"/>
        <v>Duplicata</v>
      </c>
      <c r="D1076" s="4" t="s">
        <v>23</v>
      </c>
      <c r="E1076" s="4" t="s">
        <v>7</v>
      </c>
    </row>
    <row r="1077" ht="15.75" customHeight="1">
      <c r="A1077" s="4" t="s">
        <v>540</v>
      </c>
      <c r="B1077" s="5">
        <v>3.1937579E7</v>
      </c>
      <c r="C1077" s="6" t="str">
        <f t="shared" si="1"/>
        <v>Duplicata</v>
      </c>
      <c r="D1077" s="4" t="s">
        <v>278</v>
      </c>
      <c r="E1077" s="4" t="s">
        <v>7</v>
      </c>
    </row>
    <row r="1078" ht="15.75" customHeight="1">
      <c r="A1078" s="4" t="s">
        <v>540</v>
      </c>
      <c r="B1078" s="5">
        <v>3.1939911E7</v>
      </c>
      <c r="C1078" s="6" t="str">
        <f t="shared" si="1"/>
        <v>Duplicata</v>
      </c>
      <c r="D1078" s="4" t="s">
        <v>508</v>
      </c>
      <c r="E1078" s="4" t="s">
        <v>28</v>
      </c>
    </row>
    <row r="1079" ht="15.75" customHeight="1">
      <c r="A1079" s="4" t="s">
        <v>540</v>
      </c>
      <c r="B1079" s="5">
        <v>3.1939912E7</v>
      </c>
      <c r="C1079" s="6" t="str">
        <f t="shared" si="1"/>
        <v>Duplicata</v>
      </c>
      <c r="D1079" s="4" t="s">
        <v>509</v>
      </c>
      <c r="E1079" s="4" t="s">
        <v>28</v>
      </c>
    </row>
    <row r="1080" ht="15.75" customHeight="1">
      <c r="A1080" s="4" t="s">
        <v>540</v>
      </c>
      <c r="B1080" s="5">
        <v>3.1939915E7</v>
      </c>
      <c r="C1080" s="6" t="str">
        <f t="shared" si="1"/>
        <v>Duplicata</v>
      </c>
      <c r="D1080" s="4" t="s">
        <v>510</v>
      </c>
      <c r="E1080" s="4" t="s">
        <v>28</v>
      </c>
    </row>
    <row r="1081" ht="15.75" customHeight="1">
      <c r="A1081" s="4" t="s">
        <v>540</v>
      </c>
      <c r="B1081" s="5">
        <v>3.1948454E7</v>
      </c>
      <c r="C1081" s="6" t="str">
        <f t="shared" si="1"/>
        <v>Único</v>
      </c>
      <c r="D1081" s="4" t="s">
        <v>595</v>
      </c>
      <c r="E1081" s="4" t="s">
        <v>93</v>
      </c>
    </row>
    <row r="1082" ht="15.75" customHeight="1">
      <c r="A1082" s="4" t="s">
        <v>540</v>
      </c>
      <c r="B1082" s="5">
        <v>3.1956044E7</v>
      </c>
      <c r="C1082" s="6" t="str">
        <f t="shared" si="1"/>
        <v>Duplicata</v>
      </c>
      <c r="D1082" s="4" t="s">
        <v>24</v>
      </c>
      <c r="E1082" s="4" t="s">
        <v>21</v>
      </c>
    </row>
    <row r="1083" ht="15.75" customHeight="1">
      <c r="A1083" s="4" t="s">
        <v>540</v>
      </c>
      <c r="B1083" s="5">
        <v>3.1959675E7</v>
      </c>
      <c r="C1083" s="6" t="str">
        <f t="shared" si="1"/>
        <v>Duplicata</v>
      </c>
      <c r="D1083" s="4" t="s">
        <v>25</v>
      </c>
      <c r="E1083" s="4" t="s">
        <v>7</v>
      </c>
    </row>
    <row r="1084" ht="15.75" customHeight="1">
      <c r="A1084" s="4" t="s">
        <v>540</v>
      </c>
      <c r="B1084" s="5">
        <v>3.1959678E7</v>
      </c>
      <c r="C1084" s="6" t="str">
        <f t="shared" si="1"/>
        <v>Duplicata</v>
      </c>
      <c r="D1084" s="4" t="s">
        <v>190</v>
      </c>
      <c r="E1084" s="4" t="s">
        <v>7</v>
      </c>
    </row>
    <row r="1085" ht="15.75" customHeight="1">
      <c r="A1085" s="4" t="s">
        <v>540</v>
      </c>
      <c r="B1085" s="5">
        <v>3.1964186E7</v>
      </c>
      <c r="C1085" s="6" t="str">
        <f t="shared" si="1"/>
        <v>Duplicata</v>
      </c>
      <c r="D1085" s="4" t="s">
        <v>596</v>
      </c>
      <c r="E1085" s="4" t="s">
        <v>9</v>
      </c>
    </row>
    <row r="1086" ht="15.75" customHeight="1">
      <c r="A1086" s="4" t="s">
        <v>540</v>
      </c>
      <c r="B1086" s="5">
        <v>3.1969347E7</v>
      </c>
      <c r="C1086" s="6" t="str">
        <f t="shared" si="1"/>
        <v>Duplicata</v>
      </c>
      <c r="D1086" s="4" t="s">
        <v>26</v>
      </c>
      <c r="E1086" s="4" t="s">
        <v>7</v>
      </c>
    </row>
    <row r="1087" ht="15.75" customHeight="1">
      <c r="A1087" s="4" t="s">
        <v>540</v>
      </c>
      <c r="B1087" s="5">
        <v>3.1969348E7</v>
      </c>
      <c r="C1087" s="6" t="str">
        <f t="shared" si="1"/>
        <v>Duplicata</v>
      </c>
      <c r="D1087" s="4" t="s">
        <v>597</v>
      </c>
      <c r="E1087" s="4" t="s">
        <v>7</v>
      </c>
    </row>
    <row r="1088" ht="15.75" customHeight="1">
      <c r="A1088" s="4" t="s">
        <v>540</v>
      </c>
      <c r="B1088" s="5">
        <v>3.1975547E7</v>
      </c>
      <c r="C1088" s="6" t="str">
        <f t="shared" si="1"/>
        <v>Duplicata</v>
      </c>
      <c r="D1088" s="4" t="s">
        <v>279</v>
      </c>
      <c r="E1088" s="4" t="s">
        <v>36</v>
      </c>
    </row>
    <row r="1089" ht="15.75" customHeight="1">
      <c r="A1089" s="4" t="s">
        <v>540</v>
      </c>
      <c r="B1089" s="5">
        <v>3.1977108E7</v>
      </c>
      <c r="C1089" s="6" t="str">
        <f t="shared" si="1"/>
        <v>Duplicata</v>
      </c>
      <c r="D1089" s="4" t="s">
        <v>280</v>
      </c>
      <c r="E1089" s="4" t="s">
        <v>36</v>
      </c>
    </row>
    <row r="1090" ht="15.75" customHeight="1">
      <c r="A1090" s="4" t="s">
        <v>540</v>
      </c>
      <c r="B1090" s="5">
        <v>3.1980419E7</v>
      </c>
      <c r="C1090" s="6" t="str">
        <f t="shared" si="1"/>
        <v>Duplicata</v>
      </c>
      <c r="D1090" s="4" t="s">
        <v>33</v>
      </c>
      <c r="E1090" s="4" t="s">
        <v>7</v>
      </c>
    </row>
    <row r="1091" ht="15.75" customHeight="1">
      <c r="A1091" s="4" t="s">
        <v>540</v>
      </c>
      <c r="B1091" s="5">
        <v>3.19823E7</v>
      </c>
      <c r="C1091" s="6" t="str">
        <f t="shared" si="1"/>
        <v>Duplicata</v>
      </c>
      <c r="D1091" s="4" t="s">
        <v>195</v>
      </c>
      <c r="E1091" s="4" t="s">
        <v>21</v>
      </c>
    </row>
    <row r="1092" ht="15.75" customHeight="1">
      <c r="A1092" s="4" t="s">
        <v>540</v>
      </c>
      <c r="B1092" s="5">
        <v>3.198622E7</v>
      </c>
      <c r="C1092" s="6" t="str">
        <f t="shared" si="1"/>
        <v>Duplicata</v>
      </c>
      <c r="D1092" s="4" t="s">
        <v>282</v>
      </c>
      <c r="E1092" s="4" t="s">
        <v>36</v>
      </c>
    </row>
    <row r="1093" ht="15.75" customHeight="1">
      <c r="A1093" s="4" t="s">
        <v>540</v>
      </c>
      <c r="B1093" s="5">
        <v>3.1992545E7</v>
      </c>
      <c r="C1093" s="6" t="str">
        <f t="shared" si="1"/>
        <v>Duplicata</v>
      </c>
      <c r="D1093" s="4" t="s">
        <v>598</v>
      </c>
      <c r="E1093" s="4" t="s">
        <v>7</v>
      </c>
    </row>
    <row r="1094" ht="15.75" customHeight="1">
      <c r="A1094" s="4" t="s">
        <v>540</v>
      </c>
      <c r="B1094" s="5">
        <v>3.1996015E7</v>
      </c>
      <c r="C1094" s="6" t="str">
        <f t="shared" si="1"/>
        <v>Duplicata</v>
      </c>
      <c r="D1094" s="4" t="s">
        <v>599</v>
      </c>
      <c r="E1094" s="4" t="s">
        <v>9</v>
      </c>
    </row>
    <row r="1095" ht="15.75" customHeight="1">
      <c r="A1095" s="4" t="s">
        <v>540</v>
      </c>
      <c r="B1095" s="5">
        <v>3.1996346E7</v>
      </c>
      <c r="C1095" s="6" t="str">
        <f t="shared" si="1"/>
        <v>Duplicata</v>
      </c>
      <c r="D1095" s="4" t="s">
        <v>283</v>
      </c>
      <c r="E1095" s="4" t="s">
        <v>7</v>
      </c>
    </row>
    <row r="1096" ht="15.75" customHeight="1">
      <c r="A1096" s="4" t="s">
        <v>540</v>
      </c>
      <c r="B1096" s="5">
        <v>3.1999876E7</v>
      </c>
      <c r="C1096" s="6" t="str">
        <f t="shared" si="1"/>
        <v>Duplicata</v>
      </c>
      <c r="D1096" s="4" t="s">
        <v>196</v>
      </c>
      <c r="E1096" s="4" t="s">
        <v>36</v>
      </c>
    </row>
    <row r="1097" ht="15.75" customHeight="1">
      <c r="A1097" s="4" t="s">
        <v>540</v>
      </c>
      <c r="B1097" s="5">
        <v>3.2001517E7</v>
      </c>
      <c r="C1097" s="6" t="str">
        <f t="shared" si="1"/>
        <v>Duplicata</v>
      </c>
      <c r="D1097" s="4" t="s">
        <v>600</v>
      </c>
      <c r="E1097" s="4" t="s">
        <v>7</v>
      </c>
    </row>
    <row r="1098" ht="15.75" customHeight="1">
      <c r="A1098" s="4" t="s">
        <v>540</v>
      </c>
      <c r="B1098" s="5">
        <v>3.2005255E7</v>
      </c>
      <c r="C1098" s="6" t="str">
        <f t="shared" si="1"/>
        <v>Único</v>
      </c>
      <c r="D1098" s="4" t="s">
        <v>601</v>
      </c>
      <c r="E1098" s="4" t="s">
        <v>93</v>
      </c>
    </row>
    <row r="1099" ht="15.75" customHeight="1">
      <c r="A1099" s="4" t="s">
        <v>540</v>
      </c>
      <c r="B1099" s="5">
        <v>3.2008909E7</v>
      </c>
      <c r="C1099" s="6" t="str">
        <f t="shared" si="1"/>
        <v>Duplicata</v>
      </c>
      <c r="D1099" s="4" t="s">
        <v>197</v>
      </c>
      <c r="E1099" s="4" t="s">
        <v>21</v>
      </c>
    </row>
    <row r="1100" ht="15.75" customHeight="1">
      <c r="A1100" s="4" t="s">
        <v>540</v>
      </c>
      <c r="B1100" s="5">
        <v>3.2013594E7</v>
      </c>
      <c r="C1100" s="6" t="str">
        <f t="shared" si="1"/>
        <v>Duplicata</v>
      </c>
      <c r="D1100" s="4" t="s">
        <v>511</v>
      </c>
      <c r="E1100" s="4" t="s">
        <v>9</v>
      </c>
    </row>
    <row r="1101" ht="15.75" customHeight="1">
      <c r="A1101" s="4" t="s">
        <v>540</v>
      </c>
      <c r="B1101" s="5">
        <v>3.2013597E7</v>
      </c>
      <c r="C1101" s="6" t="str">
        <f t="shared" si="1"/>
        <v>Duplicata</v>
      </c>
      <c r="D1101" s="4" t="s">
        <v>512</v>
      </c>
      <c r="E1101" s="4" t="s">
        <v>9</v>
      </c>
    </row>
    <row r="1102" ht="15.75" customHeight="1">
      <c r="A1102" s="4" t="s">
        <v>540</v>
      </c>
      <c r="B1102" s="5">
        <v>3.2013611E7</v>
      </c>
      <c r="C1102" s="6" t="str">
        <f t="shared" si="1"/>
        <v>Duplicata</v>
      </c>
      <c r="D1102" s="4" t="s">
        <v>513</v>
      </c>
      <c r="E1102" s="4" t="s">
        <v>9</v>
      </c>
    </row>
    <row r="1103" ht="15.75" customHeight="1">
      <c r="A1103" s="4" t="s">
        <v>540</v>
      </c>
      <c r="B1103" s="5">
        <v>3.2019364E7</v>
      </c>
      <c r="C1103" s="6" t="str">
        <f t="shared" si="1"/>
        <v>Duplicata</v>
      </c>
      <c r="D1103" s="4" t="s">
        <v>514</v>
      </c>
      <c r="E1103" s="4" t="s">
        <v>9</v>
      </c>
    </row>
    <row r="1104" ht="15.75" customHeight="1">
      <c r="A1104" s="4" t="s">
        <v>540</v>
      </c>
      <c r="B1104" s="5">
        <v>3.201937E7</v>
      </c>
      <c r="C1104" s="6" t="str">
        <f t="shared" si="1"/>
        <v>Duplicata</v>
      </c>
      <c r="D1104" s="4" t="s">
        <v>515</v>
      </c>
      <c r="E1104" s="4" t="s">
        <v>9</v>
      </c>
    </row>
    <row r="1105" ht="15.75" customHeight="1">
      <c r="A1105" s="4" t="s">
        <v>540</v>
      </c>
      <c r="B1105" s="5">
        <v>3.2024646E7</v>
      </c>
      <c r="C1105" s="6" t="str">
        <f t="shared" si="1"/>
        <v>Duplicata</v>
      </c>
      <c r="D1105" s="4" t="s">
        <v>516</v>
      </c>
      <c r="E1105" s="4" t="s">
        <v>7</v>
      </c>
    </row>
    <row r="1106" ht="15.75" customHeight="1">
      <c r="A1106" s="4" t="s">
        <v>540</v>
      </c>
      <c r="B1106" s="5">
        <v>3.2034797E7</v>
      </c>
      <c r="C1106" s="6" t="str">
        <f t="shared" si="1"/>
        <v>Duplicata</v>
      </c>
      <c r="D1106" s="4" t="s">
        <v>284</v>
      </c>
      <c r="E1106" s="4" t="s">
        <v>36</v>
      </c>
    </row>
    <row r="1107" ht="15.75" customHeight="1">
      <c r="A1107" s="4" t="s">
        <v>540</v>
      </c>
      <c r="B1107" s="5">
        <v>3.2041612E7</v>
      </c>
      <c r="C1107" s="6" t="str">
        <f t="shared" si="1"/>
        <v>Duplicata</v>
      </c>
      <c r="D1107" s="4" t="s">
        <v>517</v>
      </c>
      <c r="E1107" s="4" t="s">
        <v>93</v>
      </c>
    </row>
    <row r="1108" ht="15.75" customHeight="1">
      <c r="A1108" s="4" t="s">
        <v>540</v>
      </c>
      <c r="B1108" s="5">
        <v>3.2041634E7</v>
      </c>
      <c r="C1108" s="6" t="str">
        <f t="shared" si="1"/>
        <v>Duplicata</v>
      </c>
      <c r="D1108" s="4" t="s">
        <v>518</v>
      </c>
      <c r="E1108" s="4" t="s">
        <v>93</v>
      </c>
    </row>
    <row r="1109" ht="15.75" customHeight="1">
      <c r="A1109" s="4" t="s">
        <v>540</v>
      </c>
      <c r="B1109" s="5">
        <v>3.204164E7</v>
      </c>
      <c r="C1109" s="6" t="str">
        <f t="shared" si="1"/>
        <v>Duplicata</v>
      </c>
      <c r="D1109" s="4" t="s">
        <v>519</v>
      </c>
      <c r="E1109" s="4" t="s">
        <v>93</v>
      </c>
    </row>
    <row r="1110" ht="15.75" customHeight="1">
      <c r="A1110" s="4" t="s">
        <v>540</v>
      </c>
      <c r="B1110" s="5">
        <v>3.2046955E7</v>
      </c>
      <c r="C1110" s="6" t="str">
        <f t="shared" si="1"/>
        <v>Duplicata</v>
      </c>
      <c r="D1110" s="4" t="s">
        <v>520</v>
      </c>
      <c r="E1110" s="4" t="s">
        <v>7</v>
      </c>
    </row>
    <row r="1111" ht="15.75" customHeight="1">
      <c r="A1111" s="4" t="s">
        <v>540</v>
      </c>
      <c r="B1111" s="5">
        <v>3.2050975E7</v>
      </c>
      <c r="C1111" s="6" t="str">
        <f t="shared" si="1"/>
        <v>Duplicata</v>
      </c>
      <c r="D1111" s="4" t="s">
        <v>521</v>
      </c>
      <c r="E1111" s="4" t="s">
        <v>93</v>
      </c>
    </row>
    <row r="1112" ht="15.75" customHeight="1">
      <c r="A1112" s="4" t="s">
        <v>540</v>
      </c>
      <c r="B1112" s="5">
        <v>3.2050979E7</v>
      </c>
      <c r="C1112" s="6" t="str">
        <f t="shared" si="1"/>
        <v>Duplicata</v>
      </c>
      <c r="D1112" s="4" t="s">
        <v>522</v>
      </c>
      <c r="E1112" s="4" t="s">
        <v>93</v>
      </c>
    </row>
    <row r="1113" ht="15.75" customHeight="1">
      <c r="A1113" s="4" t="s">
        <v>540</v>
      </c>
      <c r="B1113" s="5">
        <v>3.2050996E7</v>
      </c>
      <c r="C1113" s="6" t="str">
        <f t="shared" si="1"/>
        <v>Duplicata</v>
      </c>
      <c r="D1113" s="4" t="s">
        <v>523</v>
      </c>
      <c r="E1113" s="4" t="s">
        <v>93</v>
      </c>
    </row>
    <row r="1114" ht="15.75" customHeight="1">
      <c r="A1114" s="4" t="s">
        <v>540</v>
      </c>
      <c r="B1114" s="5">
        <v>3.2059728E7</v>
      </c>
      <c r="C1114" s="6" t="str">
        <f t="shared" si="1"/>
        <v>Duplicata</v>
      </c>
      <c r="D1114" s="4" t="s">
        <v>524</v>
      </c>
      <c r="E1114" s="4" t="s">
        <v>93</v>
      </c>
    </row>
    <row r="1115" ht="15.75" customHeight="1">
      <c r="A1115" s="4" t="s">
        <v>540</v>
      </c>
      <c r="B1115" s="5">
        <v>3.2060142E7</v>
      </c>
      <c r="C1115" s="6" t="str">
        <f t="shared" si="1"/>
        <v>Duplicata</v>
      </c>
      <c r="D1115" s="4" t="s">
        <v>363</v>
      </c>
      <c r="E1115" s="4" t="s">
        <v>7</v>
      </c>
    </row>
    <row r="1116" ht="15.75" customHeight="1">
      <c r="A1116" s="4" t="s">
        <v>540</v>
      </c>
      <c r="B1116" s="5">
        <v>3.2063509E7</v>
      </c>
      <c r="C1116" s="6" t="str">
        <f t="shared" si="1"/>
        <v>Duplicata</v>
      </c>
      <c r="D1116" s="4" t="s">
        <v>525</v>
      </c>
      <c r="E1116" s="4" t="s">
        <v>21</v>
      </c>
    </row>
    <row r="1117" ht="15.75" customHeight="1">
      <c r="A1117" s="4" t="s">
        <v>540</v>
      </c>
      <c r="B1117" s="5">
        <v>3.2079603E7</v>
      </c>
      <c r="C1117" s="6" t="str">
        <f t="shared" si="1"/>
        <v>Duplicata</v>
      </c>
      <c r="D1117" s="4" t="s">
        <v>288</v>
      </c>
      <c r="E1117" s="4" t="s">
        <v>7</v>
      </c>
    </row>
    <row r="1118" ht="15.75" customHeight="1">
      <c r="A1118" s="4" t="s">
        <v>540</v>
      </c>
      <c r="B1118" s="5">
        <v>3.2081605E7</v>
      </c>
      <c r="C1118" s="6" t="str">
        <f t="shared" si="1"/>
        <v>Duplicata</v>
      </c>
      <c r="D1118" s="4" t="s">
        <v>199</v>
      </c>
      <c r="E1118" s="4" t="s">
        <v>21</v>
      </c>
    </row>
    <row r="1119" ht="15.75" customHeight="1">
      <c r="A1119" s="4" t="s">
        <v>540</v>
      </c>
      <c r="B1119" s="5">
        <v>3.2089004E7</v>
      </c>
      <c r="C1119" s="6" t="str">
        <f t="shared" si="1"/>
        <v>Duplicata</v>
      </c>
      <c r="D1119" s="4" t="s">
        <v>526</v>
      </c>
      <c r="E1119" s="4" t="s">
        <v>9</v>
      </c>
    </row>
    <row r="1120" ht="15.75" customHeight="1">
      <c r="A1120" s="4" t="s">
        <v>540</v>
      </c>
      <c r="B1120" s="5">
        <v>3.2089005E7</v>
      </c>
      <c r="C1120" s="6" t="str">
        <f t="shared" si="1"/>
        <v>Duplicata</v>
      </c>
      <c r="D1120" s="4" t="s">
        <v>527</v>
      </c>
      <c r="E1120" s="4" t="s">
        <v>9</v>
      </c>
    </row>
    <row r="1121" ht="15.75" customHeight="1">
      <c r="A1121" s="4" t="s">
        <v>540</v>
      </c>
      <c r="B1121" s="5">
        <v>3.2089006E7</v>
      </c>
      <c r="C1121" s="6" t="str">
        <f t="shared" si="1"/>
        <v>Duplicata</v>
      </c>
      <c r="D1121" s="4" t="s">
        <v>528</v>
      </c>
      <c r="E1121" s="4" t="s">
        <v>9</v>
      </c>
    </row>
    <row r="1122" ht="15.75" customHeight="1">
      <c r="A1122" s="4" t="s">
        <v>540</v>
      </c>
      <c r="B1122" s="5">
        <v>3.2089009E7</v>
      </c>
      <c r="C1122" s="6" t="str">
        <f t="shared" si="1"/>
        <v>Duplicata</v>
      </c>
      <c r="D1122" s="4" t="s">
        <v>529</v>
      </c>
      <c r="E1122" s="4" t="s">
        <v>9</v>
      </c>
    </row>
    <row r="1123" ht="15.75" customHeight="1">
      <c r="A1123" s="4" t="s">
        <v>540</v>
      </c>
      <c r="B1123" s="5">
        <v>3.2089011E7</v>
      </c>
      <c r="C1123" s="6" t="str">
        <f t="shared" si="1"/>
        <v>Duplicata</v>
      </c>
      <c r="D1123" s="4" t="s">
        <v>530</v>
      </c>
      <c r="E1123" s="4" t="s">
        <v>9</v>
      </c>
    </row>
    <row r="1124" ht="15.75" customHeight="1">
      <c r="A1124" s="4" t="s">
        <v>540</v>
      </c>
      <c r="B1124" s="5">
        <v>3.2102057E7</v>
      </c>
      <c r="C1124" s="6" t="str">
        <f t="shared" si="1"/>
        <v>Duplicata</v>
      </c>
      <c r="D1124" s="4" t="s">
        <v>531</v>
      </c>
      <c r="E1124" s="4" t="s">
        <v>28</v>
      </c>
    </row>
    <row r="1125" ht="15.75" customHeight="1">
      <c r="A1125" s="4" t="s">
        <v>540</v>
      </c>
      <c r="B1125" s="5">
        <v>3.2102059E7</v>
      </c>
      <c r="C1125" s="6" t="str">
        <f t="shared" si="1"/>
        <v>Duplicata</v>
      </c>
      <c r="D1125" s="4" t="s">
        <v>532</v>
      </c>
      <c r="E1125" s="4" t="s">
        <v>28</v>
      </c>
    </row>
    <row r="1126" ht="15.75" customHeight="1">
      <c r="A1126" s="4" t="s">
        <v>540</v>
      </c>
      <c r="B1126" s="5">
        <v>3.210206E7</v>
      </c>
      <c r="C1126" s="6" t="str">
        <f t="shared" si="1"/>
        <v>Duplicata</v>
      </c>
      <c r="D1126" s="4" t="s">
        <v>533</v>
      </c>
      <c r="E1126" s="4" t="s">
        <v>28</v>
      </c>
    </row>
    <row r="1127" ht="15.75" customHeight="1">
      <c r="A1127" s="4" t="s">
        <v>540</v>
      </c>
      <c r="B1127" s="5">
        <v>3.2102061E7</v>
      </c>
      <c r="C1127" s="6" t="str">
        <f t="shared" si="1"/>
        <v>Duplicata</v>
      </c>
      <c r="D1127" s="4" t="s">
        <v>534</v>
      </c>
      <c r="E1127" s="4" t="s">
        <v>28</v>
      </c>
    </row>
    <row r="1128" ht="15.75" customHeight="1">
      <c r="A1128" s="4" t="s">
        <v>540</v>
      </c>
      <c r="B1128" s="5">
        <v>3.2102667E7</v>
      </c>
      <c r="C1128" s="6" t="str">
        <f t="shared" si="1"/>
        <v>Duplicata</v>
      </c>
      <c r="D1128" s="4" t="s">
        <v>535</v>
      </c>
      <c r="E1128" s="4" t="s">
        <v>93</v>
      </c>
    </row>
    <row r="1129" ht="15.75" customHeight="1">
      <c r="A1129" s="4" t="s">
        <v>540</v>
      </c>
      <c r="B1129" s="5">
        <v>3.2106713E7</v>
      </c>
      <c r="C1129" s="6" t="str">
        <f t="shared" si="1"/>
        <v>Duplicata</v>
      </c>
      <c r="D1129" s="4" t="s">
        <v>536</v>
      </c>
      <c r="E1129" s="4" t="s">
        <v>9</v>
      </c>
    </row>
    <row r="1130" ht="15.75" customHeight="1">
      <c r="A1130" s="4" t="s">
        <v>540</v>
      </c>
      <c r="B1130" s="5">
        <v>3.2114488E7</v>
      </c>
      <c r="C1130" s="6" t="str">
        <f t="shared" si="1"/>
        <v>Duplicata</v>
      </c>
      <c r="D1130" s="4" t="s">
        <v>201</v>
      </c>
      <c r="E1130" s="4" t="s">
        <v>7</v>
      </c>
    </row>
    <row r="1131" ht="15.75" customHeight="1">
      <c r="A1131" s="4" t="s">
        <v>540</v>
      </c>
      <c r="B1131" s="5">
        <v>3.2118696E7</v>
      </c>
      <c r="C1131" s="6" t="str">
        <f t="shared" si="1"/>
        <v>Duplicata</v>
      </c>
      <c r="D1131" s="4" t="s">
        <v>537</v>
      </c>
      <c r="E1131" s="4" t="s">
        <v>28</v>
      </c>
    </row>
    <row r="1132" ht="15.75" customHeight="1">
      <c r="A1132" s="4" t="s">
        <v>540</v>
      </c>
      <c r="B1132" s="5">
        <v>3.2127255E7</v>
      </c>
      <c r="C1132" s="6" t="str">
        <f t="shared" si="1"/>
        <v>Duplicata</v>
      </c>
      <c r="D1132" s="4" t="s">
        <v>538</v>
      </c>
      <c r="E1132" s="4" t="s">
        <v>21</v>
      </c>
    </row>
    <row r="1133" ht="15.75" customHeight="1">
      <c r="A1133" s="4" t="s">
        <v>540</v>
      </c>
      <c r="B1133" s="5">
        <v>3.2360244E7</v>
      </c>
      <c r="C1133" s="6" t="str">
        <f t="shared" si="1"/>
        <v>Duplicata</v>
      </c>
      <c r="D1133" s="4" t="s">
        <v>539</v>
      </c>
      <c r="E1133" s="4" t="s">
        <v>21</v>
      </c>
    </row>
    <row r="1134" ht="15.75" customHeight="1">
      <c r="A1134" s="7" t="s">
        <v>602</v>
      </c>
      <c r="B1134" s="5">
        <v>3.1533447E7</v>
      </c>
      <c r="C1134" s="6" t="str">
        <f t="shared" si="1"/>
        <v>Duplicata</v>
      </c>
      <c r="D1134" s="7" t="s">
        <v>603</v>
      </c>
      <c r="E1134" s="7" t="s">
        <v>9</v>
      </c>
    </row>
    <row r="1135" ht="15.75" customHeight="1">
      <c r="A1135" s="7" t="s">
        <v>602</v>
      </c>
      <c r="B1135" s="5">
        <v>3.160438E7</v>
      </c>
      <c r="C1135" s="6" t="str">
        <f t="shared" si="1"/>
        <v>Duplicata</v>
      </c>
      <c r="D1135" s="7" t="s">
        <v>604</v>
      </c>
      <c r="E1135" s="7" t="s">
        <v>9</v>
      </c>
    </row>
    <row r="1136" ht="15.75" customHeight="1">
      <c r="A1136" s="7" t="s">
        <v>602</v>
      </c>
      <c r="B1136" s="5">
        <v>3.1640413E7</v>
      </c>
      <c r="C1136" s="6" t="str">
        <f t="shared" si="1"/>
        <v>Duplicata</v>
      </c>
      <c r="D1136" s="7" t="s">
        <v>605</v>
      </c>
      <c r="E1136" s="7" t="s">
        <v>9</v>
      </c>
    </row>
    <row r="1137" ht="15.75" customHeight="1">
      <c r="A1137" s="7" t="s">
        <v>602</v>
      </c>
      <c r="B1137" s="5">
        <v>3.1694812E7</v>
      </c>
      <c r="C1137" s="6" t="str">
        <f t="shared" si="1"/>
        <v>Duplicata</v>
      </c>
      <c r="D1137" s="7" t="s">
        <v>606</v>
      </c>
      <c r="E1137" s="7" t="s">
        <v>7</v>
      </c>
    </row>
    <row r="1138" ht="15.75" customHeight="1">
      <c r="A1138" s="7" t="s">
        <v>602</v>
      </c>
      <c r="B1138" s="5">
        <v>3.1779474E7</v>
      </c>
      <c r="C1138" s="6" t="str">
        <f t="shared" si="1"/>
        <v>Duplicata</v>
      </c>
      <c r="D1138" s="7" t="s">
        <v>607</v>
      </c>
      <c r="E1138" s="7" t="s">
        <v>9</v>
      </c>
    </row>
    <row r="1139" ht="15.75" customHeight="1">
      <c r="A1139" s="7" t="s">
        <v>602</v>
      </c>
      <c r="B1139" s="5">
        <v>3.1818846E7</v>
      </c>
      <c r="C1139" s="6" t="str">
        <f t="shared" si="1"/>
        <v>Duplicata</v>
      </c>
      <c r="D1139" s="7" t="s">
        <v>608</v>
      </c>
      <c r="E1139" s="7" t="s">
        <v>7</v>
      </c>
    </row>
    <row r="1140" ht="15.75" customHeight="1">
      <c r="A1140" s="7" t="s">
        <v>602</v>
      </c>
      <c r="B1140" s="5">
        <v>3.1840535E7</v>
      </c>
      <c r="C1140" s="6" t="str">
        <f t="shared" si="1"/>
        <v>Duplicata</v>
      </c>
      <c r="D1140" s="7" t="s">
        <v>609</v>
      </c>
      <c r="E1140" s="7" t="s">
        <v>9</v>
      </c>
    </row>
    <row r="1141" ht="15.75" customHeight="1">
      <c r="A1141" s="7" t="s">
        <v>602</v>
      </c>
      <c r="B1141" s="5">
        <v>3.1857336E7</v>
      </c>
      <c r="C1141" s="6" t="str">
        <f t="shared" si="1"/>
        <v>Duplicata</v>
      </c>
      <c r="D1141" s="7" t="s">
        <v>610</v>
      </c>
      <c r="E1141" s="7" t="s">
        <v>7</v>
      </c>
    </row>
    <row r="1142" ht="15.75" customHeight="1">
      <c r="A1142" s="7" t="s">
        <v>602</v>
      </c>
      <c r="B1142" s="5">
        <v>3.1969348E7</v>
      </c>
      <c r="C1142" s="6" t="str">
        <f t="shared" si="1"/>
        <v>Duplicata</v>
      </c>
      <c r="D1142" s="7" t="s">
        <v>597</v>
      </c>
      <c r="E1142" s="7" t="s">
        <v>7</v>
      </c>
    </row>
    <row r="1143" ht="15.75" customHeight="1">
      <c r="A1143" s="7" t="s">
        <v>602</v>
      </c>
      <c r="B1143" s="5">
        <v>3.1992545E7</v>
      </c>
      <c r="C1143" s="6" t="str">
        <f t="shared" si="1"/>
        <v>Duplicata</v>
      </c>
      <c r="D1143" s="7" t="s">
        <v>598</v>
      </c>
      <c r="E1143" s="7" t="s">
        <v>7</v>
      </c>
    </row>
    <row r="1144" ht="15.75" customHeight="1">
      <c r="A1144" s="7" t="s">
        <v>602</v>
      </c>
      <c r="B1144" s="5">
        <v>3.1996015E7</v>
      </c>
      <c r="C1144" s="6" t="str">
        <f t="shared" si="1"/>
        <v>Duplicata</v>
      </c>
      <c r="D1144" s="7" t="s">
        <v>599</v>
      </c>
      <c r="E1144" s="7" t="s">
        <v>9</v>
      </c>
    </row>
    <row r="1145" ht="15.75" customHeight="1">
      <c r="A1145" s="7" t="s">
        <v>602</v>
      </c>
      <c r="B1145" s="5">
        <v>3.2001517E7</v>
      </c>
      <c r="C1145" s="6" t="str">
        <f t="shared" si="1"/>
        <v>Duplicata</v>
      </c>
      <c r="D1145" s="7" t="s">
        <v>600</v>
      </c>
      <c r="E1145" s="7" t="s">
        <v>7</v>
      </c>
    </row>
    <row r="1146" ht="15.75" customHeight="1">
      <c r="A1146" s="7" t="s">
        <v>602</v>
      </c>
      <c r="B1146" s="5">
        <v>3.2024646E7</v>
      </c>
      <c r="C1146" s="6" t="str">
        <f t="shared" si="1"/>
        <v>Duplicata</v>
      </c>
      <c r="D1146" s="7" t="s">
        <v>516</v>
      </c>
      <c r="E1146" s="7" t="s">
        <v>7</v>
      </c>
    </row>
    <row r="1147" ht="15.75" customHeight="1">
      <c r="A1147" s="7" t="s">
        <v>602</v>
      </c>
      <c r="B1147" s="5">
        <v>3.2046955E7</v>
      </c>
      <c r="C1147" s="6" t="str">
        <f t="shared" si="1"/>
        <v>Duplicata</v>
      </c>
      <c r="D1147" s="7" t="s">
        <v>520</v>
      </c>
      <c r="E1147" s="7" t="s">
        <v>7</v>
      </c>
    </row>
    <row r="1148" ht="15.75" customHeight="1">
      <c r="A1148" s="7" t="s">
        <v>602</v>
      </c>
      <c r="B1148" s="5">
        <v>3.2063509E7</v>
      </c>
      <c r="C1148" s="6" t="str">
        <f t="shared" si="1"/>
        <v>Duplicata</v>
      </c>
      <c r="D1148" s="7" t="s">
        <v>525</v>
      </c>
      <c r="E1148" s="7" t="s">
        <v>21</v>
      </c>
    </row>
    <row r="1149" ht="15.75" customHeight="1">
      <c r="A1149" s="7" t="s">
        <v>602</v>
      </c>
      <c r="B1149" s="5">
        <v>3.2089006E7</v>
      </c>
      <c r="C1149" s="6" t="str">
        <f t="shared" si="1"/>
        <v>Duplicata</v>
      </c>
      <c r="D1149" s="7" t="s">
        <v>528</v>
      </c>
      <c r="E1149" s="7" t="s">
        <v>9</v>
      </c>
    </row>
    <row r="1150" ht="15.75" customHeight="1">
      <c r="A1150" s="7" t="s">
        <v>602</v>
      </c>
      <c r="B1150" s="5">
        <v>3.2102057E7</v>
      </c>
      <c r="C1150" s="6" t="str">
        <f t="shared" si="1"/>
        <v>Duplicata</v>
      </c>
      <c r="D1150" s="7" t="s">
        <v>531</v>
      </c>
      <c r="E1150" s="7" t="s">
        <v>28</v>
      </c>
    </row>
    <row r="1151" ht="15.75" customHeight="1">
      <c r="A1151" s="7" t="s">
        <v>602</v>
      </c>
      <c r="B1151" s="5">
        <v>3.2102059E7</v>
      </c>
      <c r="C1151" s="6" t="str">
        <f t="shared" si="1"/>
        <v>Duplicata</v>
      </c>
      <c r="D1151" s="7" t="s">
        <v>532</v>
      </c>
      <c r="E1151" s="7" t="s">
        <v>28</v>
      </c>
    </row>
    <row r="1152" ht="15.75" customHeight="1">
      <c r="A1152" s="7" t="s">
        <v>602</v>
      </c>
      <c r="B1152" s="5">
        <v>3.210206E7</v>
      </c>
      <c r="C1152" s="6" t="str">
        <f t="shared" si="1"/>
        <v>Duplicata</v>
      </c>
      <c r="D1152" s="7" t="s">
        <v>533</v>
      </c>
      <c r="E1152" s="7" t="s">
        <v>28</v>
      </c>
    </row>
    <row r="1153" ht="15.75" customHeight="1">
      <c r="A1153" s="7" t="s">
        <v>602</v>
      </c>
      <c r="B1153" s="5">
        <v>3.2102061E7</v>
      </c>
      <c r="C1153" s="6" t="str">
        <f t="shared" si="1"/>
        <v>Duplicata</v>
      </c>
      <c r="D1153" s="7" t="s">
        <v>611</v>
      </c>
      <c r="E1153" s="7" t="s">
        <v>28</v>
      </c>
    </row>
    <row r="1154" ht="15.75" customHeight="1">
      <c r="A1154" s="7" t="s">
        <v>602</v>
      </c>
      <c r="B1154" s="5">
        <v>3.2118696E7</v>
      </c>
      <c r="C1154" s="6" t="str">
        <f t="shared" si="1"/>
        <v>Duplicata</v>
      </c>
      <c r="D1154" s="7" t="s">
        <v>612</v>
      </c>
      <c r="E1154" s="7" t="s">
        <v>28</v>
      </c>
    </row>
    <row r="1155" ht="15.75" customHeight="1">
      <c r="A1155" s="7" t="s">
        <v>602</v>
      </c>
      <c r="B1155" s="5">
        <v>3.2127255E7</v>
      </c>
      <c r="C1155" s="6" t="str">
        <f t="shared" si="1"/>
        <v>Duplicata</v>
      </c>
      <c r="D1155" s="7" t="s">
        <v>538</v>
      </c>
      <c r="E1155" s="7" t="s">
        <v>21</v>
      </c>
    </row>
    <row r="1156" ht="15.75" customHeight="1">
      <c r="A1156" s="7" t="s">
        <v>602</v>
      </c>
      <c r="B1156" s="5">
        <v>3.2139368E7</v>
      </c>
      <c r="C1156" s="6" t="str">
        <f t="shared" si="1"/>
        <v>Único</v>
      </c>
      <c r="D1156" s="7" t="s">
        <v>613</v>
      </c>
      <c r="E1156" s="7" t="s">
        <v>7</v>
      </c>
    </row>
    <row r="1157" ht="15.75" customHeight="1">
      <c r="A1157" s="7" t="s">
        <v>602</v>
      </c>
      <c r="B1157" s="5">
        <v>3.2171647E7</v>
      </c>
      <c r="C1157" s="6" t="str">
        <f t="shared" si="1"/>
        <v>Duplicata</v>
      </c>
      <c r="D1157" s="7" t="s">
        <v>438</v>
      </c>
      <c r="E1157" s="7" t="s">
        <v>21</v>
      </c>
    </row>
    <row r="1158" ht="15.75" customHeight="1">
      <c r="A1158" s="7" t="s">
        <v>602</v>
      </c>
      <c r="B1158" s="5">
        <v>3.2173259E7</v>
      </c>
      <c r="C1158" s="6" t="str">
        <f t="shared" si="1"/>
        <v>Duplicata</v>
      </c>
      <c r="D1158" s="7" t="s">
        <v>439</v>
      </c>
      <c r="E1158" s="7" t="s">
        <v>21</v>
      </c>
    </row>
    <row r="1159" ht="15.75" customHeight="1">
      <c r="A1159" s="7" t="s">
        <v>602</v>
      </c>
      <c r="B1159" s="5">
        <v>3.2175973E7</v>
      </c>
      <c r="C1159" s="6" t="str">
        <f t="shared" si="1"/>
        <v>Duplicata</v>
      </c>
      <c r="D1159" s="7" t="s">
        <v>440</v>
      </c>
      <c r="E1159" s="7" t="s">
        <v>28</v>
      </c>
    </row>
    <row r="1160" ht="15.75" customHeight="1">
      <c r="A1160" s="7" t="s">
        <v>602</v>
      </c>
      <c r="B1160" s="5">
        <v>3.2175975E7</v>
      </c>
      <c r="C1160" s="6" t="str">
        <f t="shared" si="1"/>
        <v>Duplicata</v>
      </c>
      <c r="D1160" s="7" t="s">
        <v>441</v>
      </c>
      <c r="E1160" s="7" t="s">
        <v>28</v>
      </c>
    </row>
    <row r="1161" ht="15.75" customHeight="1">
      <c r="A1161" s="7" t="s">
        <v>602</v>
      </c>
      <c r="B1161" s="5">
        <v>3.2195768E7</v>
      </c>
      <c r="C1161" s="6" t="str">
        <f t="shared" si="1"/>
        <v>Duplicata</v>
      </c>
      <c r="D1161" s="7" t="s">
        <v>445</v>
      </c>
      <c r="E1161" s="7" t="s">
        <v>28</v>
      </c>
    </row>
    <row r="1162" ht="15.75" customHeight="1">
      <c r="A1162" s="7" t="s">
        <v>602</v>
      </c>
      <c r="B1162" s="5">
        <v>3.2195769E7</v>
      </c>
      <c r="C1162" s="6" t="str">
        <f t="shared" si="1"/>
        <v>Duplicata</v>
      </c>
      <c r="D1162" s="7" t="s">
        <v>446</v>
      </c>
      <c r="E1162" s="7" t="s">
        <v>28</v>
      </c>
    </row>
    <row r="1163" ht="15.75" customHeight="1">
      <c r="A1163" s="7" t="s">
        <v>602</v>
      </c>
      <c r="B1163" s="5">
        <v>3.2205677E7</v>
      </c>
      <c r="C1163" s="6" t="str">
        <f t="shared" si="1"/>
        <v>Duplicata</v>
      </c>
      <c r="D1163" s="7" t="s">
        <v>447</v>
      </c>
      <c r="E1163" s="7" t="s">
        <v>28</v>
      </c>
    </row>
    <row r="1164" ht="15.75" customHeight="1">
      <c r="A1164" s="7" t="s">
        <v>602</v>
      </c>
      <c r="B1164" s="5">
        <v>3.2205678E7</v>
      </c>
      <c r="C1164" s="6" t="str">
        <f t="shared" si="1"/>
        <v>Duplicata</v>
      </c>
      <c r="D1164" s="7" t="s">
        <v>448</v>
      </c>
      <c r="E1164" s="7" t="s">
        <v>28</v>
      </c>
    </row>
    <row r="1165" ht="15.75" customHeight="1">
      <c r="A1165" s="7" t="s">
        <v>602</v>
      </c>
      <c r="B1165" s="5">
        <v>3.2217523E7</v>
      </c>
      <c r="C1165" s="6" t="str">
        <f t="shared" si="1"/>
        <v>Duplicata</v>
      </c>
      <c r="D1165" s="7" t="s">
        <v>614</v>
      </c>
      <c r="E1165" s="7" t="s">
        <v>7</v>
      </c>
    </row>
    <row r="1166" ht="15.75" customHeight="1">
      <c r="A1166" s="7" t="s">
        <v>602</v>
      </c>
      <c r="B1166" s="5">
        <v>3.2220853E7</v>
      </c>
      <c r="C1166" s="6" t="str">
        <f t="shared" si="1"/>
        <v>Duplicata</v>
      </c>
      <c r="D1166" s="7" t="s">
        <v>615</v>
      </c>
      <c r="E1166" s="7" t="s">
        <v>7</v>
      </c>
    </row>
    <row r="1167" ht="15.75" customHeight="1">
      <c r="A1167" s="7" t="s">
        <v>602</v>
      </c>
      <c r="B1167" s="5">
        <v>3.2229771E7</v>
      </c>
      <c r="C1167" s="6" t="str">
        <f t="shared" si="1"/>
        <v>Duplicata</v>
      </c>
      <c r="D1167" s="7" t="s">
        <v>616</v>
      </c>
      <c r="E1167" s="7" t="s">
        <v>28</v>
      </c>
    </row>
    <row r="1168" ht="15.75" customHeight="1">
      <c r="A1168" s="7" t="s">
        <v>602</v>
      </c>
      <c r="B1168" s="5">
        <v>3.2251253E7</v>
      </c>
      <c r="C1168" s="6" t="str">
        <f t="shared" si="1"/>
        <v>Duplicata</v>
      </c>
      <c r="D1168" s="7" t="s">
        <v>617</v>
      </c>
      <c r="E1168" s="7" t="s">
        <v>28</v>
      </c>
    </row>
    <row r="1169" ht="15.75" customHeight="1">
      <c r="A1169" s="7" t="s">
        <v>602</v>
      </c>
      <c r="B1169" s="5">
        <v>3.2251254E7</v>
      </c>
      <c r="C1169" s="6" t="str">
        <f t="shared" si="1"/>
        <v>Duplicata</v>
      </c>
      <c r="D1169" s="7" t="s">
        <v>618</v>
      </c>
      <c r="E1169" s="7" t="s">
        <v>28</v>
      </c>
    </row>
    <row r="1170" ht="15.75" customHeight="1">
      <c r="A1170" s="7" t="s">
        <v>602</v>
      </c>
      <c r="B1170" s="5">
        <v>3.2251255E7</v>
      </c>
      <c r="C1170" s="6" t="str">
        <f t="shared" si="1"/>
        <v>Duplicata</v>
      </c>
      <c r="D1170" s="7" t="s">
        <v>619</v>
      </c>
      <c r="E1170" s="7" t="s">
        <v>28</v>
      </c>
    </row>
    <row r="1171" ht="15.75" customHeight="1">
      <c r="A1171" s="7" t="s">
        <v>602</v>
      </c>
      <c r="B1171" s="5">
        <v>3.2265217E7</v>
      </c>
      <c r="C1171" s="6" t="str">
        <f t="shared" si="1"/>
        <v>Único</v>
      </c>
      <c r="D1171" s="7" t="s">
        <v>620</v>
      </c>
      <c r="E1171" s="7" t="s">
        <v>7</v>
      </c>
    </row>
    <row r="1172" ht="15.75" customHeight="1">
      <c r="A1172" s="7" t="s">
        <v>602</v>
      </c>
      <c r="B1172" s="5">
        <v>3.2265218E7</v>
      </c>
      <c r="C1172" s="6" t="str">
        <f t="shared" si="1"/>
        <v>Duplicata</v>
      </c>
      <c r="D1172" s="7" t="s">
        <v>621</v>
      </c>
      <c r="E1172" s="7" t="s">
        <v>7</v>
      </c>
    </row>
    <row r="1173" ht="15.75" customHeight="1">
      <c r="A1173" s="7" t="s">
        <v>602</v>
      </c>
      <c r="B1173" s="5">
        <v>3.2282451E7</v>
      </c>
      <c r="C1173" s="6" t="str">
        <f t="shared" si="1"/>
        <v>Duplicata</v>
      </c>
      <c r="D1173" s="7" t="s">
        <v>622</v>
      </c>
      <c r="E1173" s="7" t="s">
        <v>28</v>
      </c>
    </row>
    <row r="1174" ht="15.75" customHeight="1">
      <c r="A1174" s="7" t="s">
        <v>602</v>
      </c>
      <c r="B1174" s="5">
        <v>3.2301349E7</v>
      </c>
      <c r="C1174" s="6" t="str">
        <f t="shared" si="1"/>
        <v>Duplicata</v>
      </c>
      <c r="D1174" s="7" t="s">
        <v>372</v>
      </c>
      <c r="E1174" s="7" t="s">
        <v>9</v>
      </c>
    </row>
    <row r="1175" ht="15.75" customHeight="1">
      <c r="A1175" s="7" t="s">
        <v>602</v>
      </c>
      <c r="B1175" s="5">
        <v>3.2301853E7</v>
      </c>
      <c r="C1175" s="6" t="str">
        <f t="shared" si="1"/>
        <v>Duplicata</v>
      </c>
      <c r="D1175" s="7" t="s">
        <v>623</v>
      </c>
      <c r="E1175" s="7" t="s">
        <v>28</v>
      </c>
    </row>
    <row r="1176" ht="15.75" customHeight="1">
      <c r="A1176" s="7" t="s">
        <v>602</v>
      </c>
      <c r="B1176" s="5">
        <v>3.2301854E7</v>
      </c>
      <c r="C1176" s="6" t="str">
        <f t="shared" si="1"/>
        <v>Duplicata</v>
      </c>
      <c r="D1176" s="7" t="s">
        <v>624</v>
      </c>
      <c r="E1176" s="7" t="s">
        <v>28</v>
      </c>
    </row>
    <row r="1177" ht="15.75" customHeight="1">
      <c r="A1177" s="7" t="s">
        <v>602</v>
      </c>
      <c r="B1177" s="5">
        <v>3.2303477E7</v>
      </c>
      <c r="C1177" s="6" t="str">
        <f t="shared" si="1"/>
        <v>Duplicata</v>
      </c>
      <c r="D1177" s="7" t="s">
        <v>453</v>
      </c>
      <c r="E1177" s="7" t="s">
        <v>21</v>
      </c>
    </row>
    <row r="1178" ht="15.75" customHeight="1">
      <c r="A1178" s="7" t="s">
        <v>602</v>
      </c>
      <c r="B1178" s="5">
        <v>3.2303522E7</v>
      </c>
      <c r="C1178" s="6" t="str">
        <f t="shared" si="1"/>
        <v>Duplicata</v>
      </c>
      <c r="D1178" s="7" t="s">
        <v>373</v>
      </c>
      <c r="E1178" s="7" t="s">
        <v>7</v>
      </c>
    </row>
    <row r="1179" ht="15.75" customHeight="1">
      <c r="A1179" s="7" t="s">
        <v>602</v>
      </c>
      <c r="B1179" s="5">
        <v>3.2307227E7</v>
      </c>
      <c r="C1179" s="6" t="str">
        <f t="shared" si="1"/>
        <v>Duplicata</v>
      </c>
      <c r="D1179" s="7" t="s">
        <v>454</v>
      </c>
      <c r="E1179" s="7" t="s">
        <v>21</v>
      </c>
    </row>
    <row r="1180" ht="15.75" customHeight="1">
      <c r="A1180" s="7" t="s">
        <v>602</v>
      </c>
      <c r="B1180" s="5">
        <v>3.2327485E7</v>
      </c>
      <c r="C1180" s="6" t="str">
        <f t="shared" si="1"/>
        <v>Único</v>
      </c>
      <c r="D1180" s="7" t="s">
        <v>625</v>
      </c>
      <c r="E1180" s="7" t="s">
        <v>7</v>
      </c>
    </row>
    <row r="1181" ht="15.75" customHeight="1">
      <c r="A1181" s="7" t="s">
        <v>602</v>
      </c>
      <c r="B1181" s="5">
        <v>3.2336568E7</v>
      </c>
      <c r="C1181" s="6" t="str">
        <f t="shared" si="1"/>
        <v>Duplicata</v>
      </c>
      <c r="D1181" s="7" t="s">
        <v>376</v>
      </c>
      <c r="E1181" s="7" t="s">
        <v>21</v>
      </c>
    </row>
    <row r="1182" ht="15.75" customHeight="1">
      <c r="A1182" s="7" t="s">
        <v>602</v>
      </c>
      <c r="B1182" s="5">
        <v>3.2341022E7</v>
      </c>
      <c r="C1182" s="6" t="str">
        <f t="shared" si="1"/>
        <v>Duplicata</v>
      </c>
      <c r="D1182" s="7" t="s">
        <v>378</v>
      </c>
      <c r="E1182" s="7" t="s">
        <v>7</v>
      </c>
    </row>
    <row r="1183" ht="15.75" customHeight="1">
      <c r="A1183" s="7" t="s">
        <v>602</v>
      </c>
      <c r="B1183" s="5">
        <v>3.2345543E7</v>
      </c>
      <c r="C1183" s="6" t="str">
        <f t="shared" si="1"/>
        <v>Duplicata</v>
      </c>
      <c r="D1183" s="7" t="s">
        <v>455</v>
      </c>
      <c r="E1183" s="7" t="s">
        <v>21</v>
      </c>
    </row>
    <row r="1184" ht="15.75" customHeight="1">
      <c r="A1184" s="7" t="s">
        <v>602</v>
      </c>
      <c r="B1184" s="5">
        <v>3.2350931E7</v>
      </c>
      <c r="C1184" s="6" t="str">
        <f t="shared" si="1"/>
        <v>Duplicata</v>
      </c>
      <c r="D1184" s="7" t="s">
        <v>293</v>
      </c>
      <c r="E1184" s="7" t="s">
        <v>36</v>
      </c>
    </row>
    <row r="1185" ht="15.75" customHeight="1">
      <c r="A1185" s="7" t="s">
        <v>602</v>
      </c>
      <c r="B1185" s="5">
        <v>3.2353906E7</v>
      </c>
      <c r="C1185" s="6" t="str">
        <f t="shared" si="1"/>
        <v>Duplicata</v>
      </c>
      <c r="D1185" s="7" t="s">
        <v>294</v>
      </c>
      <c r="E1185" s="7" t="s">
        <v>36</v>
      </c>
    </row>
    <row r="1186" ht="15.75" customHeight="1">
      <c r="A1186" s="7" t="s">
        <v>602</v>
      </c>
      <c r="B1186" s="5">
        <v>3.2360244E7</v>
      </c>
      <c r="C1186" s="6" t="str">
        <f t="shared" si="1"/>
        <v>Duplicata</v>
      </c>
      <c r="D1186" s="7" t="s">
        <v>539</v>
      </c>
      <c r="E1186" s="7" t="s">
        <v>21</v>
      </c>
    </row>
    <row r="1187" ht="15.75" customHeight="1">
      <c r="A1187" s="7" t="s">
        <v>602</v>
      </c>
      <c r="B1187" s="5">
        <v>3.2362482E7</v>
      </c>
      <c r="C1187" s="6" t="str">
        <f t="shared" si="1"/>
        <v>Duplicata</v>
      </c>
      <c r="D1187" s="7" t="s">
        <v>383</v>
      </c>
      <c r="E1187" s="7" t="s">
        <v>21</v>
      </c>
    </row>
    <row r="1188" ht="15.75" customHeight="1">
      <c r="A1188" s="7" t="s">
        <v>602</v>
      </c>
      <c r="B1188" s="5">
        <v>3.237112E7</v>
      </c>
      <c r="C1188" s="6" t="str">
        <f t="shared" si="1"/>
        <v>Duplicata</v>
      </c>
      <c r="D1188" s="7" t="s">
        <v>384</v>
      </c>
      <c r="E1188" s="7" t="s">
        <v>21</v>
      </c>
    </row>
    <row r="1189" ht="15.75" customHeight="1">
      <c r="A1189" s="7" t="s">
        <v>602</v>
      </c>
      <c r="B1189" s="5">
        <v>3.2403173E7</v>
      </c>
      <c r="C1189" s="6" t="str">
        <f t="shared" si="1"/>
        <v>Duplicata</v>
      </c>
      <c r="D1189" s="7" t="s">
        <v>303</v>
      </c>
      <c r="E1189" s="7" t="s">
        <v>36</v>
      </c>
    </row>
    <row r="1190" ht="15.75" customHeight="1">
      <c r="A1190" s="7" t="s">
        <v>602</v>
      </c>
      <c r="B1190" s="5">
        <v>3.2407583E7</v>
      </c>
      <c r="C1190" s="6" t="str">
        <f t="shared" si="1"/>
        <v>Duplicata</v>
      </c>
      <c r="D1190" s="7" t="s">
        <v>206</v>
      </c>
      <c r="E1190" s="7" t="s">
        <v>36</v>
      </c>
    </row>
    <row r="1191" ht="15.75" customHeight="1">
      <c r="A1191" s="7" t="s">
        <v>602</v>
      </c>
      <c r="B1191" s="5">
        <v>3.2416625E7</v>
      </c>
      <c r="C1191" s="6" t="str">
        <f t="shared" si="1"/>
        <v>Duplicata</v>
      </c>
      <c r="D1191" s="7" t="s">
        <v>207</v>
      </c>
      <c r="E1191" s="7" t="s">
        <v>36</v>
      </c>
    </row>
    <row r="1192" ht="15.75" customHeight="1">
      <c r="A1192" s="7" t="s">
        <v>602</v>
      </c>
      <c r="B1192" s="5">
        <v>3.2421886E7</v>
      </c>
      <c r="C1192" s="6" t="str">
        <f t="shared" si="1"/>
        <v>Duplicata</v>
      </c>
      <c r="D1192" s="7" t="s">
        <v>208</v>
      </c>
      <c r="E1192" s="7" t="s">
        <v>36</v>
      </c>
    </row>
    <row r="1193" ht="15.75" customHeight="1">
      <c r="A1193" s="7" t="s">
        <v>602</v>
      </c>
      <c r="B1193" s="5">
        <v>3.2426888E7</v>
      </c>
      <c r="C1193" s="6" t="str">
        <f t="shared" si="1"/>
        <v>Duplicata</v>
      </c>
      <c r="D1193" s="7" t="s">
        <v>209</v>
      </c>
      <c r="E1193" s="7" t="s">
        <v>36</v>
      </c>
    </row>
    <row r="1194" ht="15.75" customHeight="1">
      <c r="A1194" s="7" t="s">
        <v>602</v>
      </c>
      <c r="B1194" s="5">
        <v>3.2427398E7</v>
      </c>
      <c r="C1194" s="6" t="str">
        <f t="shared" si="1"/>
        <v>Duplicata</v>
      </c>
      <c r="D1194" s="7" t="s">
        <v>210</v>
      </c>
      <c r="E1194" s="7" t="s">
        <v>36</v>
      </c>
    </row>
    <row r="1195" ht="15.75" customHeight="1">
      <c r="A1195" s="7" t="s">
        <v>602</v>
      </c>
      <c r="B1195" s="5">
        <v>3.246715E7</v>
      </c>
      <c r="C1195" s="6" t="str">
        <f t="shared" si="1"/>
        <v>Duplicata</v>
      </c>
      <c r="D1195" s="7" t="s">
        <v>309</v>
      </c>
      <c r="E1195" s="7" t="s">
        <v>7</v>
      </c>
    </row>
    <row r="1196" ht="15.75" customHeight="1">
      <c r="A1196" s="7" t="s">
        <v>602</v>
      </c>
      <c r="B1196" s="5">
        <v>3.2474974E7</v>
      </c>
      <c r="C1196" s="6" t="str">
        <f t="shared" si="1"/>
        <v>Duplicata</v>
      </c>
      <c r="D1196" s="7" t="s">
        <v>213</v>
      </c>
      <c r="E1196" s="7" t="s">
        <v>36</v>
      </c>
    </row>
    <row r="1197" ht="15.75" customHeight="1">
      <c r="A1197" s="7" t="s">
        <v>602</v>
      </c>
      <c r="B1197" s="5">
        <v>3.2474979E7</v>
      </c>
      <c r="C1197" s="6" t="str">
        <f t="shared" si="1"/>
        <v>Duplicata</v>
      </c>
      <c r="D1197" s="7" t="s">
        <v>214</v>
      </c>
      <c r="E1197" s="7" t="s">
        <v>36</v>
      </c>
    </row>
    <row r="1198" ht="15.75" customHeight="1">
      <c r="A1198" s="7" t="s">
        <v>602</v>
      </c>
      <c r="B1198" s="5">
        <v>3.2488898E7</v>
      </c>
      <c r="C1198" s="6" t="str">
        <f t="shared" si="1"/>
        <v>Duplicata</v>
      </c>
      <c r="D1198" s="7" t="s">
        <v>217</v>
      </c>
      <c r="E1198" s="7" t="s">
        <v>36</v>
      </c>
    </row>
    <row r="1199" ht="15.75" customHeight="1">
      <c r="A1199" s="7" t="s">
        <v>602</v>
      </c>
      <c r="B1199" s="5">
        <v>3.249222E7</v>
      </c>
      <c r="C1199" s="6" t="str">
        <f t="shared" si="1"/>
        <v>Duplicata</v>
      </c>
      <c r="D1199" s="7" t="s">
        <v>218</v>
      </c>
      <c r="E1199" s="7" t="s">
        <v>36</v>
      </c>
    </row>
    <row r="1200" ht="15.75" customHeight="1">
      <c r="A1200" s="7" t="s">
        <v>602</v>
      </c>
      <c r="B1200" s="5">
        <v>3.2492229E7</v>
      </c>
      <c r="C1200" s="6" t="str">
        <f t="shared" si="1"/>
        <v>Duplicata</v>
      </c>
      <c r="D1200" s="7" t="s">
        <v>219</v>
      </c>
      <c r="E1200" s="7" t="s">
        <v>36</v>
      </c>
    </row>
    <row r="1201" ht="15.75" customHeight="1">
      <c r="A1201" s="7" t="s">
        <v>602</v>
      </c>
      <c r="B1201" s="5">
        <v>3.2496738E7</v>
      </c>
      <c r="C1201" s="6" t="str">
        <f t="shared" si="1"/>
        <v>Duplicata</v>
      </c>
      <c r="D1201" s="7" t="s">
        <v>626</v>
      </c>
      <c r="E1201" s="7" t="s">
        <v>28</v>
      </c>
    </row>
    <row r="1202" ht="15.75" customHeight="1">
      <c r="A1202" s="7" t="s">
        <v>602</v>
      </c>
      <c r="B1202" s="5">
        <v>3.2501613E7</v>
      </c>
      <c r="C1202" s="6" t="str">
        <f t="shared" si="1"/>
        <v>Duplicata</v>
      </c>
      <c r="D1202" s="7" t="s">
        <v>220</v>
      </c>
      <c r="E1202" s="7" t="s">
        <v>36</v>
      </c>
    </row>
    <row r="1203" ht="15.75" customHeight="1">
      <c r="A1203" s="7" t="s">
        <v>602</v>
      </c>
      <c r="B1203" s="5">
        <v>3.2502306E7</v>
      </c>
      <c r="C1203" s="6" t="str">
        <f t="shared" si="1"/>
        <v>Duplicata</v>
      </c>
      <c r="D1203" s="7" t="s">
        <v>221</v>
      </c>
      <c r="E1203" s="7" t="s">
        <v>36</v>
      </c>
    </row>
    <row r="1204" ht="15.75" customHeight="1">
      <c r="A1204" s="7" t="s">
        <v>602</v>
      </c>
      <c r="B1204" s="5">
        <v>3.2502323E7</v>
      </c>
      <c r="C1204" s="6" t="str">
        <f t="shared" si="1"/>
        <v>Duplicata</v>
      </c>
      <c r="D1204" s="7" t="s">
        <v>222</v>
      </c>
      <c r="E1204" s="7" t="s">
        <v>36</v>
      </c>
    </row>
    <row r="1205" ht="15.75" customHeight="1">
      <c r="A1205" s="7" t="s">
        <v>602</v>
      </c>
      <c r="B1205" s="5">
        <v>3.254656E7</v>
      </c>
      <c r="C1205" s="6" t="str">
        <f t="shared" si="1"/>
        <v>Duplicata</v>
      </c>
      <c r="D1205" s="7" t="s">
        <v>627</v>
      </c>
      <c r="E1205" s="7" t="s">
        <v>7</v>
      </c>
    </row>
    <row r="1206" ht="15.75" customHeight="1">
      <c r="A1206" s="7" t="s">
        <v>602</v>
      </c>
      <c r="B1206" s="5">
        <v>3.266184E7</v>
      </c>
      <c r="C1206" s="6" t="str">
        <f t="shared" si="1"/>
        <v>Duplicata</v>
      </c>
      <c r="D1206" s="7" t="s">
        <v>628</v>
      </c>
      <c r="E1206" s="7" t="s">
        <v>52</v>
      </c>
    </row>
    <row r="1207" ht="15.75" customHeight="1">
      <c r="A1207" s="7" t="s">
        <v>602</v>
      </c>
      <c r="B1207" s="5">
        <v>3.2816837E7</v>
      </c>
      <c r="C1207" s="6" t="str">
        <f t="shared" si="1"/>
        <v>Duplicata</v>
      </c>
      <c r="D1207" s="7" t="s">
        <v>629</v>
      </c>
      <c r="E1207" s="7" t="s">
        <v>7</v>
      </c>
    </row>
    <row r="1208" ht="15.75" customHeight="1">
      <c r="A1208" s="7" t="s">
        <v>602</v>
      </c>
      <c r="B1208" s="5">
        <v>3.2878869E7</v>
      </c>
      <c r="C1208" s="6" t="str">
        <f t="shared" si="1"/>
        <v>Duplicata</v>
      </c>
      <c r="D1208" s="7" t="s">
        <v>630</v>
      </c>
      <c r="E1208" s="7" t="s">
        <v>7</v>
      </c>
    </row>
    <row r="1209" ht="15.75" customHeight="1">
      <c r="A1209" s="7" t="s">
        <v>602</v>
      </c>
      <c r="B1209" s="5">
        <v>3.287887E7</v>
      </c>
      <c r="C1209" s="6" t="str">
        <f t="shared" si="1"/>
        <v>Duplicata</v>
      </c>
      <c r="D1209" s="7" t="s">
        <v>631</v>
      </c>
      <c r="E1209" s="7" t="s">
        <v>7</v>
      </c>
    </row>
    <row r="1210" ht="15.75" customHeight="1">
      <c r="A1210" s="7" t="s">
        <v>602</v>
      </c>
      <c r="B1210" s="5">
        <v>3.2881054E7</v>
      </c>
      <c r="C1210" s="6" t="str">
        <f t="shared" si="1"/>
        <v>Duplicata</v>
      </c>
      <c r="D1210" s="7" t="s">
        <v>632</v>
      </c>
      <c r="E1210" s="7" t="s">
        <v>36</v>
      </c>
    </row>
    <row r="1211" ht="15.75" customHeight="1">
      <c r="A1211" s="7" t="s">
        <v>602</v>
      </c>
      <c r="B1211" s="5">
        <v>3.2881097E7</v>
      </c>
      <c r="C1211" s="6" t="str">
        <f t="shared" si="1"/>
        <v>Duplicata</v>
      </c>
      <c r="D1211" s="7" t="s">
        <v>633</v>
      </c>
      <c r="E1211" s="7" t="s">
        <v>36</v>
      </c>
    </row>
    <row r="1212" ht="15.75" customHeight="1">
      <c r="A1212" s="7" t="s">
        <v>602</v>
      </c>
      <c r="B1212" s="5">
        <v>3.2897526E7</v>
      </c>
      <c r="C1212" s="6" t="str">
        <f t="shared" si="1"/>
        <v>Duplicata</v>
      </c>
      <c r="D1212" s="7" t="s">
        <v>634</v>
      </c>
      <c r="E1212" s="7" t="s">
        <v>52</v>
      </c>
    </row>
    <row r="1213" ht="15.75" customHeight="1">
      <c r="A1213" s="7" t="s">
        <v>602</v>
      </c>
      <c r="B1213" s="5">
        <v>3.2897568E7</v>
      </c>
      <c r="C1213" s="6" t="str">
        <f t="shared" si="1"/>
        <v>Duplicata</v>
      </c>
      <c r="D1213" s="7" t="s">
        <v>635</v>
      </c>
      <c r="E1213" s="7" t="s">
        <v>36</v>
      </c>
    </row>
    <row r="1214" ht="15.75" customHeight="1">
      <c r="A1214" s="7" t="s">
        <v>602</v>
      </c>
      <c r="B1214" s="5">
        <v>3.2901996E7</v>
      </c>
      <c r="C1214" s="6" t="str">
        <f t="shared" si="1"/>
        <v>Duplicata</v>
      </c>
      <c r="D1214" s="7" t="s">
        <v>636</v>
      </c>
      <c r="E1214" s="7" t="s">
        <v>36</v>
      </c>
    </row>
    <row r="1215" ht="15.75" customHeight="1">
      <c r="A1215" s="7" t="s">
        <v>602</v>
      </c>
      <c r="B1215" s="5">
        <v>3.2910094E7</v>
      </c>
      <c r="C1215" s="6" t="str">
        <f t="shared" si="1"/>
        <v>Duplicata</v>
      </c>
      <c r="D1215" s="7" t="s">
        <v>637</v>
      </c>
      <c r="E1215" s="7" t="s">
        <v>28</v>
      </c>
    </row>
    <row r="1216" ht="15.75" customHeight="1">
      <c r="A1216" s="7" t="s">
        <v>602</v>
      </c>
      <c r="B1216" s="5">
        <v>3.2910096E7</v>
      </c>
      <c r="C1216" s="6" t="str">
        <f t="shared" si="1"/>
        <v>Duplicata</v>
      </c>
      <c r="D1216" s="7" t="s">
        <v>638</v>
      </c>
      <c r="E1216" s="7" t="s">
        <v>28</v>
      </c>
    </row>
    <row r="1217" ht="15.75" customHeight="1">
      <c r="A1217" s="7" t="s">
        <v>602</v>
      </c>
      <c r="B1217" s="5">
        <v>3.291226E7</v>
      </c>
      <c r="C1217" s="6" t="str">
        <f t="shared" si="1"/>
        <v>Duplicata</v>
      </c>
      <c r="D1217" s="7" t="s">
        <v>639</v>
      </c>
      <c r="E1217" s="7" t="s">
        <v>93</v>
      </c>
    </row>
    <row r="1218" ht="15.75" customHeight="1">
      <c r="A1218" s="7" t="s">
        <v>602</v>
      </c>
      <c r="B1218" s="5">
        <v>3.2917671E7</v>
      </c>
      <c r="C1218" s="6" t="str">
        <f t="shared" si="1"/>
        <v>Duplicata</v>
      </c>
      <c r="D1218" s="7" t="s">
        <v>640</v>
      </c>
      <c r="E1218" s="7" t="s">
        <v>7</v>
      </c>
    </row>
    <row r="1219" ht="15.75" customHeight="1">
      <c r="A1219" s="7" t="s">
        <v>602</v>
      </c>
      <c r="B1219" s="5">
        <v>3.2917672E7</v>
      </c>
      <c r="C1219" s="6" t="str">
        <f t="shared" si="1"/>
        <v>Duplicata</v>
      </c>
      <c r="D1219" s="7" t="s">
        <v>641</v>
      </c>
      <c r="E1219" s="7" t="s">
        <v>7</v>
      </c>
    </row>
    <row r="1220" ht="15.75" customHeight="1">
      <c r="A1220" s="7" t="s">
        <v>602</v>
      </c>
      <c r="B1220" s="5">
        <v>3.2925494E7</v>
      </c>
      <c r="C1220" s="6" t="str">
        <f t="shared" si="1"/>
        <v>Duplicata</v>
      </c>
      <c r="D1220" s="7" t="s">
        <v>642</v>
      </c>
      <c r="E1220" s="7" t="s">
        <v>28</v>
      </c>
    </row>
    <row r="1221" ht="15.75" customHeight="1">
      <c r="A1221" s="7" t="s">
        <v>602</v>
      </c>
      <c r="B1221" s="5">
        <v>3.2925495E7</v>
      </c>
      <c r="C1221" s="6" t="str">
        <f t="shared" si="1"/>
        <v>Duplicata</v>
      </c>
      <c r="D1221" s="7" t="s">
        <v>643</v>
      </c>
      <c r="E1221" s="7" t="s">
        <v>28</v>
      </c>
    </row>
    <row r="1222" ht="15.75" customHeight="1">
      <c r="A1222" s="7" t="s">
        <v>602</v>
      </c>
      <c r="B1222" s="5">
        <v>3.2928228E7</v>
      </c>
      <c r="C1222" s="6" t="str">
        <f t="shared" si="1"/>
        <v>Duplicata</v>
      </c>
      <c r="D1222" s="7" t="s">
        <v>644</v>
      </c>
      <c r="E1222" s="7" t="s">
        <v>93</v>
      </c>
    </row>
    <row r="1223" ht="15.75" customHeight="1">
      <c r="A1223" s="7" t="s">
        <v>602</v>
      </c>
      <c r="B1223" s="5">
        <v>3.2928654E7</v>
      </c>
      <c r="C1223" s="6" t="str">
        <f t="shared" si="1"/>
        <v>Duplicata</v>
      </c>
      <c r="D1223" s="7" t="s">
        <v>645</v>
      </c>
      <c r="E1223" s="7" t="s">
        <v>21</v>
      </c>
    </row>
    <row r="1224" ht="15.75" customHeight="1">
      <c r="A1224" s="7" t="s">
        <v>602</v>
      </c>
      <c r="B1224" s="5">
        <v>3.2936593E7</v>
      </c>
      <c r="C1224" s="6" t="str">
        <f t="shared" si="1"/>
        <v>Duplicata</v>
      </c>
      <c r="D1224" s="7" t="s">
        <v>646</v>
      </c>
      <c r="E1224" s="7" t="s">
        <v>28</v>
      </c>
    </row>
    <row r="1225" ht="15.75" customHeight="1">
      <c r="A1225" s="7" t="s">
        <v>602</v>
      </c>
      <c r="B1225" s="5">
        <v>3.2936595E7</v>
      </c>
      <c r="C1225" s="6" t="str">
        <f t="shared" si="1"/>
        <v>Duplicata</v>
      </c>
      <c r="D1225" s="7" t="s">
        <v>647</v>
      </c>
      <c r="E1225" s="7" t="s">
        <v>28</v>
      </c>
    </row>
    <row r="1226" ht="15.75" customHeight="1">
      <c r="A1226" s="7" t="s">
        <v>602</v>
      </c>
      <c r="B1226" s="5">
        <v>3.2936596E7</v>
      </c>
      <c r="C1226" s="6" t="str">
        <f t="shared" si="1"/>
        <v>Duplicata</v>
      </c>
      <c r="D1226" s="7" t="s">
        <v>648</v>
      </c>
      <c r="E1226" s="7" t="s">
        <v>28</v>
      </c>
    </row>
    <row r="1227" ht="15.75" customHeight="1">
      <c r="A1227" s="7" t="s">
        <v>602</v>
      </c>
      <c r="B1227" s="5">
        <v>3.2939858E7</v>
      </c>
      <c r="C1227" s="6" t="str">
        <f t="shared" si="1"/>
        <v>Duplicata</v>
      </c>
      <c r="D1227" s="7" t="s">
        <v>649</v>
      </c>
      <c r="E1227" s="7" t="s">
        <v>36</v>
      </c>
    </row>
    <row r="1228" ht="15.75" customHeight="1">
      <c r="A1228" s="7" t="s">
        <v>602</v>
      </c>
      <c r="B1228" s="5">
        <v>3.2945566E7</v>
      </c>
      <c r="C1228" s="6" t="str">
        <f t="shared" si="1"/>
        <v>Duplicata</v>
      </c>
      <c r="D1228" s="7" t="s">
        <v>650</v>
      </c>
      <c r="E1228" s="7" t="s">
        <v>36</v>
      </c>
    </row>
    <row r="1229" ht="15.75" customHeight="1">
      <c r="A1229" s="7" t="s">
        <v>602</v>
      </c>
      <c r="B1229" s="5">
        <v>3.2949027E7</v>
      </c>
      <c r="C1229" s="6" t="str">
        <f t="shared" si="1"/>
        <v>Duplicata</v>
      </c>
      <c r="D1229" s="7" t="s">
        <v>651</v>
      </c>
      <c r="E1229" s="7" t="s">
        <v>36</v>
      </c>
    </row>
    <row r="1230" ht="15.75" customHeight="1">
      <c r="A1230" s="7" t="s">
        <v>602</v>
      </c>
      <c r="B1230" s="5">
        <v>3.2951977E7</v>
      </c>
      <c r="C1230" s="6" t="str">
        <f t="shared" si="1"/>
        <v>Duplicata</v>
      </c>
      <c r="D1230" s="7" t="s">
        <v>652</v>
      </c>
      <c r="E1230" s="7" t="s">
        <v>21</v>
      </c>
    </row>
    <row r="1231" ht="15.75" customHeight="1">
      <c r="A1231" s="7" t="s">
        <v>602</v>
      </c>
      <c r="B1231" s="5">
        <v>3.2958377E7</v>
      </c>
      <c r="C1231" s="6" t="str">
        <f t="shared" si="1"/>
        <v>Duplicata</v>
      </c>
      <c r="D1231" s="7" t="s">
        <v>653</v>
      </c>
      <c r="E1231" s="7" t="s">
        <v>21</v>
      </c>
    </row>
    <row r="1232" ht="15.75" customHeight="1">
      <c r="A1232" s="7" t="s">
        <v>602</v>
      </c>
      <c r="B1232" s="5">
        <v>3.2958468E7</v>
      </c>
      <c r="C1232" s="6" t="str">
        <f t="shared" si="1"/>
        <v>Duplicata</v>
      </c>
      <c r="D1232" s="7" t="s">
        <v>654</v>
      </c>
      <c r="E1232" s="7" t="s">
        <v>7</v>
      </c>
    </row>
    <row r="1233" ht="15.75" customHeight="1">
      <c r="A1233" s="7" t="s">
        <v>602</v>
      </c>
      <c r="B1233" s="5">
        <v>3.2962724E7</v>
      </c>
      <c r="C1233" s="6" t="str">
        <f t="shared" si="1"/>
        <v>Duplicata</v>
      </c>
      <c r="D1233" s="7" t="s">
        <v>655</v>
      </c>
      <c r="E1233" s="7" t="s">
        <v>93</v>
      </c>
    </row>
    <row r="1234" ht="15.75" customHeight="1">
      <c r="A1234" s="7" t="s">
        <v>602</v>
      </c>
      <c r="B1234" s="5">
        <v>3.2967854E7</v>
      </c>
      <c r="C1234" s="6" t="str">
        <f t="shared" si="1"/>
        <v>Duplicata</v>
      </c>
      <c r="D1234" s="7" t="s">
        <v>656</v>
      </c>
      <c r="E1234" s="7" t="s">
        <v>7</v>
      </c>
    </row>
    <row r="1235" ht="15.75" customHeight="1">
      <c r="A1235" s="7" t="s">
        <v>602</v>
      </c>
      <c r="B1235" s="5">
        <v>3.2969531E7</v>
      </c>
      <c r="C1235" s="6" t="str">
        <f t="shared" si="1"/>
        <v>Duplicata</v>
      </c>
      <c r="D1235" s="7" t="s">
        <v>657</v>
      </c>
      <c r="E1235" s="7" t="s">
        <v>36</v>
      </c>
    </row>
    <row r="1236" ht="15.75" customHeight="1">
      <c r="A1236" s="7" t="s">
        <v>602</v>
      </c>
      <c r="B1236" s="5">
        <v>3.2969535E7</v>
      </c>
      <c r="C1236" s="6" t="str">
        <f t="shared" si="1"/>
        <v>Duplicata</v>
      </c>
      <c r="D1236" s="7" t="s">
        <v>658</v>
      </c>
      <c r="E1236" s="7" t="s">
        <v>36</v>
      </c>
    </row>
    <row r="1237" ht="15.75" customHeight="1">
      <c r="A1237" s="7" t="s">
        <v>602</v>
      </c>
      <c r="B1237" s="5">
        <v>3.296954E7</v>
      </c>
      <c r="C1237" s="6" t="str">
        <f t="shared" si="1"/>
        <v>Duplicata</v>
      </c>
      <c r="D1237" s="7" t="s">
        <v>659</v>
      </c>
      <c r="E1237" s="7" t="s">
        <v>36</v>
      </c>
    </row>
    <row r="1238" ht="15.75" customHeight="1">
      <c r="A1238" s="7" t="s">
        <v>602</v>
      </c>
      <c r="B1238" s="5">
        <v>3.2972979E7</v>
      </c>
      <c r="C1238" s="6" t="str">
        <f t="shared" si="1"/>
        <v>Duplicata</v>
      </c>
      <c r="D1238" s="7" t="s">
        <v>660</v>
      </c>
      <c r="E1238" s="7" t="s">
        <v>7</v>
      </c>
    </row>
    <row r="1239" ht="15.75" customHeight="1">
      <c r="A1239" s="7" t="s">
        <v>602</v>
      </c>
      <c r="B1239" s="5">
        <v>3.298893E7</v>
      </c>
      <c r="C1239" s="6" t="str">
        <f t="shared" si="1"/>
        <v>Duplicata</v>
      </c>
      <c r="D1239" s="7" t="s">
        <v>661</v>
      </c>
      <c r="E1239" s="7" t="s">
        <v>7</v>
      </c>
    </row>
    <row r="1240" ht="15.75" customHeight="1">
      <c r="A1240" s="7" t="s">
        <v>602</v>
      </c>
      <c r="B1240" s="5">
        <v>3.2988932E7</v>
      </c>
      <c r="C1240" s="6" t="str">
        <f t="shared" si="1"/>
        <v>Duplicata</v>
      </c>
      <c r="D1240" s="7" t="s">
        <v>662</v>
      </c>
      <c r="E1240" s="7" t="s">
        <v>7</v>
      </c>
    </row>
    <row r="1241" ht="15.75" customHeight="1">
      <c r="A1241" s="7" t="s">
        <v>602</v>
      </c>
      <c r="B1241" s="5">
        <v>3.2991345E7</v>
      </c>
      <c r="C1241" s="6" t="str">
        <f t="shared" si="1"/>
        <v>Duplicata</v>
      </c>
      <c r="D1241" s="7" t="s">
        <v>663</v>
      </c>
      <c r="E1241" s="7" t="s">
        <v>28</v>
      </c>
    </row>
    <row r="1242" ht="15.75" customHeight="1">
      <c r="A1242" s="7" t="s">
        <v>602</v>
      </c>
      <c r="B1242" s="5">
        <v>3.2998848E7</v>
      </c>
      <c r="C1242" s="6" t="str">
        <f t="shared" si="1"/>
        <v>Duplicata</v>
      </c>
      <c r="D1242" s="7" t="s">
        <v>664</v>
      </c>
      <c r="E1242" s="7" t="s">
        <v>21</v>
      </c>
    </row>
    <row r="1243" ht="15.75" customHeight="1">
      <c r="A1243" s="7" t="s">
        <v>602</v>
      </c>
      <c r="B1243" s="5">
        <v>3.3009195E7</v>
      </c>
      <c r="C1243" s="6" t="str">
        <f t="shared" si="1"/>
        <v>Duplicata</v>
      </c>
      <c r="D1243" s="7" t="s">
        <v>665</v>
      </c>
      <c r="E1243" s="7" t="s">
        <v>28</v>
      </c>
    </row>
    <row r="1244" ht="15.75" customHeight="1">
      <c r="A1244" s="7" t="s">
        <v>602</v>
      </c>
      <c r="B1244" s="5">
        <v>3.3009196E7</v>
      </c>
      <c r="C1244" s="6" t="str">
        <f t="shared" si="1"/>
        <v>Duplicata</v>
      </c>
      <c r="D1244" s="7" t="s">
        <v>666</v>
      </c>
      <c r="E1244" s="7" t="s">
        <v>28</v>
      </c>
    </row>
    <row r="1245" ht="15.75" customHeight="1">
      <c r="A1245" s="7" t="s">
        <v>602</v>
      </c>
      <c r="B1245" s="5">
        <v>3.3009197E7</v>
      </c>
      <c r="C1245" s="6" t="str">
        <f t="shared" si="1"/>
        <v>Duplicata</v>
      </c>
      <c r="D1245" s="7" t="s">
        <v>667</v>
      </c>
      <c r="E1245" s="7" t="s">
        <v>28</v>
      </c>
    </row>
    <row r="1246" ht="15.75" customHeight="1">
      <c r="A1246" s="7" t="s">
        <v>602</v>
      </c>
      <c r="B1246" s="5">
        <v>3.3017351E7</v>
      </c>
      <c r="C1246" s="6" t="str">
        <f t="shared" si="1"/>
        <v>Duplicata</v>
      </c>
      <c r="D1246" s="7" t="s">
        <v>668</v>
      </c>
      <c r="E1246" s="7" t="s">
        <v>28</v>
      </c>
    </row>
    <row r="1247" ht="15.75" customHeight="1">
      <c r="A1247" s="7" t="s">
        <v>602</v>
      </c>
      <c r="B1247" s="5">
        <v>3.3017352E7</v>
      </c>
      <c r="C1247" s="6" t="str">
        <f t="shared" si="1"/>
        <v>Duplicata</v>
      </c>
      <c r="D1247" s="7" t="s">
        <v>669</v>
      </c>
      <c r="E1247" s="7" t="s">
        <v>28</v>
      </c>
    </row>
    <row r="1248" ht="15.75" customHeight="1">
      <c r="A1248" s="7" t="s">
        <v>602</v>
      </c>
      <c r="B1248" s="5">
        <v>3.3020137E7</v>
      </c>
      <c r="C1248" s="6" t="str">
        <f t="shared" si="1"/>
        <v>Duplicata</v>
      </c>
      <c r="D1248" s="7" t="s">
        <v>670</v>
      </c>
      <c r="E1248" s="7" t="s">
        <v>7</v>
      </c>
    </row>
    <row r="1249" ht="15.75" customHeight="1">
      <c r="A1249" s="7" t="s">
        <v>602</v>
      </c>
      <c r="B1249" s="5">
        <v>3.3028335E7</v>
      </c>
      <c r="C1249" s="6" t="str">
        <f t="shared" si="1"/>
        <v>Duplicata</v>
      </c>
      <c r="D1249" s="7" t="s">
        <v>671</v>
      </c>
      <c r="E1249" s="7" t="s">
        <v>93</v>
      </c>
    </row>
    <row r="1250" ht="15.75" customHeight="1">
      <c r="A1250" s="7" t="s">
        <v>602</v>
      </c>
      <c r="B1250" s="5">
        <v>3.3028585E7</v>
      </c>
      <c r="C1250" s="6" t="str">
        <f t="shared" si="1"/>
        <v>Duplicata</v>
      </c>
      <c r="D1250" s="7" t="s">
        <v>672</v>
      </c>
      <c r="E1250" s="7" t="s">
        <v>7</v>
      </c>
    </row>
    <row r="1251" ht="15.75" customHeight="1">
      <c r="A1251" s="7" t="s">
        <v>602</v>
      </c>
      <c r="B1251" s="5">
        <v>3.3032991E7</v>
      </c>
      <c r="C1251" s="6" t="str">
        <f t="shared" si="1"/>
        <v>Duplicata</v>
      </c>
      <c r="D1251" s="7" t="s">
        <v>673</v>
      </c>
      <c r="E1251" s="7" t="s">
        <v>7</v>
      </c>
    </row>
    <row r="1252" ht="15.75" customHeight="1">
      <c r="A1252" s="7" t="s">
        <v>602</v>
      </c>
      <c r="B1252" s="5">
        <v>3.3036885E7</v>
      </c>
      <c r="C1252" s="6" t="str">
        <f t="shared" si="1"/>
        <v>Único</v>
      </c>
      <c r="D1252" s="7" t="s">
        <v>674</v>
      </c>
      <c r="E1252" s="7" t="s">
        <v>21</v>
      </c>
    </row>
    <row r="1253" ht="15.75" customHeight="1">
      <c r="A1253" s="7" t="s">
        <v>602</v>
      </c>
      <c r="B1253" s="5">
        <v>3.3036995E7</v>
      </c>
      <c r="C1253" s="6" t="str">
        <f t="shared" si="1"/>
        <v>Duplicata</v>
      </c>
      <c r="D1253" s="7" t="s">
        <v>675</v>
      </c>
      <c r="E1253" s="7" t="s">
        <v>7</v>
      </c>
    </row>
    <row r="1254" ht="15.75" customHeight="1">
      <c r="A1254" s="7" t="s">
        <v>602</v>
      </c>
      <c r="B1254" s="5">
        <v>3.3038018E7</v>
      </c>
      <c r="C1254" s="6" t="str">
        <f t="shared" si="1"/>
        <v>Duplicata</v>
      </c>
      <c r="D1254" s="7" t="s">
        <v>676</v>
      </c>
      <c r="E1254" s="7" t="s">
        <v>36</v>
      </c>
    </row>
    <row r="1255" ht="15.75" customHeight="1">
      <c r="A1255" s="7" t="s">
        <v>602</v>
      </c>
      <c r="B1255" s="5">
        <v>3.303802E7</v>
      </c>
      <c r="C1255" s="6" t="str">
        <f t="shared" si="1"/>
        <v>Duplicata</v>
      </c>
      <c r="D1255" s="7" t="s">
        <v>677</v>
      </c>
      <c r="E1255" s="7" t="s">
        <v>36</v>
      </c>
    </row>
    <row r="1256" ht="15.75" customHeight="1">
      <c r="A1256" s="7" t="s">
        <v>602</v>
      </c>
      <c r="B1256" s="5">
        <v>3.3038026E7</v>
      </c>
      <c r="C1256" s="6" t="str">
        <f t="shared" si="1"/>
        <v>Duplicata</v>
      </c>
      <c r="D1256" s="7" t="s">
        <v>678</v>
      </c>
      <c r="E1256" s="7" t="s">
        <v>36</v>
      </c>
    </row>
    <row r="1257" ht="15.75" customHeight="1">
      <c r="A1257" s="7" t="s">
        <v>602</v>
      </c>
      <c r="B1257" s="5">
        <v>3.3038051E7</v>
      </c>
      <c r="C1257" s="6" t="str">
        <f t="shared" si="1"/>
        <v>Duplicata</v>
      </c>
      <c r="D1257" s="7" t="s">
        <v>679</v>
      </c>
      <c r="E1257" s="7" t="s">
        <v>36</v>
      </c>
    </row>
    <row r="1258" ht="15.75" customHeight="1">
      <c r="A1258" s="7" t="s">
        <v>602</v>
      </c>
      <c r="B1258" s="5">
        <v>3.3044435E7</v>
      </c>
      <c r="C1258" s="6" t="str">
        <f t="shared" si="1"/>
        <v>Duplicata</v>
      </c>
      <c r="D1258" s="7" t="s">
        <v>680</v>
      </c>
      <c r="E1258" s="7" t="s">
        <v>28</v>
      </c>
    </row>
    <row r="1259" ht="15.75" customHeight="1">
      <c r="A1259" s="7" t="s">
        <v>602</v>
      </c>
      <c r="B1259" s="5">
        <v>3.3044437E7</v>
      </c>
      <c r="C1259" s="6" t="str">
        <f t="shared" si="1"/>
        <v>Duplicata</v>
      </c>
      <c r="D1259" s="7" t="s">
        <v>681</v>
      </c>
      <c r="E1259" s="7" t="s">
        <v>28</v>
      </c>
    </row>
    <row r="1260" ht="15.75" customHeight="1">
      <c r="A1260" s="7" t="s">
        <v>602</v>
      </c>
      <c r="B1260" s="5">
        <v>3.3044439E7</v>
      </c>
      <c r="C1260" s="6" t="str">
        <f t="shared" si="1"/>
        <v>Duplicata</v>
      </c>
      <c r="D1260" s="7" t="s">
        <v>682</v>
      </c>
      <c r="E1260" s="7" t="s">
        <v>28</v>
      </c>
    </row>
    <row r="1261" ht="15.75" customHeight="1">
      <c r="A1261" s="7" t="s">
        <v>602</v>
      </c>
      <c r="B1261" s="5">
        <v>3.304444E7</v>
      </c>
      <c r="C1261" s="6" t="str">
        <f t="shared" si="1"/>
        <v>Duplicata</v>
      </c>
      <c r="D1261" s="7" t="s">
        <v>683</v>
      </c>
      <c r="E1261" s="7" t="s">
        <v>28</v>
      </c>
    </row>
    <row r="1262" ht="15.75" customHeight="1">
      <c r="A1262" s="7" t="s">
        <v>602</v>
      </c>
      <c r="B1262" s="5">
        <v>3.3044441E7</v>
      </c>
      <c r="C1262" s="6" t="str">
        <f t="shared" si="1"/>
        <v>Duplicata</v>
      </c>
      <c r="D1262" s="7" t="s">
        <v>684</v>
      </c>
      <c r="E1262" s="7" t="s">
        <v>28</v>
      </c>
    </row>
    <row r="1263" ht="15.75" customHeight="1">
      <c r="A1263" s="7" t="s">
        <v>602</v>
      </c>
      <c r="B1263" s="5">
        <v>3.3055132E7</v>
      </c>
      <c r="C1263" s="6" t="str">
        <f t="shared" si="1"/>
        <v>Duplicata</v>
      </c>
      <c r="D1263" s="7" t="s">
        <v>685</v>
      </c>
      <c r="E1263" s="7" t="s">
        <v>7</v>
      </c>
    </row>
    <row r="1264" ht="15.75" customHeight="1">
      <c r="A1264" s="7" t="s">
        <v>602</v>
      </c>
      <c r="B1264" s="5">
        <v>3.3055134E7</v>
      </c>
      <c r="C1264" s="6" t="str">
        <f t="shared" si="1"/>
        <v>Duplicata</v>
      </c>
      <c r="D1264" s="7" t="s">
        <v>686</v>
      </c>
      <c r="E1264" s="7" t="s">
        <v>7</v>
      </c>
    </row>
    <row r="1265" ht="15.75" customHeight="1">
      <c r="A1265" s="7" t="s">
        <v>602</v>
      </c>
      <c r="B1265" s="5">
        <v>3.3060548E7</v>
      </c>
      <c r="C1265" s="6" t="str">
        <f t="shared" si="1"/>
        <v>Duplicata</v>
      </c>
      <c r="D1265" s="7" t="s">
        <v>687</v>
      </c>
      <c r="E1265" s="7" t="s">
        <v>28</v>
      </c>
    </row>
    <row r="1266" ht="15.75" customHeight="1">
      <c r="A1266" s="7" t="s">
        <v>602</v>
      </c>
      <c r="B1266" s="5">
        <v>3.3060549E7</v>
      </c>
      <c r="C1266" s="6" t="str">
        <f t="shared" si="1"/>
        <v>Duplicata</v>
      </c>
      <c r="D1266" s="7" t="s">
        <v>688</v>
      </c>
      <c r="E1266" s="7" t="s">
        <v>28</v>
      </c>
    </row>
    <row r="1267" ht="15.75" customHeight="1">
      <c r="A1267" s="7" t="s">
        <v>602</v>
      </c>
      <c r="B1267" s="5">
        <v>3.3063268E7</v>
      </c>
      <c r="C1267" s="6" t="str">
        <f t="shared" si="1"/>
        <v>Duplicata</v>
      </c>
      <c r="D1267" s="7" t="s">
        <v>689</v>
      </c>
      <c r="E1267" s="7" t="s">
        <v>52</v>
      </c>
    </row>
    <row r="1268" ht="15.75" customHeight="1">
      <c r="A1268" s="7" t="s">
        <v>602</v>
      </c>
      <c r="B1268" s="5">
        <v>3.3065594E7</v>
      </c>
      <c r="C1268" s="6" t="str">
        <f t="shared" si="1"/>
        <v>Duplicata</v>
      </c>
      <c r="D1268" s="7" t="s">
        <v>690</v>
      </c>
      <c r="E1268" s="7" t="s">
        <v>28</v>
      </c>
    </row>
    <row r="1269" ht="15.75" customHeight="1">
      <c r="A1269" s="7" t="s">
        <v>602</v>
      </c>
      <c r="B1269" s="5">
        <v>3.3065595E7</v>
      </c>
      <c r="C1269" s="6" t="str">
        <f t="shared" si="1"/>
        <v>Duplicata</v>
      </c>
      <c r="D1269" s="7" t="s">
        <v>691</v>
      </c>
      <c r="E1269" s="7" t="s">
        <v>28</v>
      </c>
    </row>
    <row r="1270" ht="15.75" customHeight="1">
      <c r="A1270" s="7" t="s">
        <v>602</v>
      </c>
      <c r="B1270" s="5">
        <v>3.3071199E7</v>
      </c>
      <c r="C1270" s="6" t="str">
        <f t="shared" si="1"/>
        <v>Duplicata</v>
      </c>
      <c r="D1270" s="7" t="s">
        <v>692</v>
      </c>
      <c r="E1270" s="7" t="s">
        <v>21</v>
      </c>
    </row>
    <row r="1271" ht="15.75" customHeight="1">
      <c r="A1271" s="7" t="s">
        <v>602</v>
      </c>
      <c r="B1271" s="5">
        <v>3.3077401E7</v>
      </c>
      <c r="C1271" s="6" t="str">
        <f t="shared" si="1"/>
        <v>Duplicata</v>
      </c>
      <c r="D1271" s="7" t="s">
        <v>693</v>
      </c>
      <c r="E1271" s="7" t="s">
        <v>21</v>
      </c>
    </row>
    <row r="1272" ht="15.75" customHeight="1">
      <c r="A1272" s="7" t="s">
        <v>602</v>
      </c>
      <c r="B1272" s="5">
        <v>3.3079394E7</v>
      </c>
      <c r="C1272" s="6" t="str">
        <f t="shared" si="1"/>
        <v>Duplicata</v>
      </c>
      <c r="D1272" s="7" t="s">
        <v>694</v>
      </c>
      <c r="E1272" s="7" t="s">
        <v>36</v>
      </c>
    </row>
    <row r="1273" ht="15.75" customHeight="1">
      <c r="A1273" s="7" t="s">
        <v>602</v>
      </c>
      <c r="B1273" s="5">
        <v>3.3105384E7</v>
      </c>
      <c r="C1273" s="6" t="str">
        <f t="shared" si="1"/>
        <v>Duplicata</v>
      </c>
      <c r="D1273" s="7" t="s">
        <v>695</v>
      </c>
      <c r="E1273" s="7" t="s">
        <v>28</v>
      </c>
    </row>
    <row r="1274" ht="15.75" customHeight="1">
      <c r="A1274" s="7" t="s">
        <v>602</v>
      </c>
      <c r="B1274" s="5">
        <v>3.3105385E7</v>
      </c>
      <c r="C1274" s="6" t="str">
        <f t="shared" si="1"/>
        <v>Duplicata</v>
      </c>
      <c r="D1274" s="7" t="s">
        <v>696</v>
      </c>
      <c r="E1274" s="7" t="s">
        <v>28</v>
      </c>
    </row>
    <row r="1275" ht="15.75" customHeight="1">
      <c r="A1275" s="7" t="s">
        <v>602</v>
      </c>
      <c r="B1275" s="5">
        <v>3.3105387E7</v>
      </c>
      <c r="C1275" s="6" t="str">
        <f t="shared" si="1"/>
        <v>Duplicata</v>
      </c>
      <c r="D1275" s="7" t="s">
        <v>697</v>
      </c>
      <c r="E1275" s="7" t="s">
        <v>28</v>
      </c>
    </row>
    <row r="1276" ht="15.75" customHeight="1">
      <c r="A1276" s="7" t="s">
        <v>602</v>
      </c>
      <c r="B1276" s="5">
        <v>3.3105388E7</v>
      </c>
      <c r="C1276" s="6" t="str">
        <f t="shared" si="1"/>
        <v>Duplicata</v>
      </c>
      <c r="D1276" s="7" t="s">
        <v>698</v>
      </c>
      <c r="E1276" s="7" t="s">
        <v>28</v>
      </c>
    </row>
    <row r="1277" ht="15.75" customHeight="1">
      <c r="A1277" s="7" t="s">
        <v>602</v>
      </c>
      <c r="B1277" s="5">
        <v>3.310539E7</v>
      </c>
      <c r="C1277" s="6" t="str">
        <f t="shared" si="1"/>
        <v>Duplicata</v>
      </c>
      <c r="D1277" s="7" t="s">
        <v>699</v>
      </c>
      <c r="E1277" s="7" t="s">
        <v>28</v>
      </c>
    </row>
    <row r="1278" ht="15.75" customHeight="1">
      <c r="A1278" s="7" t="s">
        <v>602</v>
      </c>
      <c r="B1278" s="5">
        <v>3.310919E7</v>
      </c>
      <c r="C1278" s="6" t="str">
        <f t="shared" si="1"/>
        <v>Duplicata</v>
      </c>
      <c r="D1278" s="7" t="s">
        <v>700</v>
      </c>
      <c r="E1278" s="7" t="s">
        <v>93</v>
      </c>
    </row>
    <row r="1279" ht="15.75" customHeight="1">
      <c r="A1279" s="7" t="s">
        <v>602</v>
      </c>
      <c r="B1279" s="5">
        <v>3.3113211E7</v>
      </c>
      <c r="C1279" s="6" t="str">
        <f t="shared" si="1"/>
        <v>Duplicata</v>
      </c>
      <c r="D1279" s="7" t="s">
        <v>701</v>
      </c>
      <c r="E1279" s="7" t="s">
        <v>36</v>
      </c>
    </row>
    <row r="1280" ht="15.75" customHeight="1">
      <c r="A1280" s="7" t="s">
        <v>602</v>
      </c>
      <c r="B1280" s="5">
        <v>3.3113253E7</v>
      </c>
      <c r="C1280" s="6" t="str">
        <f t="shared" si="1"/>
        <v>Duplicata</v>
      </c>
      <c r="D1280" s="7" t="s">
        <v>702</v>
      </c>
      <c r="E1280" s="7" t="s">
        <v>36</v>
      </c>
    </row>
    <row r="1281" ht="15.75" customHeight="1">
      <c r="A1281" s="7" t="s">
        <v>703</v>
      </c>
      <c r="B1281" s="5">
        <v>3.2998848E7</v>
      </c>
      <c r="C1281" s="6" t="str">
        <f t="shared" si="1"/>
        <v>Duplicata</v>
      </c>
      <c r="D1281" s="7" t="s">
        <v>664</v>
      </c>
      <c r="E1281" s="7" t="s">
        <v>21</v>
      </c>
    </row>
    <row r="1282" ht="15.75" customHeight="1">
      <c r="A1282" s="7" t="s">
        <v>703</v>
      </c>
      <c r="B1282" s="5">
        <v>3.2991345E7</v>
      </c>
      <c r="C1282" s="6" t="str">
        <f t="shared" si="1"/>
        <v>Duplicata</v>
      </c>
      <c r="D1282" s="7" t="s">
        <v>663</v>
      </c>
      <c r="E1282" s="7" t="s">
        <v>28</v>
      </c>
    </row>
    <row r="1283" ht="15.75" customHeight="1">
      <c r="A1283" s="7" t="s">
        <v>703</v>
      </c>
      <c r="B1283" s="5">
        <v>3.2988932E7</v>
      </c>
      <c r="C1283" s="6" t="str">
        <f t="shared" si="1"/>
        <v>Duplicata</v>
      </c>
      <c r="D1283" s="7" t="s">
        <v>662</v>
      </c>
      <c r="E1283" s="7" t="s">
        <v>7</v>
      </c>
    </row>
    <row r="1284" ht="15.75" customHeight="1">
      <c r="A1284" s="7" t="s">
        <v>703</v>
      </c>
      <c r="B1284" s="5">
        <v>3.298893E7</v>
      </c>
      <c r="C1284" s="6" t="str">
        <f t="shared" si="1"/>
        <v>Duplicata</v>
      </c>
      <c r="D1284" s="7" t="s">
        <v>661</v>
      </c>
      <c r="E1284" s="7" t="s">
        <v>7</v>
      </c>
    </row>
    <row r="1285" ht="15.75" customHeight="1">
      <c r="A1285" s="7" t="s">
        <v>703</v>
      </c>
      <c r="B1285" s="5">
        <v>3.2972979E7</v>
      </c>
      <c r="C1285" s="6" t="str">
        <f t="shared" si="1"/>
        <v>Duplicata</v>
      </c>
      <c r="D1285" s="7" t="s">
        <v>660</v>
      </c>
      <c r="E1285" s="7" t="s">
        <v>7</v>
      </c>
    </row>
    <row r="1286" ht="15.75" customHeight="1">
      <c r="A1286" s="7" t="s">
        <v>703</v>
      </c>
      <c r="B1286" s="5">
        <v>3.296954E7</v>
      </c>
      <c r="C1286" s="6" t="str">
        <f t="shared" si="1"/>
        <v>Duplicata</v>
      </c>
      <c r="D1286" s="7" t="s">
        <v>704</v>
      </c>
      <c r="E1286" s="7" t="s">
        <v>36</v>
      </c>
    </row>
    <row r="1287" ht="15.75" customHeight="1">
      <c r="A1287" s="7" t="s">
        <v>703</v>
      </c>
      <c r="B1287" s="5">
        <v>3.2969535E7</v>
      </c>
      <c r="C1287" s="6" t="str">
        <f t="shared" si="1"/>
        <v>Duplicata</v>
      </c>
      <c r="D1287" s="7" t="s">
        <v>658</v>
      </c>
      <c r="E1287" s="7" t="s">
        <v>36</v>
      </c>
    </row>
    <row r="1288" ht="15.75" customHeight="1">
      <c r="A1288" s="7" t="s">
        <v>703</v>
      </c>
      <c r="B1288" s="5">
        <v>3.2969531E7</v>
      </c>
      <c r="C1288" s="6" t="str">
        <f t="shared" si="1"/>
        <v>Duplicata</v>
      </c>
      <c r="D1288" s="7" t="s">
        <v>657</v>
      </c>
      <c r="E1288" s="7" t="s">
        <v>36</v>
      </c>
    </row>
    <row r="1289" ht="15.75" customHeight="1">
      <c r="A1289" s="7" t="s">
        <v>703</v>
      </c>
      <c r="B1289" s="5">
        <v>3.2967854E7</v>
      </c>
      <c r="C1289" s="6" t="str">
        <f t="shared" si="1"/>
        <v>Duplicata</v>
      </c>
      <c r="D1289" s="7" t="s">
        <v>656</v>
      </c>
      <c r="E1289" s="7" t="s">
        <v>7</v>
      </c>
    </row>
    <row r="1290" ht="15.75" customHeight="1">
      <c r="A1290" s="7" t="s">
        <v>703</v>
      </c>
      <c r="B1290" s="5">
        <v>3.2962724E7</v>
      </c>
      <c r="C1290" s="6" t="str">
        <f t="shared" si="1"/>
        <v>Duplicata</v>
      </c>
      <c r="D1290" s="7" t="s">
        <v>655</v>
      </c>
      <c r="E1290" s="7" t="s">
        <v>93</v>
      </c>
    </row>
    <row r="1291" ht="15.75" customHeight="1">
      <c r="A1291" s="7" t="s">
        <v>703</v>
      </c>
      <c r="B1291" s="5">
        <v>3.2958468E7</v>
      </c>
      <c r="C1291" s="6" t="str">
        <f t="shared" si="1"/>
        <v>Duplicata</v>
      </c>
      <c r="D1291" s="7" t="s">
        <v>654</v>
      </c>
      <c r="E1291" s="7" t="s">
        <v>7</v>
      </c>
    </row>
    <row r="1292" ht="15.75" customHeight="1">
      <c r="A1292" s="7" t="s">
        <v>703</v>
      </c>
      <c r="B1292" s="5">
        <v>3.2958377E7</v>
      </c>
      <c r="C1292" s="6" t="str">
        <f t="shared" si="1"/>
        <v>Duplicata</v>
      </c>
      <c r="D1292" s="7" t="s">
        <v>653</v>
      </c>
      <c r="E1292" s="7" t="s">
        <v>21</v>
      </c>
    </row>
    <row r="1293" ht="15.75" customHeight="1">
      <c r="A1293" s="7" t="s">
        <v>703</v>
      </c>
      <c r="B1293" s="5">
        <v>3.2951977E7</v>
      </c>
      <c r="C1293" s="6" t="str">
        <f t="shared" si="1"/>
        <v>Duplicata</v>
      </c>
      <c r="D1293" s="7" t="s">
        <v>652</v>
      </c>
      <c r="E1293" s="7" t="s">
        <v>21</v>
      </c>
    </row>
    <row r="1294" ht="15.75" customHeight="1">
      <c r="A1294" s="7" t="s">
        <v>703</v>
      </c>
      <c r="B1294" s="5">
        <v>3.2949027E7</v>
      </c>
      <c r="C1294" s="6" t="str">
        <f t="shared" si="1"/>
        <v>Duplicata</v>
      </c>
      <c r="D1294" s="7" t="s">
        <v>651</v>
      </c>
      <c r="E1294" s="7" t="s">
        <v>36</v>
      </c>
    </row>
    <row r="1295" ht="15.75" customHeight="1">
      <c r="A1295" s="7" t="s">
        <v>703</v>
      </c>
      <c r="B1295" s="5">
        <v>3.2945566E7</v>
      </c>
      <c r="C1295" s="6" t="str">
        <f t="shared" si="1"/>
        <v>Duplicata</v>
      </c>
      <c r="D1295" s="7" t="s">
        <v>650</v>
      </c>
      <c r="E1295" s="7" t="s">
        <v>36</v>
      </c>
    </row>
    <row r="1296" ht="15.75" customHeight="1">
      <c r="A1296" s="7" t="s">
        <v>703</v>
      </c>
      <c r="B1296" s="5">
        <v>3.2939858E7</v>
      </c>
      <c r="C1296" s="6" t="str">
        <f t="shared" si="1"/>
        <v>Duplicata</v>
      </c>
      <c r="D1296" s="7" t="s">
        <v>649</v>
      </c>
      <c r="E1296" s="7" t="s">
        <v>36</v>
      </c>
    </row>
    <row r="1297" ht="15.75" customHeight="1">
      <c r="A1297" s="7" t="s">
        <v>703</v>
      </c>
      <c r="B1297" s="5">
        <v>3.2928654E7</v>
      </c>
      <c r="C1297" s="6" t="str">
        <f t="shared" si="1"/>
        <v>Duplicata</v>
      </c>
      <c r="D1297" s="7" t="s">
        <v>645</v>
      </c>
      <c r="E1297" s="7" t="s">
        <v>21</v>
      </c>
    </row>
    <row r="1298" ht="15.75" customHeight="1">
      <c r="A1298" s="7" t="s">
        <v>703</v>
      </c>
      <c r="B1298" s="5">
        <v>3.2928228E7</v>
      </c>
      <c r="C1298" s="6" t="str">
        <f t="shared" si="1"/>
        <v>Duplicata</v>
      </c>
      <c r="D1298" s="7" t="s">
        <v>644</v>
      </c>
      <c r="E1298" s="7" t="s">
        <v>93</v>
      </c>
    </row>
    <row r="1299" ht="15.75" customHeight="1">
      <c r="A1299" s="7" t="s">
        <v>703</v>
      </c>
      <c r="B1299" s="5">
        <v>3.2925495E7</v>
      </c>
      <c r="C1299" s="6" t="str">
        <f t="shared" si="1"/>
        <v>Duplicata</v>
      </c>
      <c r="D1299" s="7" t="s">
        <v>643</v>
      </c>
      <c r="E1299" s="7" t="s">
        <v>28</v>
      </c>
    </row>
    <row r="1300" ht="15.75" customHeight="1">
      <c r="A1300" s="7" t="s">
        <v>703</v>
      </c>
      <c r="B1300" s="5">
        <v>3.2925494E7</v>
      </c>
      <c r="C1300" s="6" t="str">
        <f t="shared" si="1"/>
        <v>Duplicata</v>
      </c>
      <c r="D1300" s="7" t="s">
        <v>642</v>
      </c>
      <c r="E1300" s="7" t="s">
        <v>28</v>
      </c>
    </row>
    <row r="1301" ht="15.75" customHeight="1">
      <c r="A1301" s="7" t="s">
        <v>703</v>
      </c>
      <c r="B1301" s="5">
        <v>3.2917672E7</v>
      </c>
      <c r="C1301" s="6" t="str">
        <f t="shared" si="1"/>
        <v>Duplicata</v>
      </c>
      <c r="D1301" s="7" t="s">
        <v>641</v>
      </c>
      <c r="E1301" s="7" t="s">
        <v>7</v>
      </c>
    </row>
    <row r="1302" ht="15.75" customHeight="1">
      <c r="A1302" s="7" t="s">
        <v>703</v>
      </c>
      <c r="B1302" s="5">
        <v>3.2917671E7</v>
      </c>
      <c r="C1302" s="6" t="str">
        <f t="shared" si="1"/>
        <v>Duplicata</v>
      </c>
      <c r="D1302" s="7" t="s">
        <v>640</v>
      </c>
      <c r="E1302" s="7" t="s">
        <v>7</v>
      </c>
    </row>
    <row r="1303" ht="15.75" customHeight="1">
      <c r="A1303" s="7" t="s">
        <v>703</v>
      </c>
      <c r="B1303" s="5">
        <v>3.291226E7</v>
      </c>
      <c r="C1303" s="6" t="str">
        <f t="shared" si="1"/>
        <v>Duplicata</v>
      </c>
      <c r="D1303" s="7" t="s">
        <v>639</v>
      </c>
      <c r="E1303" s="7" t="s">
        <v>93</v>
      </c>
    </row>
    <row r="1304" ht="15.75" customHeight="1">
      <c r="A1304" s="7" t="s">
        <v>703</v>
      </c>
      <c r="B1304" s="5">
        <v>3.2910096E7</v>
      </c>
      <c r="C1304" s="6" t="str">
        <f t="shared" si="1"/>
        <v>Duplicata</v>
      </c>
      <c r="D1304" s="7" t="s">
        <v>638</v>
      </c>
      <c r="E1304" s="7" t="s">
        <v>28</v>
      </c>
    </row>
    <row r="1305" ht="15.75" customHeight="1">
      <c r="A1305" s="7" t="s">
        <v>703</v>
      </c>
      <c r="B1305" s="5">
        <v>3.2910094E7</v>
      </c>
      <c r="C1305" s="6" t="str">
        <f t="shared" si="1"/>
        <v>Duplicata</v>
      </c>
      <c r="D1305" s="7" t="s">
        <v>637</v>
      </c>
      <c r="E1305" s="7" t="s">
        <v>28</v>
      </c>
    </row>
    <row r="1306" ht="15.75" customHeight="1">
      <c r="A1306" s="7" t="s">
        <v>703</v>
      </c>
      <c r="B1306" s="5">
        <v>3.2901996E7</v>
      </c>
      <c r="C1306" s="6" t="str">
        <f t="shared" si="1"/>
        <v>Duplicata</v>
      </c>
      <c r="D1306" s="7" t="s">
        <v>636</v>
      </c>
      <c r="E1306" s="7" t="s">
        <v>36</v>
      </c>
    </row>
    <row r="1307" ht="15.75" customHeight="1">
      <c r="A1307" s="7" t="s">
        <v>703</v>
      </c>
      <c r="B1307" s="5">
        <v>3.2897568E7</v>
      </c>
      <c r="C1307" s="6" t="str">
        <f t="shared" si="1"/>
        <v>Duplicata</v>
      </c>
      <c r="D1307" s="7" t="s">
        <v>635</v>
      </c>
      <c r="E1307" s="7" t="s">
        <v>36</v>
      </c>
    </row>
    <row r="1308" ht="15.75" customHeight="1">
      <c r="A1308" s="7" t="s">
        <v>703</v>
      </c>
      <c r="B1308" s="5">
        <v>3.2897526E7</v>
      </c>
      <c r="C1308" s="6" t="str">
        <f t="shared" si="1"/>
        <v>Duplicata</v>
      </c>
      <c r="D1308" s="7" t="s">
        <v>634</v>
      </c>
      <c r="E1308" s="7" t="s">
        <v>52</v>
      </c>
    </row>
    <row r="1309" ht="15.75" customHeight="1">
      <c r="A1309" s="7" t="s">
        <v>703</v>
      </c>
      <c r="B1309" s="5">
        <v>3.2896459E7</v>
      </c>
      <c r="C1309" s="6" t="str">
        <f t="shared" si="1"/>
        <v>Duplicata</v>
      </c>
      <c r="D1309" s="7" t="s">
        <v>172</v>
      </c>
      <c r="E1309" s="7" t="s">
        <v>21</v>
      </c>
    </row>
    <row r="1310" ht="15.75" customHeight="1">
      <c r="A1310" s="7" t="s">
        <v>703</v>
      </c>
      <c r="B1310" s="5">
        <v>3.288177E7</v>
      </c>
      <c r="C1310" s="6" t="str">
        <f t="shared" si="1"/>
        <v>Duplicata</v>
      </c>
      <c r="D1310" s="7" t="s">
        <v>171</v>
      </c>
      <c r="E1310" s="7" t="s">
        <v>28</v>
      </c>
    </row>
    <row r="1311" ht="15.75" customHeight="1">
      <c r="A1311" s="7" t="s">
        <v>703</v>
      </c>
      <c r="B1311" s="5">
        <v>3.2881097E7</v>
      </c>
      <c r="C1311" s="6" t="str">
        <f t="shared" si="1"/>
        <v>Duplicata</v>
      </c>
      <c r="D1311" s="7" t="s">
        <v>633</v>
      </c>
      <c r="E1311" s="7" t="s">
        <v>36</v>
      </c>
    </row>
    <row r="1312" ht="15.75" customHeight="1">
      <c r="A1312" s="7" t="s">
        <v>703</v>
      </c>
      <c r="B1312" s="5">
        <v>3.2881054E7</v>
      </c>
      <c r="C1312" s="6" t="str">
        <f t="shared" si="1"/>
        <v>Duplicata</v>
      </c>
      <c r="D1312" s="7" t="s">
        <v>632</v>
      </c>
      <c r="E1312" s="7" t="s">
        <v>36</v>
      </c>
    </row>
    <row r="1313" ht="15.75" customHeight="1">
      <c r="A1313" s="7" t="s">
        <v>703</v>
      </c>
      <c r="B1313" s="5">
        <v>3.287887E7</v>
      </c>
      <c r="C1313" s="6" t="str">
        <f t="shared" si="1"/>
        <v>Duplicata</v>
      </c>
      <c r="D1313" s="7" t="s">
        <v>631</v>
      </c>
      <c r="E1313" s="7" t="s">
        <v>7</v>
      </c>
    </row>
    <row r="1314" ht="15.75" customHeight="1">
      <c r="A1314" s="7" t="s">
        <v>703</v>
      </c>
      <c r="B1314" s="5">
        <v>3.2878869E7</v>
      </c>
      <c r="C1314" s="6" t="str">
        <f t="shared" si="1"/>
        <v>Duplicata</v>
      </c>
      <c r="D1314" s="7" t="s">
        <v>630</v>
      </c>
      <c r="E1314" s="7" t="s">
        <v>7</v>
      </c>
    </row>
    <row r="1315" ht="15.75" customHeight="1">
      <c r="A1315" s="7" t="s">
        <v>703</v>
      </c>
      <c r="B1315" s="5">
        <v>3.286858E7</v>
      </c>
      <c r="C1315" s="6" t="str">
        <f t="shared" si="1"/>
        <v>Duplicata</v>
      </c>
      <c r="D1315" s="7" t="s">
        <v>170</v>
      </c>
      <c r="E1315" s="7" t="s">
        <v>28</v>
      </c>
    </row>
    <row r="1316" ht="15.75" customHeight="1">
      <c r="A1316" s="7" t="s">
        <v>703</v>
      </c>
      <c r="B1316" s="5">
        <v>3.2868315E7</v>
      </c>
      <c r="C1316" s="6" t="str">
        <f t="shared" si="1"/>
        <v>Duplicata</v>
      </c>
      <c r="D1316" s="7" t="s">
        <v>169</v>
      </c>
      <c r="E1316" s="7" t="s">
        <v>7</v>
      </c>
    </row>
    <row r="1317" ht="15.75" customHeight="1">
      <c r="A1317" s="7" t="s">
        <v>703</v>
      </c>
      <c r="B1317" s="5">
        <v>3.2868201E7</v>
      </c>
      <c r="C1317" s="6" t="str">
        <f t="shared" si="1"/>
        <v>Duplicata</v>
      </c>
      <c r="D1317" s="7" t="s">
        <v>168</v>
      </c>
      <c r="E1317" s="7" t="s">
        <v>21</v>
      </c>
    </row>
    <row r="1318" ht="15.75" customHeight="1">
      <c r="A1318" s="7" t="s">
        <v>703</v>
      </c>
      <c r="B1318" s="5">
        <v>3.2859522E7</v>
      </c>
      <c r="C1318" s="6" t="str">
        <f t="shared" si="1"/>
        <v>Duplicata</v>
      </c>
      <c r="D1318" s="7" t="s">
        <v>167</v>
      </c>
      <c r="E1318" s="7" t="s">
        <v>21</v>
      </c>
    </row>
    <row r="1319" ht="15.75" customHeight="1">
      <c r="A1319" s="7" t="s">
        <v>703</v>
      </c>
      <c r="B1319" s="5">
        <v>3.2855201E7</v>
      </c>
      <c r="C1319" s="6" t="str">
        <f t="shared" si="1"/>
        <v>Duplicata</v>
      </c>
      <c r="D1319" s="7" t="s">
        <v>166</v>
      </c>
      <c r="E1319" s="7" t="s">
        <v>7</v>
      </c>
    </row>
    <row r="1320" ht="15.75" customHeight="1">
      <c r="A1320" s="7" t="s">
        <v>703</v>
      </c>
      <c r="B1320" s="5">
        <v>3.2854153E7</v>
      </c>
      <c r="C1320" s="6" t="str">
        <f t="shared" si="1"/>
        <v>Duplicata</v>
      </c>
      <c r="D1320" s="7" t="s">
        <v>165</v>
      </c>
      <c r="E1320" s="7" t="s">
        <v>36</v>
      </c>
    </row>
    <row r="1321" ht="15.75" customHeight="1">
      <c r="A1321" s="7" t="s">
        <v>703</v>
      </c>
      <c r="B1321" s="5">
        <v>3.2854151E7</v>
      </c>
      <c r="C1321" s="6" t="str">
        <f t="shared" si="1"/>
        <v>Duplicata</v>
      </c>
      <c r="D1321" s="7" t="s">
        <v>164</v>
      </c>
      <c r="E1321" s="7" t="s">
        <v>36</v>
      </c>
    </row>
    <row r="1322" ht="15.75" customHeight="1">
      <c r="A1322" s="7" t="s">
        <v>703</v>
      </c>
      <c r="B1322" s="5">
        <v>3.2847812E7</v>
      </c>
      <c r="C1322" s="6" t="str">
        <f t="shared" si="1"/>
        <v>Duplicata</v>
      </c>
      <c r="D1322" s="7" t="s">
        <v>163</v>
      </c>
      <c r="E1322" s="7" t="s">
        <v>7</v>
      </c>
    </row>
    <row r="1323" ht="15.75" customHeight="1">
      <c r="A1323" s="7" t="s">
        <v>703</v>
      </c>
      <c r="B1323" s="5">
        <v>3.2847731E7</v>
      </c>
      <c r="C1323" s="6" t="str">
        <f t="shared" si="1"/>
        <v>Duplicata</v>
      </c>
      <c r="D1323" s="7" t="s">
        <v>162</v>
      </c>
      <c r="E1323" s="7" t="s">
        <v>21</v>
      </c>
    </row>
    <row r="1324" ht="15.75" customHeight="1">
      <c r="A1324" s="7" t="s">
        <v>703</v>
      </c>
      <c r="B1324" s="5">
        <v>3.2846028E7</v>
      </c>
      <c r="C1324" s="6" t="str">
        <f t="shared" si="1"/>
        <v>Duplicata</v>
      </c>
      <c r="D1324" s="7" t="s">
        <v>161</v>
      </c>
      <c r="E1324" s="7" t="s">
        <v>36</v>
      </c>
    </row>
    <row r="1325" ht="15.75" customHeight="1">
      <c r="A1325" s="7" t="s">
        <v>703</v>
      </c>
      <c r="B1325" s="5">
        <v>3.2839107E7</v>
      </c>
      <c r="C1325" s="6" t="str">
        <f t="shared" si="1"/>
        <v>Duplicata</v>
      </c>
      <c r="D1325" s="7" t="s">
        <v>160</v>
      </c>
      <c r="E1325" s="7" t="s">
        <v>21</v>
      </c>
    </row>
    <row r="1326" ht="15.75" customHeight="1">
      <c r="A1326" s="7" t="s">
        <v>703</v>
      </c>
      <c r="B1326" s="5">
        <v>3.2839106E7</v>
      </c>
      <c r="C1326" s="6" t="str">
        <f t="shared" si="1"/>
        <v>Duplicata</v>
      </c>
      <c r="D1326" s="7" t="s">
        <v>159</v>
      </c>
      <c r="E1326" s="7" t="s">
        <v>21</v>
      </c>
    </row>
    <row r="1327" ht="15.75" customHeight="1">
      <c r="A1327" s="7" t="s">
        <v>703</v>
      </c>
      <c r="B1327" s="5">
        <v>3.2826637E7</v>
      </c>
      <c r="C1327" s="6" t="str">
        <f t="shared" si="1"/>
        <v>Duplicata</v>
      </c>
      <c r="D1327" s="7" t="s">
        <v>158</v>
      </c>
      <c r="E1327" s="7" t="s">
        <v>28</v>
      </c>
    </row>
    <row r="1328" ht="15.75" customHeight="1">
      <c r="A1328" s="7" t="s">
        <v>703</v>
      </c>
      <c r="B1328" s="5">
        <v>3.2826636E7</v>
      </c>
      <c r="C1328" s="6" t="str">
        <f t="shared" si="1"/>
        <v>Duplicata</v>
      </c>
      <c r="D1328" s="7" t="s">
        <v>157</v>
      </c>
      <c r="E1328" s="7" t="s">
        <v>28</v>
      </c>
    </row>
    <row r="1329" ht="15.75" customHeight="1">
      <c r="A1329" s="7" t="s">
        <v>703</v>
      </c>
      <c r="B1329" s="5">
        <v>3.2826635E7</v>
      </c>
      <c r="C1329" s="6" t="str">
        <f t="shared" si="1"/>
        <v>Duplicata</v>
      </c>
      <c r="D1329" s="7" t="s">
        <v>156</v>
      </c>
      <c r="E1329" s="7" t="s">
        <v>28</v>
      </c>
    </row>
    <row r="1330" ht="15.75" customHeight="1">
      <c r="A1330" s="7" t="s">
        <v>703</v>
      </c>
      <c r="B1330" s="5">
        <v>3.2826633E7</v>
      </c>
      <c r="C1330" s="6" t="str">
        <f t="shared" si="1"/>
        <v>Duplicata</v>
      </c>
      <c r="D1330" s="7" t="s">
        <v>155</v>
      </c>
      <c r="E1330" s="7" t="s">
        <v>28</v>
      </c>
    </row>
    <row r="1331" ht="15.75" customHeight="1">
      <c r="A1331" s="7" t="s">
        <v>703</v>
      </c>
      <c r="B1331" s="5">
        <v>3.2826632E7</v>
      </c>
      <c r="C1331" s="6" t="str">
        <f t="shared" si="1"/>
        <v>Duplicata</v>
      </c>
      <c r="D1331" s="7" t="s">
        <v>154</v>
      </c>
      <c r="E1331" s="7" t="s">
        <v>28</v>
      </c>
    </row>
    <row r="1332" ht="15.75" customHeight="1">
      <c r="A1332" s="7" t="s">
        <v>703</v>
      </c>
      <c r="B1332" s="5">
        <v>3.2826631E7</v>
      </c>
      <c r="C1332" s="6" t="str">
        <f t="shared" si="1"/>
        <v>Duplicata</v>
      </c>
      <c r="D1332" s="7" t="s">
        <v>153</v>
      </c>
      <c r="E1332" s="7" t="s">
        <v>28</v>
      </c>
    </row>
    <row r="1333" ht="15.75" customHeight="1">
      <c r="A1333" s="7" t="s">
        <v>703</v>
      </c>
      <c r="B1333" s="5">
        <v>3.282663E7</v>
      </c>
      <c r="C1333" s="6" t="str">
        <f t="shared" si="1"/>
        <v>Duplicata</v>
      </c>
      <c r="D1333" s="7" t="s">
        <v>152</v>
      </c>
      <c r="E1333" s="7" t="s">
        <v>28</v>
      </c>
    </row>
    <row r="1334" ht="15.75" customHeight="1">
      <c r="A1334" s="7" t="s">
        <v>703</v>
      </c>
      <c r="B1334" s="5">
        <v>3.2826226E7</v>
      </c>
      <c r="C1334" s="6" t="str">
        <f t="shared" si="1"/>
        <v>Duplicata</v>
      </c>
      <c r="D1334" s="7" t="s">
        <v>151</v>
      </c>
      <c r="E1334" s="7" t="s">
        <v>7</v>
      </c>
    </row>
    <row r="1335" ht="15.75" customHeight="1">
      <c r="A1335" s="7" t="s">
        <v>703</v>
      </c>
      <c r="B1335" s="5">
        <v>3.2816837E7</v>
      </c>
      <c r="C1335" s="6" t="str">
        <f t="shared" si="1"/>
        <v>Duplicata</v>
      </c>
      <c r="D1335" s="7" t="s">
        <v>629</v>
      </c>
      <c r="E1335" s="7" t="s">
        <v>7</v>
      </c>
    </row>
    <row r="1336" ht="15.75" customHeight="1">
      <c r="A1336" s="7" t="s">
        <v>703</v>
      </c>
      <c r="B1336" s="5">
        <v>3.2816787E7</v>
      </c>
      <c r="C1336" s="6" t="str">
        <f t="shared" si="1"/>
        <v>Duplicata</v>
      </c>
      <c r="D1336" s="7" t="s">
        <v>150</v>
      </c>
      <c r="E1336" s="7" t="s">
        <v>7</v>
      </c>
    </row>
    <row r="1337" ht="15.75" customHeight="1">
      <c r="A1337" s="7" t="s">
        <v>703</v>
      </c>
      <c r="B1337" s="5">
        <v>3.2807194E7</v>
      </c>
      <c r="C1337" s="6" t="str">
        <f t="shared" si="1"/>
        <v>Duplicata</v>
      </c>
      <c r="D1337" s="7" t="s">
        <v>149</v>
      </c>
      <c r="E1337" s="7" t="s">
        <v>93</v>
      </c>
    </row>
    <row r="1338" ht="15.75" customHeight="1">
      <c r="A1338" s="7" t="s">
        <v>703</v>
      </c>
      <c r="B1338" s="5">
        <v>3.2804901E7</v>
      </c>
      <c r="C1338" s="6" t="str">
        <f t="shared" si="1"/>
        <v>Duplicata</v>
      </c>
      <c r="D1338" s="7" t="s">
        <v>148</v>
      </c>
      <c r="E1338" s="7" t="s">
        <v>28</v>
      </c>
    </row>
    <row r="1339" ht="15.75" customHeight="1">
      <c r="A1339" s="7" t="s">
        <v>703</v>
      </c>
      <c r="B1339" s="5">
        <v>3.2796255E7</v>
      </c>
      <c r="C1339" s="6" t="str">
        <f t="shared" si="1"/>
        <v>Duplicata</v>
      </c>
      <c r="D1339" s="7" t="s">
        <v>146</v>
      </c>
      <c r="E1339" s="7" t="s">
        <v>28</v>
      </c>
    </row>
    <row r="1340" ht="15.75" customHeight="1">
      <c r="A1340" s="7" t="s">
        <v>703</v>
      </c>
      <c r="B1340" s="5">
        <v>3.2796016E7</v>
      </c>
      <c r="C1340" s="6" t="str">
        <f t="shared" si="1"/>
        <v>Duplicata</v>
      </c>
      <c r="D1340" s="7" t="s">
        <v>145</v>
      </c>
      <c r="E1340" s="7" t="s">
        <v>7</v>
      </c>
    </row>
    <row r="1341" ht="15.75" customHeight="1">
      <c r="A1341" s="7" t="s">
        <v>703</v>
      </c>
      <c r="B1341" s="5">
        <v>3.2792317E7</v>
      </c>
      <c r="C1341" s="6" t="str">
        <f t="shared" si="1"/>
        <v>Duplicata</v>
      </c>
      <c r="D1341" s="7" t="s">
        <v>144</v>
      </c>
      <c r="E1341" s="7" t="s">
        <v>21</v>
      </c>
    </row>
    <row r="1342" ht="15.75" customHeight="1">
      <c r="A1342" s="7" t="s">
        <v>703</v>
      </c>
      <c r="B1342" s="5">
        <v>3.2789898E7</v>
      </c>
      <c r="C1342" s="6" t="str">
        <f t="shared" si="1"/>
        <v>Duplicata</v>
      </c>
      <c r="D1342" s="7" t="s">
        <v>143</v>
      </c>
      <c r="E1342" s="7" t="s">
        <v>36</v>
      </c>
    </row>
    <row r="1343" ht="15.75" customHeight="1">
      <c r="A1343" s="7" t="s">
        <v>703</v>
      </c>
      <c r="B1343" s="5">
        <v>3.2788296E7</v>
      </c>
      <c r="C1343" s="6" t="str">
        <f t="shared" si="1"/>
        <v>Duplicata</v>
      </c>
      <c r="D1343" s="7" t="s">
        <v>142</v>
      </c>
      <c r="E1343" s="7" t="s">
        <v>7</v>
      </c>
    </row>
    <row r="1344" ht="15.75" customHeight="1">
      <c r="A1344" s="7" t="s">
        <v>703</v>
      </c>
      <c r="B1344" s="5">
        <v>3.2783231E7</v>
      </c>
      <c r="C1344" s="6" t="str">
        <f t="shared" si="1"/>
        <v>Duplicata</v>
      </c>
      <c r="D1344" s="7" t="s">
        <v>141</v>
      </c>
      <c r="E1344" s="7" t="s">
        <v>36</v>
      </c>
    </row>
    <row r="1345" ht="15.75" customHeight="1">
      <c r="A1345" s="7" t="s">
        <v>703</v>
      </c>
      <c r="B1345" s="5">
        <v>3.2776775E7</v>
      </c>
      <c r="C1345" s="6" t="str">
        <f t="shared" si="1"/>
        <v>Duplicata</v>
      </c>
      <c r="D1345" s="7" t="s">
        <v>140</v>
      </c>
      <c r="E1345" s="7" t="s">
        <v>28</v>
      </c>
    </row>
    <row r="1346" ht="15.75" customHeight="1">
      <c r="A1346" s="7" t="s">
        <v>703</v>
      </c>
      <c r="B1346" s="5">
        <v>3.2771018E7</v>
      </c>
      <c r="C1346" s="6" t="str">
        <f t="shared" si="1"/>
        <v>Duplicata</v>
      </c>
      <c r="D1346" s="7" t="s">
        <v>138</v>
      </c>
      <c r="E1346" s="7" t="s">
        <v>93</v>
      </c>
    </row>
    <row r="1347" ht="15.75" customHeight="1">
      <c r="A1347" s="7" t="s">
        <v>703</v>
      </c>
      <c r="B1347" s="5">
        <v>3.2771011E7</v>
      </c>
      <c r="C1347" s="6" t="str">
        <f t="shared" si="1"/>
        <v>Duplicata</v>
      </c>
      <c r="D1347" s="7" t="s">
        <v>137</v>
      </c>
      <c r="E1347" s="7" t="s">
        <v>93</v>
      </c>
    </row>
    <row r="1348" ht="15.75" customHeight="1">
      <c r="A1348" s="7" t="s">
        <v>703</v>
      </c>
      <c r="B1348" s="5">
        <v>3.2769811E7</v>
      </c>
      <c r="C1348" s="6" t="str">
        <f t="shared" si="1"/>
        <v>Duplicata</v>
      </c>
      <c r="D1348" s="7" t="s">
        <v>136</v>
      </c>
      <c r="E1348" s="7" t="s">
        <v>28</v>
      </c>
    </row>
    <row r="1349" ht="15.75" customHeight="1">
      <c r="A1349" s="7" t="s">
        <v>703</v>
      </c>
      <c r="B1349" s="5">
        <v>3.2769102E7</v>
      </c>
      <c r="C1349" s="6" t="str">
        <f t="shared" si="1"/>
        <v>Duplicata</v>
      </c>
      <c r="D1349" s="7" t="s">
        <v>135</v>
      </c>
      <c r="E1349" s="7" t="s">
        <v>7</v>
      </c>
    </row>
    <row r="1350" ht="15.75" customHeight="1">
      <c r="A1350" s="7" t="s">
        <v>703</v>
      </c>
      <c r="B1350" s="5">
        <v>3.2757327E7</v>
      </c>
      <c r="C1350" s="6" t="str">
        <f t="shared" si="1"/>
        <v>Duplicata</v>
      </c>
      <c r="D1350" s="7" t="s">
        <v>134</v>
      </c>
      <c r="E1350" s="7" t="s">
        <v>36</v>
      </c>
    </row>
    <row r="1351" ht="15.75" customHeight="1">
      <c r="A1351" s="7" t="s">
        <v>703</v>
      </c>
      <c r="B1351" s="5">
        <v>3.2749011E7</v>
      </c>
      <c r="C1351" s="6" t="str">
        <f t="shared" si="1"/>
        <v>Duplicata</v>
      </c>
      <c r="D1351" s="7" t="s">
        <v>133</v>
      </c>
      <c r="E1351" s="7" t="s">
        <v>36</v>
      </c>
    </row>
    <row r="1352" ht="15.75" customHeight="1">
      <c r="A1352" s="7" t="s">
        <v>703</v>
      </c>
      <c r="B1352" s="5">
        <v>3.2747406E7</v>
      </c>
      <c r="C1352" s="6" t="str">
        <f t="shared" si="1"/>
        <v>Duplicata</v>
      </c>
      <c r="D1352" s="7" t="s">
        <v>132</v>
      </c>
      <c r="E1352" s="7" t="s">
        <v>7</v>
      </c>
    </row>
    <row r="1353" ht="15.75" customHeight="1">
      <c r="A1353" s="7" t="s">
        <v>703</v>
      </c>
      <c r="B1353" s="5">
        <v>3.2746928E7</v>
      </c>
      <c r="C1353" s="6" t="str">
        <f t="shared" si="1"/>
        <v>Duplicata</v>
      </c>
      <c r="D1353" s="7" t="s">
        <v>131</v>
      </c>
      <c r="E1353" s="7" t="s">
        <v>93</v>
      </c>
    </row>
    <row r="1354" ht="15.75" customHeight="1">
      <c r="A1354" s="7" t="s">
        <v>703</v>
      </c>
      <c r="B1354" s="5">
        <v>3.2746843E7</v>
      </c>
      <c r="C1354" s="6" t="str">
        <f t="shared" si="1"/>
        <v>Duplicata</v>
      </c>
      <c r="D1354" s="7" t="s">
        <v>130</v>
      </c>
      <c r="E1354" s="7" t="s">
        <v>93</v>
      </c>
    </row>
    <row r="1355" ht="15.75" customHeight="1">
      <c r="A1355" s="7" t="s">
        <v>703</v>
      </c>
      <c r="B1355" s="5">
        <v>3.2738146E7</v>
      </c>
      <c r="C1355" s="6" t="str">
        <f t="shared" si="1"/>
        <v>Duplicata</v>
      </c>
      <c r="D1355" s="7" t="s">
        <v>705</v>
      </c>
      <c r="E1355" s="7" t="s">
        <v>36</v>
      </c>
    </row>
    <row r="1356" ht="15.75" customHeight="1">
      <c r="A1356" s="7" t="s">
        <v>703</v>
      </c>
      <c r="B1356" s="5">
        <v>3.2680906E7</v>
      </c>
      <c r="C1356" s="6" t="str">
        <f t="shared" si="1"/>
        <v>Duplicata</v>
      </c>
      <c r="D1356" s="7" t="s">
        <v>104</v>
      </c>
      <c r="E1356" s="7" t="s">
        <v>7</v>
      </c>
    </row>
    <row r="1357" ht="15.75" customHeight="1">
      <c r="A1357" s="7" t="s">
        <v>703</v>
      </c>
      <c r="B1357" s="5">
        <v>3.2680905E7</v>
      </c>
      <c r="C1357" s="6" t="str">
        <f t="shared" si="1"/>
        <v>Duplicata</v>
      </c>
      <c r="D1357" s="7" t="s">
        <v>103</v>
      </c>
      <c r="E1357" s="7" t="s">
        <v>7</v>
      </c>
    </row>
    <row r="1358" ht="15.75" customHeight="1">
      <c r="A1358" s="7" t="s">
        <v>703</v>
      </c>
      <c r="B1358" s="5">
        <v>3.2532845E7</v>
      </c>
      <c r="C1358" s="6" t="str">
        <f t="shared" si="1"/>
        <v>Duplicata</v>
      </c>
      <c r="D1358" s="7" t="s">
        <v>86</v>
      </c>
      <c r="E1358" s="7" t="s">
        <v>7</v>
      </c>
    </row>
    <row r="1359" ht="15.75" customHeight="1">
      <c r="A1359" s="7" t="s">
        <v>703</v>
      </c>
      <c r="B1359" s="5">
        <v>3.2502323E7</v>
      </c>
      <c r="C1359" s="6" t="str">
        <f t="shared" si="1"/>
        <v>Duplicata</v>
      </c>
      <c r="D1359" s="7" t="s">
        <v>222</v>
      </c>
      <c r="E1359" s="7" t="s">
        <v>36</v>
      </c>
    </row>
    <row r="1360" ht="15.75" customHeight="1">
      <c r="A1360" s="7" t="s">
        <v>703</v>
      </c>
      <c r="B1360" s="5">
        <v>3.2502306E7</v>
      </c>
      <c r="C1360" s="6" t="str">
        <f t="shared" si="1"/>
        <v>Duplicata</v>
      </c>
      <c r="D1360" s="7" t="s">
        <v>221</v>
      </c>
      <c r="E1360" s="7" t="s">
        <v>36</v>
      </c>
    </row>
    <row r="1361" ht="15.75" customHeight="1">
      <c r="A1361" s="7" t="s">
        <v>703</v>
      </c>
      <c r="B1361" s="5">
        <v>3.2501613E7</v>
      </c>
      <c r="C1361" s="6" t="str">
        <f t="shared" si="1"/>
        <v>Duplicata</v>
      </c>
      <c r="D1361" s="7" t="s">
        <v>220</v>
      </c>
      <c r="E1361" s="7" t="s">
        <v>36</v>
      </c>
    </row>
    <row r="1362" ht="15.75" customHeight="1">
      <c r="A1362" s="7" t="s">
        <v>703</v>
      </c>
      <c r="B1362" s="5">
        <v>3.2492229E7</v>
      </c>
      <c r="C1362" s="6" t="str">
        <f t="shared" si="1"/>
        <v>Duplicata</v>
      </c>
      <c r="D1362" s="7" t="s">
        <v>219</v>
      </c>
      <c r="E1362" s="7" t="s">
        <v>36</v>
      </c>
    </row>
    <row r="1363" ht="15.75" customHeight="1">
      <c r="A1363" s="7" t="s">
        <v>703</v>
      </c>
      <c r="B1363" s="5">
        <v>3.249222E7</v>
      </c>
      <c r="C1363" s="6" t="str">
        <f t="shared" si="1"/>
        <v>Duplicata</v>
      </c>
      <c r="D1363" s="7" t="s">
        <v>218</v>
      </c>
      <c r="E1363" s="7" t="s">
        <v>36</v>
      </c>
    </row>
    <row r="1364" ht="15.75" customHeight="1">
      <c r="A1364" s="7" t="s">
        <v>703</v>
      </c>
      <c r="B1364" s="5">
        <v>3.2488898E7</v>
      </c>
      <c r="C1364" s="6" t="str">
        <f t="shared" si="1"/>
        <v>Duplicata</v>
      </c>
      <c r="D1364" s="7" t="s">
        <v>217</v>
      </c>
      <c r="E1364" s="7" t="s">
        <v>36</v>
      </c>
    </row>
    <row r="1365" ht="15.75" customHeight="1">
      <c r="A1365" s="7" t="s">
        <v>703</v>
      </c>
      <c r="B1365" s="5">
        <v>3.2475157E7</v>
      </c>
      <c r="C1365" s="6" t="str">
        <f t="shared" si="1"/>
        <v>Duplicata</v>
      </c>
      <c r="D1365" s="7" t="s">
        <v>85</v>
      </c>
      <c r="E1365" s="7" t="s">
        <v>9</v>
      </c>
    </row>
    <row r="1366" ht="15.75" customHeight="1">
      <c r="A1366" s="7" t="s">
        <v>703</v>
      </c>
      <c r="B1366" s="5">
        <v>3.2474979E7</v>
      </c>
      <c r="C1366" s="6" t="str">
        <f t="shared" si="1"/>
        <v>Duplicata</v>
      </c>
      <c r="D1366" s="7" t="s">
        <v>214</v>
      </c>
      <c r="E1366" s="7" t="s">
        <v>36</v>
      </c>
    </row>
    <row r="1367" ht="15.75" customHeight="1">
      <c r="A1367" s="7" t="s">
        <v>703</v>
      </c>
      <c r="B1367" s="5">
        <v>3.2474974E7</v>
      </c>
      <c r="C1367" s="6" t="str">
        <f t="shared" si="1"/>
        <v>Duplicata</v>
      </c>
      <c r="D1367" s="7" t="s">
        <v>213</v>
      </c>
      <c r="E1367" s="7" t="s">
        <v>36</v>
      </c>
    </row>
    <row r="1368" ht="15.75" customHeight="1">
      <c r="A1368" s="7" t="s">
        <v>703</v>
      </c>
      <c r="B1368" s="5">
        <v>3.2427398E7</v>
      </c>
      <c r="C1368" s="6" t="str">
        <f t="shared" si="1"/>
        <v>Duplicata</v>
      </c>
      <c r="D1368" s="7" t="s">
        <v>210</v>
      </c>
      <c r="E1368" s="7" t="s">
        <v>36</v>
      </c>
    </row>
    <row r="1369" ht="15.75" customHeight="1">
      <c r="A1369" s="7" t="s">
        <v>703</v>
      </c>
      <c r="B1369" s="5">
        <v>3.2426888E7</v>
      </c>
      <c r="C1369" s="6" t="str">
        <f t="shared" si="1"/>
        <v>Duplicata</v>
      </c>
      <c r="D1369" s="7" t="s">
        <v>209</v>
      </c>
      <c r="E1369" s="7" t="s">
        <v>36</v>
      </c>
    </row>
    <row r="1370" ht="15.75" customHeight="1">
      <c r="A1370" s="7" t="s">
        <v>703</v>
      </c>
      <c r="B1370" s="5">
        <v>3.2421886E7</v>
      </c>
      <c r="C1370" s="6" t="str">
        <f t="shared" si="1"/>
        <v>Duplicata</v>
      </c>
      <c r="D1370" s="7" t="s">
        <v>208</v>
      </c>
      <c r="E1370" s="7" t="s">
        <v>36</v>
      </c>
    </row>
    <row r="1371" ht="15.75" customHeight="1">
      <c r="A1371" s="7" t="s">
        <v>703</v>
      </c>
      <c r="B1371" s="5">
        <v>3.2416625E7</v>
      </c>
      <c r="C1371" s="6" t="str">
        <f t="shared" si="1"/>
        <v>Duplicata</v>
      </c>
      <c r="D1371" s="7" t="s">
        <v>207</v>
      </c>
      <c r="E1371" s="7" t="s">
        <v>36</v>
      </c>
    </row>
    <row r="1372" ht="15.75" customHeight="1">
      <c r="A1372" s="7" t="s">
        <v>703</v>
      </c>
      <c r="B1372" s="5">
        <v>3.2407583E7</v>
      </c>
      <c r="C1372" s="6" t="str">
        <f t="shared" si="1"/>
        <v>Duplicata</v>
      </c>
      <c r="D1372" s="7" t="s">
        <v>206</v>
      </c>
      <c r="E1372" s="7" t="s">
        <v>36</v>
      </c>
    </row>
    <row r="1373" ht="15.75" customHeight="1">
      <c r="A1373" s="7" t="s">
        <v>703</v>
      </c>
      <c r="B1373" s="5">
        <v>3.2403173E7</v>
      </c>
      <c r="C1373" s="6" t="str">
        <f t="shared" si="1"/>
        <v>Duplicata</v>
      </c>
      <c r="D1373" s="7" t="s">
        <v>303</v>
      </c>
      <c r="E1373" s="7" t="s">
        <v>36</v>
      </c>
    </row>
    <row r="1374" ht="15.75" customHeight="1">
      <c r="A1374" s="7" t="s">
        <v>703</v>
      </c>
      <c r="B1374" s="5">
        <v>3.2376674E7</v>
      </c>
      <c r="C1374" s="6" t="str">
        <f t="shared" si="1"/>
        <v>Duplicata</v>
      </c>
      <c r="D1374" s="7" t="s">
        <v>79</v>
      </c>
      <c r="E1374" s="7" t="s">
        <v>7</v>
      </c>
    </row>
    <row r="1375" ht="15.75" customHeight="1">
      <c r="A1375" s="7" t="s">
        <v>703</v>
      </c>
      <c r="B1375" s="5">
        <v>3.2371524E7</v>
      </c>
      <c r="C1375" s="6" t="str">
        <f t="shared" si="1"/>
        <v>Duplicata</v>
      </c>
      <c r="D1375" s="7" t="s">
        <v>78</v>
      </c>
      <c r="E1375" s="7" t="s">
        <v>7</v>
      </c>
    </row>
    <row r="1376" ht="15.75" customHeight="1">
      <c r="A1376" s="7" t="s">
        <v>703</v>
      </c>
      <c r="B1376" s="5">
        <v>3.2361898E7</v>
      </c>
      <c r="C1376" s="6" t="str">
        <f t="shared" si="1"/>
        <v>Duplicata</v>
      </c>
      <c r="D1376" s="7" t="s">
        <v>77</v>
      </c>
      <c r="E1376" s="7" t="s">
        <v>52</v>
      </c>
    </row>
    <row r="1377" ht="15.75" customHeight="1">
      <c r="A1377" s="7" t="s">
        <v>703</v>
      </c>
      <c r="B1377" s="5">
        <v>3.2360244E7</v>
      </c>
      <c r="C1377" s="6" t="str">
        <f t="shared" si="1"/>
        <v>Duplicata</v>
      </c>
      <c r="D1377" s="7" t="s">
        <v>539</v>
      </c>
      <c r="E1377" s="7" t="s">
        <v>21</v>
      </c>
    </row>
    <row r="1378" ht="15.75" customHeight="1">
      <c r="A1378" s="7" t="s">
        <v>703</v>
      </c>
      <c r="B1378" s="5">
        <v>3.2353906E7</v>
      </c>
      <c r="C1378" s="6" t="str">
        <f t="shared" si="1"/>
        <v>Duplicata</v>
      </c>
      <c r="D1378" s="7" t="s">
        <v>294</v>
      </c>
      <c r="E1378" s="7" t="s">
        <v>36</v>
      </c>
    </row>
    <row r="1379" ht="15.75" customHeight="1">
      <c r="A1379" s="7" t="s">
        <v>703</v>
      </c>
      <c r="B1379" s="5">
        <v>3.2350931E7</v>
      </c>
      <c r="C1379" s="6" t="str">
        <f t="shared" si="1"/>
        <v>Duplicata</v>
      </c>
      <c r="D1379" s="7" t="s">
        <v>293</v>
      </c>
      <c r="E1379" s="7" t="s">
        <v>36</v>
      </c>
    </row>
    <row r="1380" ht="15.75" customHeight="1">
      <c r="A1380" s="7" t="s">
        <v>703</v>
      </c>
      <c r="B1380" s="5">
        <v>3.2343021E7</v>
      </c>
      <c r="C1380" s="6" t="str">
        <f t="shared" si="1"/>
        <v>Duplicata</v>
      </c>
      <c r="D1380" s="7" t="s">
        <v>75</v>
      </c>
      <c r="E1380" s="7" t="s">
        <v>36</v>
      </c>
    </row>
    <row r="1381" ht="15.75" customHeight="1">
      <c r="A1381" s="7" t="s">
        <v>703</v>
      </c>
      <c r="B1381" s="5">
        <v>3.2341022E7</v>
      </c>
      <c r="C1381" s="6" t="str">
        <f t="shared" si="1"/>
        <v>Duplicata</v>
      </c>
      <c r="D1381" s="7" t="s">
        <v>378</v>
      </c>
      <c r="E1381" s="7" t="s">
        <v>7</v>
      </c>
    </row>
    <row r="1382" ht="15.75" customHeight="1">
      <c r="A1382" s="7" t="s">
        <v>703</v>
      </c>
      <c r="B1382" s="5">
        <v>3.2336568E7</v>
      </c>
      <c r="C1382" s="6" t="str">
        <f t="shared" si="1"/>
        <v>Duplicata</v>
      </c>
      <c r="D1382" s="7" t="s">
        <v>376</v>
      </c>
      <c r="E1382" s="7" t="s">
        <v>21</v>
      </c>
    </row>
    <row r="1383" ht="15.75" customHeight="1">
      <c r="A1383" s="7" t="s">
        <v>703</v>
      </c>
      <c r="B1383" s="5">
        <v>3.2335963E7</v>
      </c>
      <c r="C1383" s="6" t="str">
        <f t="shared" si="1"/>
        <v>Duplicata</v>
      </c>
      <c r="D1383" s="7" t="s">
        <v>74</v>
      </c>
      <c r="E1383" s="7" t="s">
        <v>36</v>
      </c>
    </row>
    <row r="1384" ht="15.75" customHeight="1">
      <c r="A1384" s="7" t="s">
        <v>703</v>
      </c>
      <c r="B1384" s="5">
        <v>3.2333707E7</v>
      </c>
      <c r="C1384" s="6" t="str">
        <f t="shared" si="1"/>
        <v>Duplicata</v>
      </c>
      <c r="D1384" s="7" t="s">
        <v>73</v>
      </c>
      <c r="E1384" s="7" t="s">
        <v>36</v>
      </c>
    </row>
    <row r="1385" ht="15.75" customHeight="1">
      <c r="A1385" s="7" t="s">
        <v>703</v>
      </c>
      <c r="B1385" s="5">
        <v>3.2311175E7</v>
      </c>
      <c r="C1385" s="6" t="str">
        <f t="shared" si="1"/>
        <v>Duplicata</v>
      </c>
      <c r="D1385" s="7" t="s">
        <v>72</v>
      </c>
      <c r="E1385" s="7" t="s">
        <v>36</v>
      </c>
    </row>
    <row r="1386" ht="15.75" customHeight="1">
      <c r="A1386" s="7" t="s">
        <v>703</v>
      </c>
      <c r="B1386" s="5">
        <v>3.2311152E7</v>
      </c>
      <c r="C1386" s="6" t="str">
        <f t="shared" si="1"/>
        <v>Duplicata</v>
      </c>
      <c r="D1386" s="7" t="s">
        <v>71</v>
      </c>
      <c r="E1386" s="7" t="s">
        <v>36</v>
      </c>
    </row>
    <row r="1387" ht="15.75" customHeight="1">
      <c r="A1387" s="7" t="s">
        <v>703</v>
      </c>
      <c r="B1387" s="5">
        <v>3.2307227E7</v>
      </c>
      <c r="C1387" s="6" t="str">
        <f t="shared" si="1"/>
        <v>Duplicata</v>
      </c>
      <c r="D1387" s="7" t="s">
        <v>454</v>
      </c>
      <c r="E1387" s="7" t="s">
        <v>21</v>
      </c>
    </row>
    <row r="1388" ht="15.75" customHeight="1">
      <c r="A1388" s="7" t="s">
        <v>703</v>
      </c>
      <c r="B1388" s="5">
        <v>3.2303522E7</v>
      </c>
      <c r="C1388" s="6" t="str">
        <f t="shared" si="1"/>
        <v>Duplicata</v>
      </c>
      <c r="D1388" s="7" t="s">
        <v>373</v>
      </c>
      <c r="E1388" s="7" t="s">
        <v>7</v>
      </c>
    </row>
    <row r="1389" ht="15.75" customHeight="1">
      <c r="A1389" s="7" t="s">
        <v>703</v>
      </c>
      <c r="B1389" s="5">
        <v>3.2302455E7</v>
      </c>
      <c r="C1389" s="6" t="str">
        <f t="shared" si="1"/>
        <v>Duplicata</v>
      </c>
      <c r="D1389" s="7" t="s">
        <v>69</v>
      </c>
      <c r="E1389" s="7" t="s">
        <v>36</v>
      </c>
    </row>
    <row r="1390" ht="15.75" customHeight="1">
      <c r="A1390" s="7" t="s">
        <v>703</v>
      </c>
      <c r="B1390" s="5">
        <v>3.2301349E7</v>
      </c>
      <c r="C1390" s="6" t="str">
        <f t="shared" si="1"/>
        <v>Duplicata</v>
      </c>
      <c r="D1390" s="7" t="s">
        <v>372</v>
      </c>
      <c r="E1390" s="7" t="s">
        <v>9</v>
      </c>
    </row>
    <row r="1391" ht="15.75" customHeight="1">
      <c r="A1391" s="7" t="s">
        <v>703</v>
      </c>
      <c r="B1391" s="5">
        <v>3.2297361E7</v>
      </c>
      <c r="C1391" s="6" t="str">
        <f t="shared" si="1"/>
        <v>Duplicata</v>
      </c>
      <c r="D1391" s="7" t="s">
        <v>68</v>
      </c>
      <c r="E1391" s="7" t="s">
        <v>36</v>
      </c>
    </row>
    <row r="1392" ht="15.75" customHeight="1">
      <c r="A1392" s="7" t="s">
        <v>703</v>
      </c>
      <c r="B1392" s="5">
        <v>3.2293738E7</v>
      </c>
      <c r="C1392" s="6" t="str">
        <f t="shared" si="1"/>
        <v>Duplicata</v>
      </c>
      <c r="D1392" s="7" t="s">
        <v>67</v>
      </c>
      <c r="E1392" s="7" t="s">
        <v>36</v>
      </c>
    </row>
    <row r="1393" ht="15.75" customHeight="1">
      <c r="A1393" s="7" t="s">
        <v>703</v>
      </c>
      <c r="B1393" s="5">
        <v>3.2279363E7</v>
      </c>
      <c r="C1393" s="6" t="str">
        <f t="shared" si="1"/>
        <v>Duplicata</v>
      </c>
      <c r="D1393" s="7" t="s">
        <v>65</v>
      </c>
      <c r="E1393" s="7" t="s">
        <v>36</v>
      </c>
    </row>
    <row r="1394" ht="15.75" customHeight="1">
      <c r="A1394" s="7" t="s">
        <v>703</v>
      </c>
      <c r="B1394" s="5">
        <v>3.2278323E7</v>
      </c>
      <c r="C1394" s="6" t="str">
        <f t="shared" si="1"/>
        <v>Duplicata</v>
      </c>
      <c r="D1394" s="7" t="s">
        <v>64</v>
      </c>
      <c r="E1394" s="7" t="s">
        <v>36</v>
      </c>
    </row>
    <row r="1395" ht="15.75" customHeight="1">
      <c r="A1395" s="7" t="s">
        <v>703</v>
      </c>
      <c r="B1395" s="5">
        <v>3.2265218E7</v>
      </c>
      <c r="C1395" s="6" t="str">
        <f t="shared" si="1"/>
        <v>Duplicata</v>
      </c>
      <c r="D1395" s="7" t="s">
        <v>621</v>
      </c>
      <c r="E1395" s="7" t="s">
        <v>7</v>
      </c>
    </row>
    <row r="1396" ht="15.75" customHeight="1">
      <c r="A1396" s="7" t="s">
        <v>703</v>
      </c>
      <c r="B1396" s="5">
        <v>3.2246792E7</v>
      </c>
      <c r="C1396" s="6" t="str">
        <f t="shared" si="1"/>
        <v>Duplicata</v>
      </c>
      <c r="D1396" s="7" t="s">
        <v>62</v>
      </c>
      <c r="E1396" s="7" t="s">
        <v>36</v>
      </c>
    </row>
    <row r="1397" ht="15.75" customHeight="1">
      <c r="A1397" s="7" t="s">
        <v>703</v>
      </c>
      <c r="B1397" s="5">
        <v>3.2243644E7</v>
      </c>
      <c r="C1397" s="6" t="str">
        <f t="shared" si="1"/>
        <v>Duplicata</v>
      </c>
      <c r="D1397" s="7" t="s">
        <v>60</v>
      </c>
      <c r="E1397" s="7" t="s">
        <v>36</v>
      </c>
    </row>
    <row r="1398" ht="15.75" customHeight="1">
      <c r="A1398" s="7" t="s">
        <v>703</v>
      </c>
      <c r="B1398" s="5">
        <v>3.2220853E7</v>
      </c>
      <c r="C1398" s="6" t="str">
        <f t="shared" si="1"/>
        <v>Duplicata</v>
      </c>
      <c r="D1398" s="7" t="s">
        <v>615</v>
      </c>
      <c r="E1398" s="7" t="s">
        <v>7</v>
      </c>
    </row>
    <row r="1399" ht="15.75" customHeight="1">
      <c r="A1399" s="7" t="s">
        <v>703</v>
      </c>
      <c r="B1399" s="5">
        <v>3.2217523E7</v>
      </c>
      <c r="C1399" s="6" t="str">
        <f t="shared" si="1"/>
        <v>Duplicata</v>
      </c>
      <c r="D1399" s="7" t="s">
        <v>614</v>
      </c>
      <c r="E1399" s="7" t="s">
        <v>7</v>
      </c>
    </row>
    <row r="1400" ht="15.75" customHeight="1">
      <c r="A1400" s="7" t="s">
        <v>703</v>
      </c>
      <c r="B1400" s="5">
        <v>3.2127255E7</v>
      </c>
      <c r="C1400" s="6" t="str">
        <f t="shared" si="1"/>
        <v>Duplicata</v>
      </c>
      <c r="D1400" s="7" t="s">
        <v>538</v>
      </c>
      <c r="E1400" s="7" t="s">
        <v>21</v>
      </c>
    </row>
    <row r="1401" ht="15.75" customHeight="1">
      <c r="A1401" s="7" t="s">
        <v>703</v>
      </c>
      <c r="B1401" s="5">
        <v>3.2102062E7</v>
      </c>
      <c r="C1401" s="6" t="str">
        <f t="shared" si="1"/>
        <v>Duplicata</v>
      </c>
      <c r="D1401" s="7" t="s">
        <v>50</v>
      </c>
      <c r="E1401" s="7" t="s">
        <v>28</v>
      </c>
    </row>
    <row r="1402" ht="15.75" customHeight="1">
      <c r="A1402" s="7" t="s">
        <v>703</v>
      </c>
      <c r="B1402" s="5">
        <v>3.2102058E7</v>
      </c>
      <c r="C1402" s="6" t="str">
        <f t="shared" si="1"/>
        <v>Duplicata</v>
      </c>
      <c r="D1402" s="7" t="s">
        <v>49</v>
      </c>
      <c r="E1402" s="7" t="s">
        <v>28</v>
      </c>
    </row>
    <row r="1403" ht="15.75" customHeight="1">
      <c r="A1403" s="7" t="s">
        <v>703</v>
      </c>
      <c r="B1403" s="5">
        <v>3.2102056E7</v>
      </c>
      <c r="C1403" s="6" t="str">
        <f t="shared" si="1"/>
        <v>Duplicata</v>
      </c>
      <c r="D1403" s="7" t="s">
        <v>48</v>
      </c>
      <c r="E1403" s="7" t="s">
        <v>28</v>
      </c>
    </row>
    <row r="1404" ht="15.75" customHeight="1">
      <c r="A1404" s="7" t="s">
        <v>703</v>
      </c>
      <c r="B1404" s="5">
        <v>3.2102054E7</v>
      </c>
      <c r="C1404" s="6" t="str">
        <f t="shared" si="1"/>
        <v>Duplicata</v>
      </c>
      <c r="D1404" s="7" t="s">
        <v>47</v>
      </c>
      <c r="E1404" s="7" t="s">
        <v>28</v>
      </c>
    </row>
    <row r="1405" ht="15.75" customHeight="1">
      <c r="A1405" s="7" t="s">
        <v>703</v>
      </c>
      <c r="B1405" s="5">
        <v>3.2079924E7</v>
      </c>
      <c r="C1405" s="6" t="str">
        <f t="shared" si="1"/>
        <v>Duplicata</v>
      </c>
      <c r="D1405" s="7" t="s">
        <v>46</v>
      </c>
      <c r="E1405" s="7" t="s">
        <v>28</v>
      </c>
    </row>
    <row r="1406" ht="15.75" customHeight="1">
      <c r="A1406" s="7" t="s">
        <v>703</v>
      </c>
      <c r="B1406" s="5">
        <v>3.207992E7</v>
      </c>
      <c r="C1406" s="6" t="str">
        <f t="shared" si="1"/>
        <v>Duplicata</v>
      </c>
      <c r="D1406" s="7" t="s">
        <v>45</v>
      </c>
      <c r="E1406" s="7" t="s">
        <v>28</v>
      </c>
    </row>
    <row r="1407" ht="15.75" customHeight="1">
      <c r="A1407" s="7" t="s">
        <v>703</v>
      </c>
      <c r="B1407" s="5">
        <v>3.2079917E7</v>
      </c>
      <c r="C1407" s="6" t="str">
        <f t="shared" si="1"/>
        <v>Duplicata</v>
      </c>
      <c r="D1407" s="7" t="s">
        <v>44</v>
      </c>
      <c r="E1407" s="7" t="s">
        <v>28</v>
      </c>
    </row>
    <row r="1408" ht="15.75" customHeight="1">
      <c r="A1408" s="7" t="s">
        <v>703</v>
      </c>
      <c r="B1408" s="5">
        <v>3.2079916E7</v>
      </c>
      <c r="C1408" s="6" t="str">
        <f t="shared" si="1"/>
        <v>Duplicata</v>
      </c>
      <c r="D1408" s="7" t="s">
        <v>43</v>
      </c>
      <c r="E1408" s="7" t="s">
        <v>28</v>
      </c>
    </row>
    <row r="1409" ht="15.75" customHeight="1">
      <c r="A1409" s="7" t="s">
        <v>703</v>
      </c>
      <c r="B1409" s="5">
        <v>3.2079914E7</v>
      </c>
      <c r="C1409" s="6" t="str">
        <f t="shared" si="1"/>
        <v>Duplicata</v>
      </c>
      <c r="D1409" s="7" t="s">
        <v>42</v>
      </c>
      <c r="E1409" s="7" t="s">
        <v>28</v>
      </c>
    </row>
    <row r="1410" ht="15.75" customHeight="1">
      <c r="A1410" s="7" t="s">
        <v>703</v>
      </c>
      <c r="B1410" s="5">
        <v>3.2079913E7</v>
      </c>
      <c r="C1410" s="6" t="str">
        <f t="shared" si="1"/>
        <v>Duplicata</v>
      </c>
      <c r="D1410" s="7" t="s">
        <v>41</v>
      </c>
      <c r="E1410" s="7" t="s">
        <v>28</v>
      </c>
    </row>
    <row r="1411" ht="15.75" customHeight="1">
      <c r="A1411" s="7" t="s">
        <v>703</v>
      </c>
      <c r="B1411" s="5">
        <v>3.2079912E7</v>
      </c>
      <c r="C1411" s="6" t="str">
        <f t="shared" si="1"/>
        <v>Duplicata</v>
      </c>
      <c r="D1411" s="7" t="s">
        <v>40</v>
      </c>
      <c r="E1411" s="7" t="s">
        <v>28</v>
      </c>
    </row>
    <row r="1412" ht="15.75" customHeight="1">
      <c r="A1412" s="7" t="s">
        <v>703</v>
      </c>
      <c r="B1412" s="5">
        <v>3.2063509E7</v>
      </c>
      <c r="C1412" s="6" t="str">
        <f t="shared" si="1"/>
        <v>Duplicata</v>
      </c>
      <c r="D1412" s="7" t="s">
        <v>525</v>
      </c>
      <c r="E1412" s="7" t="s">
        <v>21</v>
      </c>
    </row>
    <row r="1413" ht="15.75" customHeight="1">
      <c r="A1413" s="7" t="s">
        <v>703</v>
      </c>
      <c r="B1413" s="5">
        <v>3.2053547E7</v>
      </c>
      <c r="C1413" s="6" t="str">
        <f t="shared" si="1"/>
        <v>Duplicata</v>
      </c>
      <c r="D1413" s="7" t="s">
        <v>39</v>
      </c>
      <c r="E1413" s="7" t="s">
        <v>28</v>
      </c>
    </row>
    <row r="1414" ht="15.75" customHeight="1">
      <c r="A1414" s="7" t="s">
        <v>703</v>
      </c>
      <c r="B1414" s="5">
        <v>3.2049887E7</v>
      </c>
      <c r="C1414" s="6" t="str">
        <f t="shared" si="1"/>
        <v>Duplicata</v>
      </c>
      <c r="D1414" s="7" t="s">
        <v>38</v>
      </c>
      <c r="E1414" s="7" t="s">
        <v>28</v>
      </c>
    </row>
    <row r="1415" ht="15.75" customHeight="1">
      <c r="A1415" s="7" t="s">
        <v>703</v>
      </c>
      <c r="B1415" s="5">
        <v>3.2046955E7</v>
      </c>
      <c r="C1415" s="6" t="str">
        <f t="shared" si="1"/>
        <v>Duplicata</v>
      </c>
      <c r="D1415" s="7" t="s">
        <v>520</v>
      </c>
      <c r="E1415" s="7" t="s">
        <v>7</v>
      </c>
    </row>
    <row r="1416" ht="15.75" customHeight="1">
      <c r="A1416" s="7" t="s">
        <v>703</v>
      </c>
      <c r="B1416" s="5">
        <v>3.2034943E7</v>
      </c>
      <c r="C1416" s="6" t="str">
        <f t="shared" si="1"/>
        <v>Duplicata</v>
      </c>
      <c r="D1416" s="7" t="s">
        <v>37</v>
      </c>
      <c r="E1416" s="7" t="s">
        <v>36</v>
      </c>
    </row>
    <row r="1417" ht="15.75" customHeight="1">
      <c r="A1417" s="7" t="s">
        <v>703</v>
      </c>
      <c r="B1417" s="5">
        <v>3.2024646E7</v>
      </c>
      <c r="C1417" s="6" t="str">
        <f t="shared" si="1"/>
        <v>Duplicata</v>
      </c>
      <c r="D1417" s="7" t="s">
        <v>516</v>
      </c>
      <c r="E1417" s="7" t="s">
        <v>7</v>
      </c>
    </row>
    <row r="1418" ht="15.75" customHeight="1">
      <c r="A1418" s="7" t="s">
        <v>703</v>
      </c>
      <c r="B1418" s="5">
        <v>3.2003063E7</v>
      </c>
      <c r="C1418" s="6" t="str">
        <f t="shared" si="1"/>
        <v>Duplicata</v>
      </c>
      <c r="D1418" s="7" t="s">
        <v>35</v>
      </c>
      <c r="E1418" s="7" t="s">
        <v>36</v>
      </c>
    </row>
    <row r="1419" ht="15.75" customHeight="1">
      <c r="A1419" s="7" t="s">
        <v>703</v>
      </c>
      <c r="B1419" s="5">
        <v>3.2001517E7</v>
      </c>
      <c r="C1419" s="6" t="str">
        <f t="shared" si="1"/>
        <v>Duplicata</v>
      </c>
      <c r="D1419" s="7" t="s">
        <v>600</v>
      </c>
      <c r="E1419" s="7" t="s">
        <v>7</v>
      </c>
    </row>
    <row r="1420" ht="15.75" customHeight="1">
      <c r="A1420" s="7" t="s">
        <v>703</v>
      </c>
      <c r="B1420" s="5">
        <v>3.1992545E7</v>
      </c>
      <c r="C1420" s="6" t="str">
        <f t="shared" si="1"/>
        <v>Duplicata</v>
      </c>
      <c r="D1420" s="7" t="s">
        <v>598</v>
      </c>
      <c r="E1420" s="7" t="s">
        <v>7</v>
      </c>
    </row>
    <row r="1421" ht="15.75" customHeight="1">
      <c r="A1421" s="7" t="s">
        <v>703</v>
      </c>
      <c r="B1421" s="5">
        <v>3.1969347E7</v>
      </c>
      <c r="C1421" s="6" t="str">
        <f t="shared" si="1"/>
        <v>Duplicata</v>
      </c>
      <c r="D1421" s="7" t="s">
        <v>26</v>
      </c>
      <c r="E1421" s="7" t="s">
        <v>7</v>
      </c>
    </row>
    <row r="1422" ht="15.75" customHeight="1">
      <c r="A1422" s="7" t="s">
        <v>703</v>
      </c>
      <c r="B1422" s="5">
        <v>3.1959675E7</v>
      </c>
      <c r="C1422" s="6" t="str">
        <f t="shared" si="1"/>
        <v>Duplicata</v>
      </c>
      <c r="D1422" s="7" t="s">
        <v>25</v>
      </c>
      <c r="E1422" s="7" t="s">
        <v>7</v>
      </c>
    </row>
    <row r="1423" ht="15.75" customHeight="1">
      <c r="A1423" s="7" t="s">
        <v>703</v>
      </c>
      <c r="B1423" s="5">
        <v>3.1956044E7</v>
      </c>
      <c r="C1423" s="6" t="str">
        <f t="shared" si="1"/>
        <v>Duplicata</v>
      </c>
      <c r="D1423" s="7" t="s">
        <v>24</v>
      </c>
      <c r="E1423" s="7" t="s">
        <v>21</v>
      </c>
    </row>
    <row r="1424" ht="15.75" customHeight="1">
      <c r="A1424" s="7" t="s">
        <v>703</v>
      </c>
      <c r="B1424" s="5">
        <v>3.1926869E7</v>
      </c>
      <c r="C1424" s="6" t="str">
        <f t="shared" si="1"/>
        <v>Duplicata</v>
      </c>
      <c r="D1424" s="7" t="s">
        <v>20</v>
      </c>
      <c r="E1424" s="7" t="s">
        <v>21</v>
      </c>
    </row>
    <row r="1425" ht="15.75" customHeight="1">
      <c r="A1425" s="7" t="s">
        <v>703</v>
      </c>
      <c r="B1425" s="5">
        <v>3.1822477E7</v>
      </c>
      <c r="C1425" s="6" t="str">
        <f t="shared" si="1"/>
        <v>Duplicata</v>
      </c>
      <c r="D1425" s="7" t="s">
        <v>17</v>
      </c>
      <c r="E1425" s="7" t="s">
        <v>7</v>
      </c>
    </row>
    <row r="1426" ht="15.75" customHeight="1">
      <c r="A1426" s="7" t="s">
        <v>703</v>
      </c>
      <c r="B1426" s="5">
        <v>3.1779474E7</v>
      </c>
      <c r="C1426" s="6" t="str">
        <f t="shared" si="1"/>
        <v>Duplicata</v>
      </c>
      <c r="D1426" s="7" t="s">
        <v>607</v>
      </c>
      <c r="E1426" s="7" t="s">
        <v>9</v>
      </c>
    </row>
    <row r="1427" ht="15.75" customHeight="1">
      <c r="A1427" s="7" t="s">
        <v>703</v>
      </c>
      <c r="B1427" s="5">
        <v>3.1698965E7</v>
      </c>
      <c r="C1427" s="6" t="str">
        <f t="shared" si="1"/>
        <v>Duplicata</v>
      </c>
      <c r="D1427" s="7" t="s">
        <v>15</v>
      </c>
      <c r="E1427" s="7" t="s">
        <v>9</v>
      </c>
    </row>
    <row r="1428" ht="15.75" customHeight="1">
      <c r="A1428" s="7" t="s">
        <v>703</v>
      </c>
      <c r="B1428" s="5">
        <v>3.1694812E7</v>
      </c>
      <c r="C1428" s="6" t="str">
        <f t="shared" si="1"/>
        <v>Duplicata</v>
      </c>
      <c r="D1428" s="7" t="s">
        <v>606</v>
      </c>
      <c r="E1428" s="7" t="s">
        <v>7</v>
      </c>
    </row>
    <row r="1429" ht="15.75" customHeight="1">
      <c r="A1429" s="7" t="s">
        <v>703</v>
      </c>
      <c r="B1429" s="5">
        <v>3.1640413E7</v>
      </c>
      <c r="C1429" s="6" t="str">
        <f t="shared" si="1"/>
        <v>Duplicata</v>
      </c>
      <c r="D1429" s="7" t="s">
        <v>605</v>
      </c>
      <c r="E1429" s="7" t="s">
        <v>9</v>
      </c>
    </row>
    <row r="1430" ht="15.75" customHeight="1">
      <c r="A1430" s="7" t="s">
        <v>703</v>
      </c>
      <c r="B1430" s="5">
        <v>3.160438E7</v>
      </c>
      <c r="C1430" s="6" t="str">
        <f t="shared" si="1"/>
        <v>Duplicata</v>
      </c>
      <c r="D1430" s="7" t="s">
        <v>604</v>
      </c>
      <c r="E1430" s="7" t="s">
        <v>9</v>
      </c>
    </row>
    <row r="1431" ht="15.75" customHeight="1">
      <c r="A1431" s="7" t="s">
        <v>703</v>
      </c>
      <c r="B1431" s="5">
        <v>3.1600083E7</v>
      </c>
      <c r="C1431" s="6" t="str">
        <f t="shared" si="1"/>
        <v>Duplicata</v>
      </c>
      <c r="D1431" s="7" t="s">
        <v>12</v>
      </c>
      <c r="E1431" s="7" t="s">
        <v>9</v>
      </c>
    </row>
    <row r="1432" ht="15.75" customHeight="1">
      <c r="A1432" s="7" t="s">
        <v>703</v>
      </c>
      <c r="B1432" s="5">
        <v>3.1533447E7</v>
      </c>
      <c r="C1432" s="6" t="str">
        <f t="shared" si="1"/>
        <v>Duplicata</v>
      </c>
      <c r="D1432" s="7" t="s">
        <v>603</v>
      </c>
      <c r="E1432" s="7" t="s">
        <v>9</v>
      </c>
    </row>
    <row r="1433" ht="15.75" customHeight="1">
      <c r="A1433" s="4" t="s">
        <v>706</v>
      </c>
      <c r="B1433" s="5">
        <v>3.3624111E7</v>
      </c>
      <c r="C1433" s="6" t="str">
        <f t="shared" si="1"/>
        <v>Único</v>
      </c>
      <c r="D1433" s="7" t="s">
        <v>707</v>
      </c>
      <c r="E1433" s="7" t="s">
        <v>9</v>
      </c>
    </row>
    <row r="1434" ht="15.75" customHeight="1">
      <c r="A1434" s="4" t="s">
        <v>706</v>
      </c>
      <c r="B1434" s="5">
        <v>3.3624091E7</v>
      </c>
      <c r="C1434" s="6" t="str">
        <f t="shared" si="1"/>
        <v>Único</v>
      </c>
      <c r="D1434" s="7" t="s">
        <v>708</v>
      </c>
      <c r="E1434" s="7" t="s">
        <v>9</v>
      </c>
    </row>
    <row r="1435" ht="15.75" customHeight="1">
      <c r="A1435" s="4" t="s">
        <v>706</v>
      </c>
      <c r="B1435" s="5">
        <v>3.3624088E7</v>
      </c>
      <c r="C1435" s="6" t="str">
        <f t="shared" si="1"/>
        <v>Único</v>
      </c>
      <c r="D1435" s="7" t="s">
        <v>709</v>
      </c>
      <c r="E1435" s="7" t="s">
        <v>9</v>
      </c>
    </row>
    <row r="1436" ht="15.75" customHeight="1">
      <c r="A1436" s="4" t="s">
        <v>706</v>
      </c>
      <c r="B1436" s="5">
        <v>3.3624071E7</v>
      </c>
      <c r="C1436" s="6" t="str">
        <f t="shared" si="1"/>
        <v>Único</v>
      </c>
      <c r="D1436" s="7" t="s">
        <v>710</v>
      </c>
      <c r="E1436" s="7" t="s">
        <v>9</v>
      </c>
    </row>
    <row r="1437" ht="15.75" customHeight="1">
      <c r="A1437" s="4" t="s">
        <v>706</v>
      </c>
      <c r="B1437" s="5">
        <v>3.3624035E7</v>
      </c>
      <c r="C1437" s="6" t="str">
        <f t="shared" si="1"/>
        <v>Único</v>
      </c>
      <c r="D1437" s="7" t="s">
        <v>711</v>
      </c>
      <c r="E1437" s="7" t="s">
        <v>9</v>
      </c>
    </row>
    <row r="1438" ht="15.75" customHeight="1">
      <c r="A1438" s="4" t="s">
        <v>706</v>
      </c>
      <c r="B1438" s="5">
        <v>3.3624001E7</v>
      </c>
      <c r="C1438" s="6" t="str">
        <f t="shared" si="1"/>
        <v>Único</v>
      </c>
      <c r="D1438" s="7" t="s">
        <v>712</v>
      </c>
      <c r="E1438" s="7" t="s">
        <v>9</v>
      </c>
    </row>
    <row r="1439" ht="15.75" customHeight="1">
      <c r="A1439" s="4" t="s">
        <v>706</v>
      </c>
      <c r="B1439" s="5">
        <v>3.3623999E7</v>
      </c>
      <c r="C1439" s="6" t="str">
        <f t="shared" si="1"/>
        <v>Único</v>
      </c>
      <c r="D1439" s="7" t="s">
        <v>713</v>
      </c>
      <c r="E1439" s="7" t="s">
        <v>9</v>
      </c>
    </row>
    <row r="1440" ht="15.75" customHeight="1">
      <c r="A1440" s="4" t="s">
        <v>706</v>
      </c>
      <c r="B1440" s="5">
        <v>3.3617077E7</v>
      </c>
      <c r="C1440" s="6" t="str">
        <f t="shared" si="1"/>
        <v>Único</v>
      </c>
      <c r="D1440" s="7" t="s">
        <v>714</v>
      </c>
      <c r="E1440" s="7" t="s">
        <v>36</v>
      </c>
    </row>
    <row r="1441" ht="15.75" customHeight="1">
      <c r="A1441" s="4" t="s">
        <v>706</v>
      </c>
      <c r="B1441" s="5">
        <v>3.3433153E7</v>
      </c>
      <c r="C1441" s="6" t="str">
        <f t="shared" si="1"/>
        <v>Único</v>
      </c>
      <c r="D1441" s="7" t="s">
        <v>715</v>
      </c>
      <c r="E1441" s="7" t="s">
        <v>28</v>
      </c>
    </row>
    <row r="1442" ht="15.75" customHeight="1">
      <c r="A1442" s="4" t="s">
        <v>706</v>
      </c>
      <c r="B1442" s="5">
        <v>3.3433151E7</v>
      </c>
      <c r="C1442" s="6" t="str">
        <f t="shared" si="1"/>
        <v>Único</v>
      </c>
      <c r="D1442" s="7" t="s">
        <v>716</v>
      </c>
      <c r="E1442" s="7" t="s">
        <v>28</v>
      </c>
    </row>
    <row r="1443" ht="15.75" customHeight="1">
      <c r="A1443" s="4" t="s">
        <v>706</v>
      </c>
      <c r="B1443" s="5">
        <v>3.3423947E7</v>
      </c>
      <c r="C1443" s="6" t="str">
        <f t="shared" si="1"/>
        <v>Único</v>
      </c>
      <c r="D1443" s="7" t="s">
        <v>717</v>
      </c>
      <c r="E1443" s="7" t="s">
        <v>21</v>
      </c>
    </row>
    <row r="1444" ht="15.75" customHeight="1">
      <c r="A1444" s="4" t="s">
        <v>706</v>
      </c>
      <c r="B1444" s="5">
        <v>3.3402273E7</v>
      </c>
      <c r="C1444" s="6" t="str">
        <f t="shared" si="1"/>
        <v>Único</v>
      </c>
      <c r="D1444" s="7" t="s">
        <v>718</v>
      </c>
      <c r="E1444" s="7" t="s">
        <v>21</v>
      </c>
    </row>
    <row r="1445" ht="15.75" customHeight="1">
      <c r="A1445" s="4" t="s">
        <v>706</v>
      </c>
      <c r="B1445" s="5">
        <v>3.3394902E7</v>
      </c>
      <c r="C1445" s="6" t="str">
        <f t="shared" si="1"/>
        <v>Duplicata</v>
      </c>
      <c r="D1445" s="7" t="s">
        <v>719</v>
      </c>
      <c r="E1445" s="7" t="s">
        <v>28</v>
      </c>
    </row>
    <row r="1446" ht="15.75" customHeight="1">
      <c r="A1446" s="4" t="s">
        <v>706</v>
      </c>
      <c r="B1446" s="5">
        <v>3.3394901E7</v>
      </c>
      <c r="C1446" s="6" t="str">
        <f t="shared" si="1"/>
        <v>Duplicata</v>
      </c>
      <c r="D1446" s="7" t="s">
        <v>720</v>
      </c>
      <c r="E1446" s="7" t="s">
        <v>28</v>
      </c>
    </row>
    <row r="1447" ht="15.75" customHeight="1">
      <c r="A1447" s="4" t="s">
        <v>706</v>
      </c>
      <c r="B1447" s="5">
        <v>3.3386238E7</v>
      </c>
      <c r="C1447" s="6" t="str">
        <f t="shared" si="1"/>
        <v>Duplicata</v>
      </c>
      <c r="D1447" s="7" t="s">
        <v>721</v>
      </c>
      <c r="E1447" s="7" t="s">
        <v>21</v>
      </c>
    </row>
    <row r="1448" ht="15.75" customHeight="1">
      <c r="A1448" s="4" t="s">
        <v>706</v>
      </c>
      <c r="B1448" s="5">
        <v>3.3380379E7</v>
      </c>
      <c r="C1448" s="6" t="str">
        <f t="shared" si="1"/>
        <v>Duplicata</v>
      </c>
      <c r="D1448" s="7" t="s">
        <v>722</v>
      </c>
      <c r="E1448" s="7" t="s">
        <v>21</v>
      </c>
    </row>
    <row r="1449" ht="15.75" customHeight="1">
      <c r="A1449" s="4" t="s">
        <v>706</v>
      </c>
      <c r="B1449" s="5">
        <v>3.3376076E7</v>
      </c>
      <c r="C1449" s="6" t="str">
        <f t="shared" si="1"/>
        <v>Duplicata</v>
      </c>
      <c r="D1449" s="7" t="s">
        <v>723</v>
      </c>
      <c r="E1449" s="7" t="s">
        <v>21</v>
      </c>
    </row>
    <row r="1450" ht="15.75" customHeight="1">
      <c r="A1450" s="4" t="s">
        <v>706</v>
      </c>
      <c r="B1450" s="5">
        <v>3.3361278E7</v>
      </c>
      <c r="C1450" s="6" t="str">
        <f t="shared" si="1"/>
        <v>Duplicata</v>
      </c>
      <c r="D1450" s="7" t="s">
        <v>724</v>
      </c>
      <c r="E1450" s="7" t="s">
        <v>7</v>
      </c>
    </row>
    <row r="1451" ht="15.75" customHeight="1">
      <c r="A1451" s="4" t="s">
        <v>706</v>
      </c>
      <c r="B1451" s="5">
        <v>3.3361136E7</v>
      </c>
      <c r="C1451" s="6" t="str">
        <f t="shared" si="1"/>
        <v>Duplicata</v>
      </c>
      <c r="D1451" s="7" t="s">
        <v>725</v>
      </c>
      <c r="E1451" s="7" t="s">
        <v>7</v>
      </c>
    </row>
    <row r="1452" ht="15.75" customHeight="1">
      <c r="A1452" s="4" t="s">
        <v>706</v>
      </c>
      <c r="B1452" s="5">
        <v>3.3361135E7</v>
      </c>
      <c r="C1452" s="6" t="str">
        <f t="shared" si="1"/>
        <v>Duplicata</v>
      </c>
      <c r="D1452" s="7" t="s">
        <v>726</v>
      </c>
      <c r="E1452" s="7" t="s">
        <v>7</v>
      </c>
    </row>
    <row r="1453" ht="15.75" customHeight="1">
      <c r="A1453" s="4" t="s">
        <v>706</v>
      </c>
      <c r="B1453" s="5">
        <v>3.3361134E7</v>
      </c>
      <c r="C1453" s="6" t="str">
        <f t="shared" si="1"/>
        <v>Duplicata</v>
      </c>
      <c r="D1453" s="7" t="s">
        <v>727</v>
      </c>
      <c r="E1453" s="7" t="s">
        <v>7</v>
      </c>
    </row>
    <row r="1454" ht="15.75" customHeight="1">
      <c r="A1454" s="4" t="s">
        <v>706</v>
      </c>
      <c r="B1454" s="5">
        <v>3.3358586E7</v>
      </c>
      <c r="C1454" s="6" t="str">
        <f t="shared" si="1"/>
        <v>Duplicata</v>
      </c>
      <c r="D1454" s="7" t="s">
        <v>728</v>
      </c>
      <c r="E1454" s="7" t="s">
        <v>21</v>
      </c>
    </row>
    <row r="1455" ht="15.75" customHeight="1">
      <c r="A1455" s="4" t="s">
        <v>706</v>
      </c>
      <c r="B1455" s="5">
        <v>3.3355211E7</v>
      </c>
      <c r="C1455" s="6" t="str">
        <f t="shared" si="1"/>
        <v>Duplicata</v>
      </c>
      <c r="D1455" s="7" t="s">
        <v>729</v>
      </c>
      <c r="E1455" s="7" t="s">
        <v>7</v>
      </c>
    </row>
    <row r="1456" ht="15.75" customHeight="1">
      <c r="A1456" s="4" t="s">
        <v>706</v>
      </c>
      <c r="B1456" s="5">
        <v>3.3355155E7</v>
      </c>
      <c r="C1456" s="6" t="str">
        <f t="shared" si="1"/>
        <v>Duplicata</v>
      </c>
      <c r="D1456" s="7" t="s">
        <v>730</v>
      </c>
      <c r="E1456" s="7" t="s">
        <v>7</v>
      </c>
    </row>
    <row r="1457" ht="15.75" customHeight="1">
      <c r="A1457" s="4" t="s">
        <v>706</v>
      </c>
      <c r="B1457" s="5">
        <v>3.3341382E7</v>
      </c>
      <c r="C1457" s="6" t="str">
        <f t="shared" si="1"/>
        <v>Único</v>
      </c>
      <c r="D1457" s="7" t="s">
        <v>731</v>
      </c>
      <c r="E1457" s="7" t="s">
        <v>21</v>
      </c>
    </row>
    <row r="1458" ht="15.75" customHeight="1">
      <c r="A1458" s="4" t="s">
        <v>706</v>
      </c>
      <c r="B1458" s="5">
        <v>3.3332011E7</v>
      </c>
      <c r="C1458" s="6" t="str">
        <f t="shared" si="1"/>
        <v>Duplicata</v>
      </c>
      <c r="D1458" s="7" t="s">
        <v>732</v>
      </c>
      <c r="E1458" s="7" t="s">
        <v>52</v>
      </c>
    </row>
    <row r="1459" ht="15.75" customHeight="1">
      <c r="A1459" s="4" t="s">
        <v>706</v>
      </c>
      <c r="B1459" s="5">
        <v>3.3317548E7</v>
      </c>
      <c r="C1459" s="6" t="str">
        <f t="shared" si="1"/>
        <v>Duplicata</v>
      </c>
      <c r="D1459" s="7" t="s">
        <v>733</v>
      </c>
      <c r="E1459" s="7" t="s">
        <v>93</v>
      </c>
    </row>
    <row r="1460" ht="15.75" customHeight="1">
      <c r="A1460" s="4" t="s">
        <v>706</v>
      </c>
      <c r="B1460" s="5">
        <v>3.3315813E7</v>
      </c>
      <c r="C1460" s="6" t="str">
        <f t="shared" si="1"/>
        <v>Duplicata</v>
      </c>
      <c r="D1460" s="7" t="s">
        <v>734</v>
      </c>
      <c r="E1460" s="7" t="s">
        <v>28</v>
      </c>
    </row>
    <row r="1461" ht="15.75" customHeight="1">
      <c r="A1461" s="4" t="s">
        <v>706</v>
      </c>
      <c r="B1461" s="5">
        <v>3.3315812E7</v>
      </c>
      <c r="C1461" s="6" t="str">
        <f t="shared" si="1"/>
        <v>Duplicata</v>
      </c>
      <c r="D1461" s="7" t="s">
        <v>735</v>
      </c>
      <c r="E1461" s="7" t="s">
        <v>28</v>
      </c>
    </row>
    <row r="1462" ht="15.75" customHeight="1">
      <c r="A1462" s="4" t="s">
        <v>706</v>
      </c>
      <c r="B1462" s="5">
        <v>3.3315809E7</v>
      </c>
      <c r="C1462" s="6" t="str">
        <f t="shared" si="1"/>
        <v>Duplicata</v>
      </c>
      <c r="D1462" s="7" t="s">
        <v>736</v>
      </c>
      <c r="E1462" s="7" t="s">
        <v>28</v>
      </c>
    </row>
    <row r="1463" ht="15.75" customHeight="1">
      <c r="A1463" s="4" t="s">
        <v>706</v>
      </c>
      <c r="B1463" s="5">
        <v>3.3315231E7</v>
      </c>
      <c r="C1463" s="6" t="str">
        <f t="shared" si="1"/>
        <v>Duplicata</v>
      </c>
      <c r="D1463" s="7" t="s">
        <v>737</v>
      </c>
      <c r="E1463" s="7" t="s">
        <v>52</v>
      </c>
    </row>
    <row r="1464" ht="15.75" customHeight="1">
      <c r="A1464" s="4" t="s">
        <v>706</v>
      </c>
      <c r="B1464" s="5">
        <v>3.3308922E7</v>
      </c>
      <c r="C1464" s="6" t="str">
        <f t="shared" si="1"/>
        <v>Único</v>
      </c>
      <c r="D1464" s="7" t="s">
        <v>738</v>
      </c>
      <c r="E1464" s="7" t="s">
        <v>21</v>
      </c>
    </row>
    <row r="1465" ht="15.75" customHeight="1">
      <c r="A1465" s="4" t="s">
        <v>706</v>
      </c>
      <c r="B1465" s="5">
        <v>3.3308235E7</v>
      </c>
      <c r="C1465" s="6" t="str">
        <f t="shared" si="1"/>
        <v>Duplicata</v>
      </c>
      <c r="D1465" s="7" t="s">
        <v>739</v>
      </c>
      <c r="E1465" s="7" t="s">
        <v>93</v>
      </c>
    </row>
    <row r="1466" ht="15.75" customHeight="1">
      <c r="A1466" s="4" t="s">
        <v>706</v>
      </c>
      <c r="B1466" s="5">
        <v>3.3298373E7</v>
      </c>
      <c r="C1466" s="6" t="str">
        <f t="shared" si="1"/>
        <v>Duplicata</v>
      </c>
      <c r="D1466" s="7" t="s">
        <v>740</v>
      </c>
      <c r="E1466" s="7" t="s">
        <v>21</v>
      </c>
    </row>
    <row r="1467" ht="15.75" customHeight="1">
      <c r="A1467" s="4" t="s">
        <v>706</v>
      </c>
      <c r="B1467" s="5">
        <v>3.3275798E7</v>
      </c>
      <c r="C1467" s="6" t="str">
        <f t="shared" si="1"/>
        <v>Duplicata</v>
      </c>
      <c r="D1467" s="7" t="s">
        <v>741</v>
      </c>
      <c r="E1467" s="7" t="s">
        <v>36</v>
      </c>
    </row>
    <row r="1468" ht="15.75" customHeight="1">
      <c r="A1468" s="4" t="s">
        <v>706</v>
      </c>
      <c r="B1468" s="5">
        <v>3.3273272E7</v>
      </c>
      <c r="C1468" s="6" t="str">
        <f t="shared" si="1"/>
        <v>Duplicata</v>
      </c>
      <c r="D1468" s="7" t="s">
        <v>742</v>
      </c>
      <c r="E1468" s="7" t="s">
        <v>28</v>
      </c>
    </row>
    <row r="1469" ht="15.75" customHeight="1">
      <c r="A1469" s="4" t="s">
        <v>706</v>
      </c>
      <c r="B1469" s="5">
        <v>3.3270288E7</v>
      </c>
      <c r="C1469" s="6" t="str">
        <f t="shared" si="1"/>
        <v>Duplicata</v>
      </c>
      <c r="D1469" s="7" t="s">
        <v>743</v>
      </c>
      <c r="E1469" s="7" t="s">
        <v>36</v>
      </c>
    </row>
    <row r="1470" ht="15.75" customHeight="1">
      <c r="A1470" s="4" t="s">
        <v>706</v>
      </c>
      <c r="B1470" s="5">
        <v>3.3247965E7</v>
      </c>
      <c r="C1470" s="6" t="str">
        <f t="shared" si="1"/>
        <v>Duplicata</v>
      </c>
      <c r="D1470" s="7" t="s">
        <v>744</v>
      </c>
      <c r="E1470" s="7" t="s">
        <v>36</v>
      </c>
    </row>
    <row r="1471" ht="15.75" customHeight="1">
      <c r="A1471" s="4" t="s">
        <v>706</v>
      </c>
      <c r="B1471" s="5">
        <v>3.3238738E7</v>
      </c>
      <c r="C1471" s="6" t="str">
        <f t="shared" si="1"/>
        <v>Duplicata</v>
      </c>
      <c r="D1471" s="7" t="s">
        <v>745</v>
      </c>
      <c r="E1471" s="7" t="s">
        <v>9</v>
      </c>
    </row>
    <row r="1472" ht="15.75" customHeight="1">
      <c r="A1472" s="4" t="s">
        <v>706</v>
      </c>
      <c r="B1472" s="5">
        <v>3.322666E7</v>
      </c>
      <c r="C1472" s="6" t="str">
        <f t="shared" si="1"/>
        <v>Duplicata</v>
      </c>
      <c r="D1472" s="7" t="s">
        <v>746</v>
      </c>
      <c r="E1472" s="7" t="s">
        <v>36</v>
      </c>
    </row>
    <row r="1473" ht="15.75" customHeight="1">
      <c r="A1473" s="4" t="s">
        <v>706</v>
      </c>
      <c r="B1473" s="5">
        <v>3.3167687E7</v>
      </c>
      <c r="C1473" s="6" t="str">
        <f t="shared" si="1"/>
        <v>Duplicata</v>
      </c>
      <c r="D1473" s="7" t="s">
        <v>747</v>
      </c>
      <c r="E1473" s="7" t="s">
        <v>9</v>
      </c>
    </row>
    <row r="1474" ht="15.75" customHeight="1">
      <c r="A1474" s="4" t="s">
        <v>706</v>
      </c>
      <c r="B1474" s="5">
        <v>3.310803E7</v>
      </c>
      <c r="C1474" s="6" t="str">
        <f t="shared" si="1"/>
        <v>Duplicata</v>
      </c>
      <c r="D1474" s="7" t="s">
        <v>748</v>
      </c>
      <c r="E1474" s="7" t="s">
        <v>36</v>
      </c>
    </row>
    <row r="1475" ht="15.75" customHeight="1">
      <c r="A1475" s="4" t="s">
        <v>706</v>
      </c>
      <c r="B1475" s="5">
        <v>3.2881054E7</v>
      </c>
      <c r="C1475" s="6" t="str">
        <f t="shared" si="1"/>
        <v>Duplicata</v>
      </c>
      <c r="D1475" s="7" t="s">
        <v>632</v>
      </c>
      <c r="E1475" s="7" t="s">
        <v>36</v>
      </c>
    </row>
    <row r="1476" ht="15.75" customHeight="1">
      <c r="A1476" s="4" t="s">
        <v>706</v>
      </c>
      <c r="B1476" s="5">
        <v>3.2859522E7</v>
      </c>
      <c r="C1476" s="6" t="str">
        <f t="shared" si="1"/>
        <v>Duplicata</v>
      </c>
      <c r="D1476" s="7" t="s">
        <v>167</v>
      </c>
      <c r="E1476" s="7" t="s">
        <v>21</v>
      </c>
    </row>
    <row r="1477" ht="15.75" customHeight="1">
      <c r="A1477" s="4" t="s">
        <v>706</v>
      </c>
      <c r="B1477" s="5">
        <v>3.2854153E7</v>
      </c>
      <c r="C1477" s="6" t="str">
        <f t="shared" si="1"/>
        <v>Duplicata</v>
      </c>
      <c r="D1477" s="7" t="s">
        <v>165</v>
      </c>
      <c r="E1477" s="7" t="s">
        <v>36</v>
      </c>
    </row>
    <row r="1478" ht="15.75" customHeight="1">
      <c r="A1478" s="4" t="s">
        <v>706</v>
      </c>
      <c r="B1478" s="5">
        <v>3.2854151E7</v>
      </c>
      <c r="C1478" s="6" t="str">
        <f t="shared" si="1"/>
        <v>Duplicata</v>
      </c>
      <c r="D1478" s="7" t="s">
        <v>164</v>
      </c>
      <c r="E1478" s="7" t="s">
        <v>36</v>
      </c>
    </row>
    <row r="1479" ht="15.75" customHeight="1">
      <c r="A1479" s="4" t="s">
        <v>706</v>
      </c>
      <c r="B1479" s="5">
        <v>3.2846028E7</v>
      </c>
      <c r="C1479" s="6" t="str">
        <f t="shared" si="1"/>
        <v>Duplicata</v>
      </c>
      <c r="D1479" s="7" t="s">
        <v>161</v>
      </c>
      <c r="E1479" s="7" t="s">
        <v>36</v>
      </c>
    </row>
    <row r="1480" ht="15.75" customHeight="1">
      <c r="A1480" s="4" t="s">
        <v>706</v>
      </c>
      <c r="B1480" s="5">
        <v>3.2757327E7</v>
      </c>
      <c r="C1480" s="6" t="str">
        <f t="shared" si="1"/>
        <v>Duplicata</v>
      </c>
      <c r="D1480" s="7" t="s">
        <v>134</v>
      </c>
      <c r="E1480" s="7" t="s">
        <v>36</v>
      </c>
    </row>
    <row r="1481" ht="15.75" customHeight="1">
      <c r="A1481" s="4" t="s">
        <v>706</v>
      </c>
      <c r="B1481" s="5">
        <v>3.2749011E7</v>
      </c>
      <c r="C1481" s="6" t="str">
        <f t="shared" si="1"/>
        <v>Duplicata</v>
      </c>
      <c r="D1481" s="7" t="s">
        <v>133</v>
      </c>
      <c r="E1481" s="7" t="s">
        <v>36</v>
      </c>
    </row>
    <row r="1482" ht="15.75" customHeight="1">
      <c r="A1482" s="4" t="s">
        <v>706</v>
      </c>
      <c r="B1482" s="5">
        <v>3.2738146E7</v>
      </c>
      <c r="C1482" s="6" t="str">
        <f t="shared" si="1"/>
        <v>Duplicata</v>
      </c>
      <c r="D1482" s="7" t="s">
        <v>705</v>
      </c>
      <c r="E1482" s="7" t="s">
        <v>36</v>
      </c>
    </row>
    <row r="1483" ht="15.75" customHeight="1">
      <c r="A1483" s="4" t="s">
        <v>706</v>
      </c>
      <c r="B1483" s="5">
        <v>3.2735109E7</v>
      </c>
      <c r="C1483" s="6" t="str">
        <f t="shared" si="1"/>
        <v>Duplicata</v>
      </c>
      <c r="D1483" s="7" t="s">
        <v>126</v>
      </c>
      <c r="E1483" s="7" t="s">
        <v>28</v>
      </c>
    </row>
    <row r="1484" ht="15.75" customHeight="1">
      <c r="A1484" s="4" t="s">
        <v>706</v>
      </c>
      <c r="B1484" s="5">
        <v>3.2653249E7</v>
      </c>
      <c r="C1484" s="6" t="str">
        <f t="shared" si="1"/>
        <v>Duplicata</v>
      </c>
      <c r="D1484" s="7" t="s">
        <v>100</v>
      </c>
      <c r="E1484" s="7" t="s">
        <v>21</v>
      </c>
    </row>
    <row r="1485" ht="15.75" customHeight="1">
      <c r="A1485" s="4" t="s">
        <v>706</v>
      </c>
      <c r="B1485" s="5">
        <v>3.2653248E7</v>
      </c>
      <c r="C1485" s="6" t="str">
        <f t="shared" si="1"/>
        <v>Duplicata</v>
      </c>
      <c r="D1485" s="7" t="s">
        <v>99</v>
      </c>
      <c r="E1485" s="7" t="s">
        <v>21</v>
      </c>
    </row>
    <row r="1486" ht="15.75" customHeight="1">
      <c r="A1486" s="4" t="s">
        <v>706</v>
      </c>
      <c r="B1486" s="5">
        <v>3.2620352E7</v>
      </c>
      <c r="C1486" s="6" t="str">
        <f t="shared" si="1"/>
        <v>Duplicata</v>
      </c>
      <c r="D1486" s="7" t="s">
        <v>241</v>
      </c>
      <c r="E1486" s="7" t="s">
        <v>21</v>
      </c>
    </row>
    <row r="1487" ht="15.75" customHeight="1">
      <c r="A1487" s="4" t="s">
        <v>706</v>
      </c>
      <c r="B1487" s="5">
        <v>3.2594762E7</v>
      </c>
      <c r="C1487" s="6" t="str">
        <f t="shared" si="1"/>
        <v>Duplicata</v>
      </c>
      <c r="D1487" s="7" t="s">
        <v>238</v>
      </c>
      <c r="E1487" s="7" t="s">
        <v>9</v>
      </c>
    </row>
    <row r="1488" ht="15.75" customHeight="1">
      <c r="A1488" s="4" t="s">
        <v>706</v>
      </c>
      <c r="B1488" s="5">
        <v>3.255502E7</v>
      </c>
      <c r="C1488" s="6" t="str">
        <f t="shared" si="1"/>
        <v>Duplicata</v>
      </c>
      <c r="D1488" s="7" t="s">
        <v>231</v>
      </c>
      <c r="E1488" s="7" t="s">
        <v>28</v>
      </c>
    </row>
    <row r="1489" ht="15.75" customHeight="1">
      <c r="A1489" s="4" t="s">
        <v>706</v>
      </c>
      <c r="B1489" s="5">
        <v>3.2555019E7</v>
      </c>
      <c r="C1489" s="6" t="str">
        <f t="shared" si="1"/>
        <v>Duplicata</v>
      </c>
      <c r="D1489" s="7" t="s">
        <v>230</v>
      </c>
      <c r="E1489" s="7" t="s">
        <v>28</v>
      </c>
    </row>
    <row r="1490" ht="15.75" customHeight="1">
      <c r="A1490" s="4" t="s">
        <v>706</v>
      </c>
      <c r="B1490" s="5">
        <v>3.2520871E7</v>
      </c>
      <c r="C1490" s="6" t="str">
        <f t="shared" si="1"/>
        <v>Duplicata</v>
      </c>
      <c r="D1490" s="7" t="s">
        <v>225</v>
      </c>
      <c r="E1490" s="7" t="s">
        <v>28</v>
      </c>
    </row>
    <row r="1491" ht="15.75" customHeight="1">
      <c r="A1491" s="4" t="s">
        <v>706</v>
      </c>
      <c r="B1491" s="5">
        <v>3.2520869E7</v>
      </c>
      <c r="C1491" s="6" t="str">
        <f t="shared" si="1"/>
        <v>Duplicata</v>
      </c>
      <c r="D1491" s="7" t="s">
        <v>224</v>
      </c>
      <c r="E1491" s="7" t="s">
        <v>28</v>
      </c>
    </row>
    <row r="1492" ht="15.75" customHeight="1">
      <c r="A1492" s="4" t="s">
        <v>706</v>
      </c>
      <c r="B1492" s="5">
        <v>3.2520868E7</v>
      </c>
      <c r="C1492" s="6" t="str">
        <f t="shared" si="1"/>
        <v>Duplicata</v>
      </c>
      <c r="D1492" s="7" t="s">
        <v>223</v>
      </c>
      <c r="E1492" s="7" t="s">
        <v>28</v>
      </c>
    </row>
    <row r="1493" ht="15.75" customHeight="1">
      <c r="A1493" s="4" t="s">
        <v>706</v>
      </c>
      <c r="B1493" s="5">
        <v>3.2507623E7</v>
      </c>
      <c r="C1493" s="6" t="str">
        <f t="shared" si="1"/>
        <v>Duplicata</v>
      </c>
      <c r="D1493" s="7" t="s">
        <v>317</v>
      </c>
      <c r="E1493" s="7" t="s">
        <v>21</v>
      </c>
    </row>
    <row r="1494" ht="15.75" customHeight="1">
      <c r="A1494" s="4" t="s">
        <v>706</v>
      </c>
      <c r="B1494" s="5">
        <v>3.2482611E7</v>
      </c>
      <c r="C1494" s="6" t="str">
        <f t="shared" si="1"/>
        <v>Duplicata</v>
      </c>
      <c r="D1494" s="7" t="s">
        <v>316</v>
      </c>
      <c r="E1494" s="7" t="s">
        <v>21</v>
      </c>
    </row>
    <row r="1495" ht="15.75" customHeight="1">
      <c r="A1495" s="4" t="s">
        <v>706</v>
      </c>
      <c r="B1495" s="5">
        <v>3.247293E7</v>
      </c>
      <c r="C1495" s="6" t="str">
        <f t="shared" si="1"/>
        <v>Duplicata</v>
      </c>
      <c r="D1495" s="7" t="s">
        <v>313</v>
      </c>
      <c r="E1495" s="7" t="s">
        <v>28</v>
      </c>
    </row>
    <row r="1496" ht="15.75" customHeight="1">
      <c r="A1496" s="4" t="s">
        <v>706</v>
      </c>
      <c r="B1496" s="5">
        <v>3.2472928E7</v>
      </c>
      <c r="C1496" s="6" t="str">
        <f t="shared" si="1"/>
        <v>Duplicata</v>
      </c>
      <c r="D1496" s="7" t="s">
        <v>312</v>
      </c>
      <c r="E1496" s="7" t="s">
        <v>28</v>
      </c>
    </row>
    <row r="1497" ht="15.75" customHeight="1">
      <c r="A1497" s="4" t="s">
        <v>706</v>
      </c>
      <c r="B1497" s="5">
        <v>3.2456979E7</v>
      </c>
      <c r="C1497" s="6" t="str">
        <f t="shared" si="1"/>
        <v>Duplicata</v>
      </c>
      <c r="D1497" s="7" t="s">
        <v>307</v>
      </c>
      <c r="E1497" s="7" t="s">
        <v>21</v>
      </c>
    </row>
    <row r="1498" ht="15.75" customHeight="1">
      <c r="A1498" s="4" t="s">
        <v>706</v>
      </c>
      <c r="B1498" s="5">
        <v>3.2349922E7</v>
      </c>
      <c r="C1498" s="6" t="str">
        <f t="shared" si="1"/>
        <v>Duplicata</v>
      </c>
      <c r="D1498" s="7" t="s">
        <v>380</v>
      </c>
      <c r="E1498" s="7" t="s">
        <v>21</v>
      </c>
    </row>
    <row r="1499" ht="15.75" customHeight="1">
      <c r="A1499" s="4" t="s">
        <v>706</v>
      </c>
      <c r="B1499" s="5">
        <v>3.2320627E7</v>
      </c>
      <c r="C1499" s="6" t="str">
        <f t="shared" si="1"/>
        <v>Único</v>
      </c>
      <c r="D1499" s="7" t="s">
        <v>749</v>
      </c>
      <c r="E1499" s="7" t="s">
        <v>9</v>
      </c>
    </row>
    <row r="1500" ht="15.75" customHeight="1">
      <c r="A1500" s="4" t="s">
        <v>706</v>
      </c>
      <c r="B1500" s="5">
        <v>3.2250171E7</v>
      </c>
      <c r="C1500" s="6" t="str">
        <f t="shared" si="1"/>
        <v>Duplicata</v>
      </c>
      <c r="D1500" s="7" t="s">
        <v>366</v>
      </c>
      <c r="E1500" s="7" t="s">
        <v>9</v>
      </c>
    </row>
    <row r="1501" ht="15.75" customHeight="1">
      <c r="A1501" s="4" t="s">
        <v>706</v>
      </c>
      <c r="B1501" s="5">
        <v>3.2223322E7</v>
      </c>
      <c r="C1501" s="6" t="str">
        <f t="shared" si="1"/>
        <v>Duplicata</v>
      </c>
      <c r="D1501" s="7" t="s">
        <v>450</v>
      </c>
      <c r="E1501" s="7" t="s">
        <v>9</v>
      </c>
    </row>
    <row r="1502" ht="15.75" customHeight="1">
      <c r="A1502" s="4" t="s">
        <v>706</v>
      </c>
      <c r="B1502" s="5">
        <v>3.2217524E7</v>
      </c>
      <c r="C1502" s="6" t="str">
        <f t="shared" si="1"/>
        <v>Duplicata</v>
      </c>
      <c r="D1502" s="7" t="s">
        <v>449</v>
      </c>
      <c r="E1502" s="7" t="s">
        <v>7</v>
      </c>
    </row>
    <row r="1503" ht="15.75" customHeight="1">
      <c r="A1503" s="4" t="s">
        <v>706</v>
      </c>
      <c r="B1503" s="5">
        <v>3.2013594E7</v>
      </c>
      <c r="C1503" s="6" t="str">
        <f t="shared" si="1"/>
        <v>Duplicata</v>
      </c>
      <c r="D1503" s="7" t="s">
        <v>511</v>
      </c>
      <c r="E1503" s="7" t="s">
        <v>9</v>
      </c>
    </row>
    <row r="1504" ht="15.75" customHeight="1">
      <c r="A1504" s="4" t="s">
        <v>706</v>
      </c>
      <c r="B1504" s="5">
        <v>3.1928362E7</v>
      </c>
      <c r="C1504" s="6" t="str">
        <f t="shared" si="1"/>
        <v>Único</v>
      </c>
      <c r="D1504" s="7" t="s">
        <v>750</v>
      </c>
      <c r="E1504" s="7" t="s">
        <v>9</v>
      </c>
    </row>
    <row r="1505" ht="15.75" customHeight="1">
      <c r="A1505" s="4" t="s">
        <v>706</v>
      </c>
      <c r="B1505" s="5">
        <v>3.1914807E7</v>
      </c>
      <c r="C1505" s="6" t="str">
        <f t="shared" si="1"/>
        <v>Duplicata</v>
      </c>
      <c r="D1505" s="7" t="s">
        <v>594</v>
      </c>
      <c r="E1505" s="7" t="s">
        <v>9</v>
      </c>
    </row>
    <row r="1506" ht="15.75" customHeight="1">
      <c r="A1506" s="4" t="s">
        <v>706</v>
      </c>
      <c r="B1506" s="5">
        <v>3.1660748E7</v>
      </c>
      <c r="C1506" s="6" t="str">
        <f t="shared" si="1"/>
        <v>Único</v>
      </c>
      <c r="D1506" s="7" t="s">
        <v>751</v>
      </c>
      <c r="E1506" s="7" t="s">
        <v>9</v>
      </c>
    </row>
    <row r="1507" ht="15.75" customHeight="1">
      <c r="A1507" s="4" t="s">
        <v>706</v>
      </c>
      <c r="B1507" s="5">
        <v>3.1537125E7</v>
      </c>
      <c r="C1507" s="6" t="str">
        <f t="shared" si="1"/>
        <v>Duplicata</v>
      </c>
      <c r="D1507" s="7" t="s">
        <v>752</v>
      </c>
      <c r="E1507" s="7" t="s">
        <v>9</v>
      </c>
    </row>
    <row r="1508" ht="15.75" customHeight="1">
      <c r="A1508" s="4" t="s">
        <v>706</v>
      </c>
      <c r="B1508" s="5">
        <v>3.1311302E7</v>
      </c>
      <c r="C1508" s="6" t="str">
        <f t="shared" si="1"/>
        <v>Único</v>
      </c>
      <c r="D1508" s="7" t="s">
        <v>753</v>
      </c>
      <c r="E1508" s="7" t="s">
        <v>9</v>
      </c>
    </row>
    <row r="1509" ht="15.75" customHeight="1">
      <c r="A1509" s="7" t="s">
        <v>754</v>
      </c>
      <c r="B1509" s="5">
        <v>3.3394902E7</v>
      </c>
      <c r="C1509" s="6" t="str">
        <f t="shared" si="1"/>
        <v>Duplicata</v>
      </c>
      <c r="D1509" s="7" t="s">
        <v>719</v>
      </c>
      <c r="E1509" s="7" t="s">
        <v>28</v>
      </c>
    </row>
    <row r="1510" ht="15.75" customHeight="1">
      <c r="A1510" s="7" t="s">
        <v>754</v>
      </c>
      <c r="B1510" s="5">
        <v>3.3394901E7</v>
      </c>
      <c r="C1510" s="6" t="str">
        <f t="shared" si="1"/>
        <v>Duplicata</v>
      </c>
      <c r="D1510" s="7" t="s">
        <v>720</v>
      </c>
      <c r="E1510" s="7" t="s">
        <v>28</v>
      </c>
    </row>
    <row r="1511" ht="15.75" customHeight="1">
      <c r="A1511" s="7" t="s">
        <v>754</v>
      </c>
      <c r="B1511" s="5">
        <v>3.3386238E7</v>
      </c>
      <c r="C1511" s="6" t="str">
        <f t="shared" si="1"/>
        <v>Duplicata</v>
      </c>
      <c r="D1511" s="7" t="s">
        <v>721</v>
      </c>
      <c r="E1511" s="7" t="s">
        <v>21</v>
      </c>
    </row>
    <row r="1512" ht="15.75" customHeight="1">
      <c r="A1512" s="7" t="s">
        <v>754</v>
      </c>
      <c r="B1512" s="5">
        <v>3.3382128E7</v>
      </c>
      <c r="C1512" s="6" t="str">
        <f t="shared" si="1"/>
        <v>Único</v>
      </c>
      <c r="D1512" s="7" t="s">
        <v>755</v>
      </c>
      <c r="E1512" s="7" t="s">
        <v>36</v>
      </c>
    </row>
    <row r="1513" ht="15.75" customHeight="1">
      <c r="A1513" s="7" t="s">
        <v>754</v>
      </c>
      <c r="B1513" s="5">
        <v>3.3380379E7</v>
      </c>
      <c r="C1513" s="6" t="str">
        <f t="shared" si="1"/>
        <v>Duplicata</v>
      </c>
      <c r="D1513" s="7" t="s">
        <v>722</v>
      </c>
      <c r="E1513" s="7" t="s">
        <v>21</v>
      </c>
    </row>
    <row r="1514" ht="15.75" customHeight="1">
      <c r="A1514" s="7" t="s">
        <v>754</v>
      </c>
      <c r="B1514" s="5">
        <v>3.3376076E7</v>
      </c>
      <c r="C1514" s="6" t="str">
        <f t="shared" si="1"/>
        <v>Duplicata</v>
      </c>
      <c r="D1514" s="7" t="s">
        <v>723</v>
      </c>
      <c r="E1514" s="7" t="s">
        <v>21</v>
      </c>
    </row>
    <row r="1515" ht="15.75" customHeight="1">
      <c r="A1515" s="7" t="s">
        <v>754</v>
      </c>
      <c r="B1515" s="5">
        <v>3.3361278E7</v>
      </c>
      <c r="C1515" s="6" t="str">
        <f t="shared" si="1"/>
        <v>Duplicata</v>
      </c>
      <c r="D1515" s="7" t="s">
        <v>724</v>
      </c>
      <c r="E1515" s="7" t="s">
        <v>7</v>
      </c>
    </row>
    <row r="1516" ht="15.75" customHeight="1">
      <c r="A1516" s="7" t="s">
        <v>754</v>
      </c>
      <c r="B1516" s="5">
        <v>3.3361136E7</v>
      </c>
      <c r="C1516" s="6" t="str">
        <f t="shared" si="1"/>
        <v>Duplicata</v>
      </c>
      <c r="D1516" s="7" t="s">
        <v>725</v>
      </c>
      <c r="E1516" s="7" t="s">
        <v>7</v>
      </c>
    </row>
    <row r="1517" ht="15.75" customHeight="1">
      <c r="A1517" s="7" t="s">
        <v>754</v>
      </c>
      <c r="B1517" s="5">
        <v>3.3361135E7</v>
      </c>
      <c r="C1517" s="6" t="str">
        <f t="shared" si="1"/>
        <v>Duplicata</v>
      </c>
      <c r="D1517" s="7" t="s">
        <v>726</v>
      </c>
      <c r="E1517" s="7" t="s">
        <v>7</v>
      </c>
    </row>
    <row r="1518" ht="15.75" customHeight="1">
      <c r="A1518" s="7" t="s">
        <v>754</v>
      </c>
      <c r="B1518" s="5">
        <v>3.3361134E7</v>
      </c>
      <c r="C1518" s="6" t="str">
        <f t="shared" si="1"/>
        <v>Duplicata</v>
      </c>
      <c r="D1518" s="7" t="s">
        <v>727</v>
      </c>
      <c r="E1518" s="7" t="s">
        <v>7</v>
      </c>
    </row>
    <row r="1519" ht="15.75" customHeight="1">
      <c r="A1519" s="7" t="s">
        <v>754</v>
      </c>
      <c r="B1519" s="5">
        <v>3.3358586E7</v>
      </c>
      <c r="C1519" s="6" t="str">
        <f t="shared" si="1"/>
        <v>Duplicata</v>
      </c>
      <c r="D1519" s="7" t="s">
        <v>728</v>
      </c>
      <c r="E1519" s="7" t="s">
        <v>21</v>
      </c>
    </row>
    <row r="1520" ht="15.75" customHeight="1">
      <c r="A1520" s="7" t="s">
        <v>754</v>
      </c>
      <c r="B1520" s="5">
        <v>3.3355211E7</v>
      </c>
      <c r="C1520" s="6" t="str">
        <f t="shared" si="1"/>
        <v>Duplicata</v>
      </c>
      <c r="D1520" s="7" t="s">
        <v>729</v>
      </c>
      <c r="E1520" s="7" t="s">
        <v>7</v>
      </c>
    </row>
    <row r="1521" ht="15.75" customHeight="1">
      <c r="A1521" s="7" t="s">
        <v>754</v>
      </c>
      <c r="B1521" s="5">
        <v>3.3355155E7</v>
      </c>
      <c r="C1521" s="6" t="str">
        <f t="shared" si="1"/>
        <v>Duplicata</v>
      </c>
      <c r="D1521" s="7" t="s">
        <v>730</v>
      </c>
      <c r="E1521" s="7" t="s">
        <v>7</v>
      </c>
    </row>
    <row r="1522" ht="15.75" customHeight="1">
      <c r="A1522" s="7" t="s">
        <v>754</v>
      </c>
      <c r="B1522" s="5">
        <v>3.3349963E7</v>
      </c>
      <c r="C1522" s="6" t="str">
        <f t="shared" si="1"/>
        <v>Único</v>
      </c>
      <c r="D1522" s="7" t="s">
        <v>756</v>
      </c>
      <c r="E1522" s="7" t="s">
        <v>36</v>
      </c>
    </row>
    <row r="1523" ht="15.75" customHeight="1">
      <c r="A1523" s="7" t="s">
        <v>754</v>
      </c>
      <c r="B1523" s="5">
        <v>3.3341995E7</v>
      </c>
      <c r="C1523" s="6" t="str">
        <f t="shared" si="1"/>
        <v>Único</v>
      </c>
      <c r="D1523" s="7" t="s">
        <v>757</v>
      </c>
      <c r="E1523" s="7" t="s">
        <v>36</v>
      </c>
    </row>
    <row r="1524" ht="15.75" customHeight="1">
      <c r="A1524" s="7" t="s">
        <v>754</v>
      </c>
      <c r="B1524" s="5">
        <v>3.3332011E7</v>
      </c>
      <c r="C1524" s="6" t="str">
        <f t="shared" si="1"/>
        <v>Duplicata</v>
      </c>
      <c r="D1524" s="7" t="s">
        <v>732</v>
      </c>
      <c r="E1524" s="7" t="s">
        <v>52</v>
      </c>
    </row>
    <row r="1525" ht="15.75" customHeight="1">
      <c r="A1525" s="7" t="s">
        <v>754</v>
      </c>
      <c r="B1525" s="5">
        <v>3.3317548E7</v>
      </c>
      <c r="C1525" s="6" t="str">
        <f t="shared" si="1"/>
        <v>Duplicata</v>
      </c>
      <c r="D1525" s="7" t="s">
        <v>733</v>
      </c>
      <c r="E1525" s="7" t="s">
        <v>93</v>
      </c>
    </row>
    <row r="1526" ht="15.75" customHeight="1">
      <c r="A1526" s="7" t="s">
        <v>754</v>
      </c>
      <c r="B1526" s="5">
        <v>3.3315813E7</v>
      </c>
      <c r="C1526" s="6" t="str">
        <f t="shared" si="1"/>
        <v>Duplicata</v>
      </c>
      <c r="D1526" s="7" t="s">
        <v>734</v>
      </c>
      <c r="E1526" s="7" t="s">
        <v>28</v>
      </c>
    </row>
    <row r="1527" ht="15.75" customHeight="1">
      <c r="A1527" s="7" t="s">
        <v>754</v>
      </c>
      <c r="B1527" s="5">
        <v>3.3315812E7</v>
      </c>
      <c r="C1527" s="6" t="str">
        <f t="shared" si="1"/>
        <v>Duplicata</v>
      </c>
      <c r="D1527" s="7" t="s">
        <v>735</v>
      </c>
      <c r="E1527" s="7" t="s">
        <v>28</v>
      </c>
    </row>
    <row r="1528" ht="15.75" customHeight="1">
      <c r="A1528" s="7" t="s">
        <v>754</v>
      </c>
      <c r="B1528" s="5">
        <v>3.3315809E7</v>
      </c>
      <c r="C1528" s="6" t="str">
        <f t="shared" si="1"/>
        <v>Duplicata</v>
      </c>
      <c r="D1528" s="7" t="s">
        <v>736</v>
      </c>
      <c r="E1528" s="7" t="s">
        <v>28</v>
      </c>
    </row>
    <row r="1529" ht="15.75" customHeight="1">
      <c r="A1529" s="7" t="s">
        <v>754</v>
      </c>
      <c r="B1529" s="5">
        <v>3.3315231E7</v>
      </c>
      <c r="C1529" s="6" t="str">
        <f t="shared" si="1"/>
        <v>Duplicata</v>
      </c>
      <c r="D1529" s="7" t="s">
        <v>737</v>
      </c>
      <c r="E1529" s="7" t="s">
        <v>52</v>
      </c>
    </row>
    <row r="1530" ht="15.75" customHeight="1">
      <c r="A1530" s="7" t="s">
        <v>754</v>
      </c>
      <c r="B1530" s="5">
        <v>3.3308235E7</v>
      </c>
      <c r="C1530" s="6" t="str">
        <f t="shared" si="1"/>
        <v>Duplicata</v>
      </c>
      <c r="D1530" s="7" t="s">
        <v>739</v>
      </c>
      <c r="E1530" s="7" t="s">
        <v>93</v>
      </c>
    </row>
    <row r="1531" ht="15.75" customHeight="1">
      <c r="A1531" s="7" t="s">
        <v>754</v>
      </c>
      <c r="B1531" s="5">
        <v>3.3303369E7</v>
      </c>
      <c r="C1531" s="6" t="str">
        <f t="shared" si="1"/>
        <v>Único</v>
      </c>
      <c r="D1531" s="7" t="s">
        <v>758</v>
      </c>
      <c r="E1531" s="7" t="s">
        <v>21</v>
      </c>
    </row>
    <row r="1532" ht="15.75" customHeight="1">
      <c r="A1532" s="7" t="s">
        <v>754</v>
      </c>
      <c r="B1532" s="5">
        <v>3.3298373E7</v>
      </c>
      <c r="C1532" s="6" t="str">
        <f t="shared" si="1"/>
        <v>Duplicata</v>
      </c>
      <c r="D1532" s="7" t="s">
        <v>740</v>
      </c>
      <c r="E1532" s="7" t="s">
        <v>21</v>
      </c>
    </row>
    <row r="1533" ht="15.75" customHeight="1">
      <c r="A1533" s="7" t="s">
        <v>754</v>
      </c>
      <c r="B1533" s="5">
        <v>3.3281095E7</v>
      </c>
      <c r="C1533" s="6" t="str">
        <f t="shared" si="1"/>
        <v>Único</v>
      </c>
      <c r="D1533" s="7" t="s">
        <v>759</v>
      </c>
      <c r="E1533" s="7" t="s">
        <v>21</v>
      </c>
    </row>
    <row r="1534" ht="15.75" customHeight="1">
      <c r="A1534" s="7" t="s">
        <v>754</v>
      </c>
      <c r="B1534" s="5">
        <v>3.3281094E7</v>
      </c>
      <c r="C1534" s="6" t="str">
        <f t="shared" si="1"/>
        <v>Único</v>
      </c>
      <c r="D1534" s="7" t="s">
        <v>760</v>
      </c>
      <c r="E1534" s="7" t="s">
        <v>21</v>
      </c>
    </row>
    <row r="1535" ht="15.75" customHeight="1">
      <c r="A1535" s="7" t="s">
        <v>754</v>
      </c>
      <c r="B1535" s="5">
        <v>3.3281093E7</v>
      </c>
      <c r="C1535" s="6" t="str">
        <f t="shared" si="1"/>
        <v>Único</v>
      </c>
      <c r="D1535" s="7" t="s">
        <v>761</v>
      </c>
      <c r="E1535" s="7" t="s">
        <v>21</v>
      </c>
    </row>
    <row r="1536" ht="15.75" customHeight="1">
      <c r="A1536" s="7" t="s">
        <v>754</v>
      </c>
      <c r="B1536" s="5">
        <v>3.3275798E7</v>
      </c>
      <c r="C1536" s="6" t="str">
        <f t="shared" si="1"/>
        <v>Duplicata</v>
      </c>
      <c r="D1536" s="7" t="s">
        <v>741</v>
      </c>
      <c r="E1536" s="7" t="s">
        <v>36</v>
      </c>
    </row>
    <row r="1537" ht="15.75" customHeight="1">
      <c r="A1537" s="7" t="s">
        <v>754</v>
      </c>
      <c r="B1537" s="5">
        <v>3.3273272E7</v>
      </c>
      <c r="C1537" s="6" t="str">
        <f t="shared" si="1"/>
        <v>Duplicata</v>
      </c>
      <c r="D1537" s="7" t="s">
        <v>742</v>
      </c>
      <c r="E1537" s="7" t="s">
        <v>28</v>
      </c>
    </row>
    <row r="1538" ht="15.75" customHeight="1">
      <c r="A1538" s="7" t="s">
        <v>754</v>
      </c>
      <c r="B1538" s="5">
        <v>3.3270288E7</v>
      </c>
      <c r="C1538" s="6" t="str">
        <f t="shared" si="1"/>
        <v>Duplicata</v>
      </c>
      <c r="D1538" s="7" t="s">
        <v>743</v>
      </c>
      <c r="E1538" s="7" t="s">
        <v>36</v>
      </c>
    </row>
    <row r="1539" ht="15.75" customHeight="1">
      <c r="A1539" s="7" t="s">
        <v>754</v>
      </c>
      <c r="B1539" s="5">
        <v>3.3257175E7</v>
      </c>
      <c r="C1539" s="6" t="str">
        <f t="shared" si="1"/>
        <v>Duplicata</v>
      </c>
      <c r="D1539" s="7" t="s">
        <v>762</v>
      </c>
      <c r="E1539" s="7" t="s">
        <v>21</v>
      </c>
    </row>
    <row r="1540" ht="15.75" customHeight="1">
      <c r="A1540" s="7" t="s">
        <v>754</v>
      </c>
      <c r="B1540" s="5">
        <v>3.3256753E7</v>
      </c>
      <c r="C1540" s="6" t="str">
        <f t="shared" si="1"/>
        <v>Duplicata</v>
      </c>
      <c r="D1540" s="7" t="s">
        <v>763</v>
      </c>
      <c r="E1540" s="7" t="s">
        <v>93</v>
      </c>
    </row>
    <row r="1541" ht="15.75" customHeight="1">
      <c r="A1541" s="7" t="s">
        <v>754</v>
      </c>
      <c r="B1541" s="5">
        <v>3.3256737E7</v>
      </c>
      <c r="C1541" s="6" t="str">
        <f t="shared" si="1"/>
        <v>Duplicata</v>
      </c>
      <c r="D1541" s="7" t="s">
        <v>764</v>
      </c>
      <c r="E1541" s="7" t="s">
        <v>93</v>
      </c>
    </row>
    <row r="1542" ht="15.75" customHeight="1">
      <c r="A1542" s="7" t="s">
        <v>754</v>
      </c>
      <c r="B1542" s="5">
        <v>3.3247965E7</v>
      </c>
      <c r="C1542" s="6" t="str">
        <f t="shared" si="1"/>
        <v>Duplicata</v>
      </c>
      <c r="D1542" s="7" t="s">
        <v>744</v>
      </c>
      <c r="E1542" s="7" t="s">
        <v>36</v>
      </c>
    </row>
    <row r="1543" ht="15.75" customHeight="1">
      <c r="A1543" s="7" t="s">
        <v>754</v>
      </c>
      <c r="B1543" s="5">
        <v>3.3247001E7</v>
      </c>
      <c r="C1543" s="6" t="str">
        <f t="shared" si="1"/>
        <v>Duplicata</v>
      </c>
      <c r="D1543" s="7" t="s">
        <v>765</v>
      </c>
      <c r="E1543" s="7" t="s">
        <v>7</v>
      </c>
    </row>
    <row r="1544" ht="15.75" customHeight="1">
      <c r="A1544" s="7" t="s">
        <v>754</v>
      </c>
      <c r="B1544" s="5">
        <v>3.3243595E7</v>
      </c>
      <c r="C1544" s="6" t="str">
        <f t="shared" si="1"/>
        <v>Duplicata</v>
      </c>
      <c r="D1544" s="7" t="s">
        <v>766</v>
      </c>
      <c r="E1544" s="7" t="s">
        <v>21</v>
      </c>
    </row>
    <row r="1545" ht="15.75" customHeight="1">
      <c r="A1545" s="7" t="s">
        <v>754</v>
      </c>
      <c r="B1545" s="5">
        <v>3.3243246E7</v>
      </c>
      <c r="C1545" s="6" t="str">
        <f t="shared" si="1"/>
        <v>Duplicata</v>
      </c>
      <c r="D1545" s="7" t="s">
        <v>767</v>
      </c>
      <c r="E1545" s="7" t="s">
        <v>93</v>
      </c>
    </row>
    <row r="1546" ht="15.75" customHeight="1">
      <c r="A1546" s="7" t="s">
        <v>754</v>
      </c>
      <c r="B1546" s="5">
        <v>3.3238738E7</v>
      </c>
      <c r="C1546" s="6" t="str">
        <f t="shared" si="1"/>
        <v>Duplicata</v>
      </c>
      <c r="D1546" s="7" t="s">
        <v>745</v>
      </c>
      <c r="E1546" s="7" t="s">
        <v>9</v>
      </c>
    </row>
    <row r="1547" ht="15.75" customHeight="1">
      <c r="A1547" s="7" t="s">
        <v>754</v>
      </c>
      <c r="B1547" s="5">
        <v>3.322666E7</v>
      </c>
      <c r="C1547" s="6" t="str">
        <f t="shared" si="1"/>
        <v>Duplicata</v>
      </c>
      <c r="D1547" s="7" t="s">
        <v>746</v>
      </c>
      <c r="E1547" s="7" t="s">
        <v>36</v>
      </c>
    </row>
    <row r="1548" ht="15.75" customHeight="1">
      <c r="A1548" s="7" t="s">
        <v>754</v>
      </c>
      <c r="B1548" s="5">
        <v>3.3222326E7</v>
      </c>
      <c r="C1548" s="6" t="str">
        <f t="shared" si="1"/>
        <v>Duplicata</v>
      </c>
      <c r="D1548" s="7" t="s">
        <v>768</v>
      </c>
      <c r="E1548" s="7" t="s">
        <v>36</v>
      </c>
    </row>
    <row r="1549" ht="15.75" customHeight="1">
      <c r="A1549" s="7" t="s">
        <v>754</v>
      </c>
      <c r="B1549" s="5">
        <v>3.3219115E7</v>
      </c>
      <c r="C1549" s="6" t="str">
        <f t="shared" si="1"/>
        <v>Duplicata</v>
      </c>
      <c r="D1549" s="7" t="s">
        <v>769</v>
      </c>
      <c r="E1549" s="7" t="s">
        <v>7</v>
      </c>
    </row>
    <row r="1550" ht="15.75" customHeight="1">
      <c r="A1550" s="7" t="s">
        <v>754</v>
      </c>
      <c r="B1550" s="5">
        <v>3.3219113E7</v>
      </c>
      <c r="C1550" s="6" t="str">
        <f t="shared" si="1"/>
        <v>Duplicata</v>
      </c>
      <c r="D1550" s="7" t="s">
        <v>770</v>
      </c>
      <c r="E1550" s="7" t="s">
        <v>7</v>
      </c>
    </row>
    <row r="1551" ht="15.75" customHeight="1">
      <c r="A1551" s="7" t="s">
        <v>754</v>
      </c>
      <c r="B1551" s="5">
        <v>3.3213465E7</v>
      </c>
      <c r="C1551" s="6" t="str">
        <f t="shared" si="1"/>
        <v>Duplicata</v>
      </c>
      <c r="D1551" s="7" t="s">
        <v>771</v>
      </c>
      <c r="E1551" s="7" t="s">
        <v>93</v>
      </c>
    </row>
    <row r="1552" ht="15.75" customHeight="1">
      <c r="A1552" s="7" t="s">
        <v>754</v>
      </c>
      <c r="B1552" s="5">
        <v>3.3213459E7</v>
      </c>
      <c r="C1552" s="6" t="str">
        <f t="shared" si="1"/>
        <v>Duplicata</v>
      </c>
      <c r="D1552" s="7" t="s">
        <v>772</v>
      </c>
      <c r="E1552" s="7" t="s">
        <v>93</v>
      </c>
    </row>
    <row r="1553" ht="15.75" customHeight="1">
      <c r="A1553" s="7" t="s">
        <v>754</v>
      </c>
      <c r="B1553" s="5">
        <v>3.3208166E7</v>
      </c>
      <c r="C1553" s="6" t="str">
        <f t="shared" si="1"/>
        <v>Duplicata</v>
      </c>
      <c r="D1553" s="7" t="s">
        <v>773</v>
      </c>
      <c r="E1553" s="7" t="s">
        <v>93</v>
      </c>
    </row>
    <row r="1554" ht="15.75" customHeight="1">
      <c r="A1554" s="7" t="s">
        <v>754</v>
      </c>
      <c r="B1554" s="5">
        <v>3.3202068E7</v>
      </c>
      <c r="C1554" s="6" t="str">
        <f t="shared" si="1"/>
        <v>Duplicata</v>
      </c>
      <c r="D1554" s="7" t="s">
        <v>774</v>
      </c>
      <c r="E1554" s="7" t="s">
        <v>36</v>
      </c>
    </row>
    <row r="1555" ht="15.75" customHeight="1">
      <c r="A1555" s="7" t="s">
        <v>754</v>
      </c>
      <c r="B1555" s="5">
        <v>3.319936E7</v>
      </c>
      <c r="C1555" s="6" t="str">
        <f t="shared" si="1"/>
        <v>Duplicata</v>
      </c>
      <c r="D1555" s="7" t="s">
        <v>775</v>
      </c>
      <c r="E1555" s="7" t="s">
        <v>7</v>
      </c>
    </row>
    <row r="1556" ht="15.75" customHeight="1">
      <c r="A1556" s="7" t="s">
        <v>754</v>
      </c>
      <c r="B1556" s="5">
        <v>3.3199359E7</v>
      </c>
      <c r="C1556" s="6" t="str">
        <f t="shared" si="1"/>
        <v>Duplicata</v>
      </c>
      <c r="D1556" s="7" t="s">
        <v>776</v>
      </c>
      <c r="E1556" s="7" t="s">
        <v>7</v>
      </c>
    </row>
    <row r="1557" ht="15.75" customHeight="1">
      <c r="A1557" s="7" t="s">
        <v>754</v>
      </c>
      <c r="B1557" s="5">
        <v>3.319879E7</v>
      </c>
      <c r="C1557" s="6" t="str">
        <f t="shared" si="1"/>
        <v>Duplicata</v>
      </c>
      <c r="D1557" s="7" t="s">
        <v>777</v>
      </c>
      <c r="E1557" s="7" t="s">
        <v>93</v>
      </c>
    </row>
    <row r="1558" ht="15.75" customHeight="1">
      <c r="A1558" s="7" t="s">
        <v>754</v>
      </c>
      <c r="B1558" s="5">
        <v>3.3196606E7</v>
      </c>
      <c r="C1558" s="6" t="str">
        <f t="shared" si="1"/>
        <v>Duplicata</v>
      </c>
      <c r="D1558" s="7" t="s">
        <v>778</v>
      </c>
      <c r="E1558" s="7" t="s">
        <v>28</v>
      </c>
    </row>
    <row r="1559" ht="15.75" customHeight="1">
      <c r="A1559" s="7" t="s">
        <v>754</v>
      </c>
      <c r="B1559" s="5">
        <v>3.3196605E7</v>
      </c>
      <c r="C1559" s="6" t="str">
        <f t="shared" si="1"/>
        <v>Duplicata</v>
      </c>
      <c r="D1559" s="7" t="s">
        <v>779</v>
      </c>
      <c r="E1559" s="7" t="s">
        <v>28</v>
      </c>
    </row>
    <row r="1560" ht="15.75" customHeight="1">
      <c r="A1560" s="7" t="s">
        <v>754</v>
      </c>
      <c r="B1560" s="5">
        <v>3.318788E7</v>
      </c>
      <c r="C1560" s="6" t="str">
        <f t="shared" si="1"/>
        <v>Duplicata</v>
      </c>
      <c r="D1560" s="7" t="s">
        <v>780</v>
      </c>
      <c r="E1560" s="7" t="s">
        <v>21</v>
      </c>
    </row>
    <row r="1561" ht="15.75" customHeight="1">
      <c r="A1561" s="7" t="s">
        <v>754</v>
      </c>
      <c r="B1561" s="5">
        <v>3.3185897E7</v>
      </c>
      <c r="C1561" s="6" t="str">
        <f t="shared" si="1"/>
        <v>Duplicata</v>
      </c>
      <c r="D1561" s="7" t="s">
        <v>781</v>
      </c>
      <c r="E1561" s="7" t="s">
        <v>36</v>
      </c>
    </row>
    <row r="1562" ht="15.75" customHeight="1">
      <c r="A1562" s="7" t="s">
        <v>754</v>
      </c>
      <c r="B1562" s="5">
        <v>3.3184114E7</v>
      </c>
      <c r="C1562" s="6" t="str">
        <f t="shared" si="1"/>
        <v>Duplicata</v>
      </c>
      <c r="D1562" s="7" t="s">
        <v>782</v>
      </c>
      <c r="E1562" s="7" t="s">
        <v>7</v>
      </c>
    </row>
    <row r="1563" ht="15.75" customHeight="1">
      <c r="A1563" s="7" t="s">
        <v>754</v>
      </c>
      <c r="B1563" s="5">
        <v>3.3176018E7</v>
      </c>
      <c r="C1563" s="6" t="str">
        <f t="shared" si="1"/>
        <v>Duplicata</v>
      </c>
      <c r="D1563" s="7" t="s">
        <v>783</v>
      </c>
      <c r="E1563" s="7" t="s">
        <v>36</v>
      </c>
    </row>
    <row r="1564" ht="15.75" customHeight="1">
      <c r="A1564" s="7" t="s">
        <v>754</v>
      </c>
      <c r="B1564" s="5">
        <v>3.3167995E7</v>
      </c>
      <c r="C1564" s="6" t="str">
        <f t="shared" si="1"/>
        <v>Duplicata</v>
      </c>
      <c r="D1564" s="7" t="s">
        <v>784</v>
      </c>
      <c r="E1564" s="7" t="s">
        <v>93</v>
      </c>
    </row>
    <row r="1565" ht="15.75" customHeight="1">
      <c r="A1565" s="7" t="s">
        <v>754</v>
      </c>
      <c r="B1565" s="5">
        <v>3.3167687E7</v>
      </c>
      <c r="C1565" s="6" t="str">
        <f t="shared" si="1"/>
        <v>Duplicata</v>
      </c>
      <c r="D1565" s="7" t="s">
        <v>747</v>
      </c>
      <c r="E1565" s="7" t="s">
        <v>9</v>
      </c>
    </row>
    <row r="1566" ht="15.75" customHeight="1">
      <c r="A1566" s="7" t="s">
        <v>754</v>
      </c>
      <c r="B1566" s="5">
        <v>3.3155295E7</v>
      </c>
      <c r="C1566" s="6" t="str">
        <f t="shared" si="1"/>
        <v>Duplicata</v>
      </c>
      <c r="D1566" s="7" t="s">
        <v>785</v>
      </c>
      <c r="E1566" s="7" t="s">
        <v>36</v>
      </c>
    </row>
    <row r="1567" ht="15.75" customHeight="1">
      <c r="A1567" s="7" t="s">
        <v>754</v>
      </c>
      <c r="B1567" s="5">
        <v>3.3148972E7</v>
      </c>
      <c r="C1567" s="6" t="str">
        <f t="shared" si="1"/>
        <v>Duplicata</v>
      </c>
      <c r="D1567" s="7" t="s">
        <v>786</v>
      </c>
      <c r="E1567" s="7" t="s">
        <v>28</v>
      </c>
    </row>
    <row r="1568" ht="15.75" customHeight="1">
      <c r="A1568" s="7" t="s">
        <v>754</v>
      </c>
      <c r="B1568" s="5">
        <v>3.314435E7</v>
      </c>
      <c r="C1568" s="6" t="str">
        <f t="shared" si="1"/>
        <v>Duplicata</v>
      </c>
      <c r="D1568" s="7" t="s">
        <v>787</v>
      </c>
      <c r="E1568" s="7" t="s">
        <v>7</v>
      </c>
    </row>
    <row r="1569" ht="15.75" customHeight="1">
      <c r="A1569" s="7" t="s">
        <v>754</v>
      </c>
      <c r="B1569" s="5">
        <v>3.3144348E7</v>
      </c>
      <c r="C1569" s="6" t="str">
        <f t="shared" si="1"/>
        <v>Duplicata</v>
      </c>
      <c r="D1569" s="7" t="s">
        <v>788</v>
      </c>
      <c r="E1569" s="7" t="s">
        <v>7</v>
      </c>
    </row>
    <row r="1570" ht="15.75" customHeight="1">
      <c r="A1570" s="7" t="s">
        <v>754</v>
      </c>
      <c r="B1570" s="5">
        <v>3.3144346E7</v>
      </c>
      <c r="C1570" s="6" t="str">
        <f t="shared" si="1"/>
        <v>Duplicata</v>
      </c>
      <c r="D1570" s="7" t="s">
        <v>789</v>
      </c>
      <c r="E1570" s="7" t="s">
        <v>7</v>
      </c>
    </row>
    <row r="1571" ht="15.75" customHeight="1">
      <c r="A1571" s="7" t="s">
        <v>754</v>
      </c>
      <c r="B1571" s="5">
        <v>3.310803E7</v>
      </c>
      <c r="C1571" s="6" t="str">
        <f t="shared" si="1"/>
        <v>Duplicata</v>
      </c>
      <c r="D1571" s="7" t="s">
        <v>748</v>
      </c>
      <c r="E1571" s="7" t="s">
        <v>36</v>
      </c>
    </row>
    <row r="1572" ht="15.75" customHeight="1">
      <c r="A1572" s="7" t="s">
        <v>754</v>
      </c>
      <c r="B1572" s="5">
        <v>3.3064415E7</v>
      </c>
      <c r="C1572" s="6" t="str">
        <f t="shared" si="1"/>
        <v>Duplicata</v>
      </c>
      <c r="D1572" s="7" t="s">
        <v>790</v>
      </c>
      <c r="E1572" s="7" t="s">
        <v>28</v>
      </c>
    </row>
    <row r="1573" ht="15.75" customHeight="1">
      <c r="A1573" s="7" t="s">
        <v>754</v>
      </c>
      <c r="B1573" s="5">
        <v>3.3064413E7</v>
      </c>
      <c r="C1573" s="6" t="str">
        <f t="shared" si="1"/>
        <v>Duplicata</v>
      </c>
      <c r="D1573" s="7" t="s">
        <v>791</v>
      </c>
      <c r="E1573" s="7" t="s">
        <v>28</v>
      </c>
    </row>
    <row r="1574" ht="15.75" customHeight="1">
      <c r="A1574" s="7" t="s">
        <v>754</v>
      </c>
      <c r="B1574" s="5">
        <v>3.3064412E7</v>
      </c>
      <c r="C1574" s="6" t="str">
        <f t="shared" si="1"/>
        <v>Duplicata</v>
      </c>
      <c r="D1574" s="7" t="s">
        <v>792</v>
      </c>
      <c r="E1574" s="7" t="s">
        <v>28</v>
      </c>
    </row>
    <row r="1575" ht="15.75" customHeight="1">
      <c r="A1575" s="7" t="s">
        <v>754</v>
      </c>
      <c r="B1575" s="5">
        <v>3.3064411E7</v>
      </c>
      <c r="C1575" s="6" t="str">
        <f t="shared" si="1"/>
        <v>Duplicata</v>
      </c>
      <c r="D1575" s="7" t="s">
        <v>793</v>
      </c>
      <c r="E1575" s="7" t="s">
        <v>28</v>
      </c>
    </row>
    <row r="1576" ht="15.75" customHeight="1">
      <c r="A1576" s="7" t="s">
        <v>754</v>
      </c>
      <c r="B1576" s="5">
        <v>3.306441E7</v>
      </c>
      <c r="C1576" s="6" t="str">
        <f t="shared" si="1"/>
        <v>Duplicata</v>
      </c>
      <c r="D1576" s="7" t="s">
        <v>794</v>
      </c>
      <c r="E1576" s="7" t="s">
        <v>28</v>
      </c>
    </row>
    <row r="1577" ht="15.75" customHeight="1">
      <c r="A1577" s="7" t="s">
        <v>754</v>
      </c>
      <c r="B1577" s="5">
        <v>3.3064408E7</v>
      </c>
      <c r="C1577" s="6" t="str">
        <f t="shared" si="1"/>
        <v>Duplicata</v>
      </c>
      <c r="D1577" s="7" t="s">
        <v>795</v>
      </c>
      <c r="E1577" s="7" t="s">
        <v>28</v>
      </c>
    </row>
    <row r="1578" ht="15.75" customHeight="1">
      <c r="A1578" s="7" t="s">
        <v>754</v>
      </c>
      <c r="B1578" s="5">
        <v>3.3064404E7</v>
      </c>
      <c r="C1578" s="6" t="str">
        <f t="shared" si="1"/>
        <v>Duplicata</v>
      </c>
      <c r="D1578" s="7" t="s">
        <v>796</v>
      </c>
      <c r="E1578" s="7" t="s">
        <v>28</v>
      </c>
    </row>
    <row r="1579" ht="15.75" customHeight="1">
      <c r="A1579" s="7" t="s">
        <v>754</v>
      </c>
      <c r="B1579" s="5">
        <v>3.3064403E7</v>
      </c>
      <c r="C1579" s="6" t="str">
        <f t="shared" si="1"/>
        <v>Duplicata</v>
      </c>
      <c r="D1579" s="7" t="s">
        <v>797</v>
      </c>
      <c r="E1579" s="7" t="s">
        <v>28</v>
      </c>
    </row>
    <row r="1580" ht="15.75" customHeight="1">
      <c r="A1580" s="7" t="s">
        <v>754</v>
      </c>
      <c r="B1580" s="5">
        <v>3.2881054E7</v>
      </c>
      <c r="C1580" s="6" t="str">
        <f t="shared" si="1"/>
        <v>Duplicata</v>
      </c>
      <c r="D1580" s="7" t="s">
        <v>632</v>
      </c>
      <c r="E1580" s="7" t="s">
        <v>36</v>
      </c>
    </row>
    <row r="1581" ht="15.75" customHeight="1">
      <c r="A1581" s="7" t="s">
        <v>754</v>
      </c>
      <c r="B1581" s="5">
        <v>3.2859522E7</v>
      </c>
      <c r="C1581" s="6" t="str">
        <f t="shared" si="1"/>
        <v>Duplicata</v>
      </c>
      <c r="D1581" s="7" t="s">
        <v>167</v>
      </c>
      <c r="E1581" s="7" t="s">
        <v>21</v>
      </c>
    </row>
    <row r="1582" ht="15.75" customHeight="1">
      <c r="A1582" s="7" t="s">
        <v>754</v>
      </c>
      <c r="B1582" s="5">
        <v>3.2855201E7</v>
      </c>
      <c r="C1582" s="6" t="str">
        <f t="shared" si="1"/>
        <v>Duplicata</v>
      </c>
      <c r="D1582" s="7" t="s">
        <v>166</v>
      </c>
      <c r="E1582" s="7" t="s">
        <v>7</v>
      </c>
    </row>
    <row r="1583" ht="15.75" customHeight="1">
      <c r="A1583" s="7" t="s">
        <v>754</v>
      </c>
      <c r="B1583" s="5">
        <v>3.2854153E7</v>
      </c>
      <c r="C1583" s="6" t="str">
        <f t="shared" si="1"/>
        <v>Duplicata</v>
      </c>
      <c r="D1583" s="7" t="s">
        <v>165</v>
      </c>
      <c r="E1583" s="7" t="s">
        <v>36</v>
      </c>
    </row>
    <row r="1584" ht="15.75" customHeight="1">
      <c r="A1584" s="7" t="s">
        <v>754</v>
      </c>
      <c r="B1584" s="5">
        <v>3.2854151E7</v>
      </c>
      <c r="C1584" s="6" t="str">
        <f t="shared" si="1"/>
        <v>Duplicata</v>
      </c>
      <c r="D1584" s="7" t="s">
        <v>164</v>
      </c>
      <c r="E1584" s="7" t="s">
        <v>36</v>
      </c>
    </row>
    <row r="1585" ht="15.75" customHeight="1">
      <c r="A1585" s="7" t="s">
        <v>754</v>
      </c>
      <c r="B1585" s="5">
        <v>3.2846028E7</v>
      </c>
      <c r="C1585" s="6" t="str">
        <f t="shared" si="1"/>
        <v>Duplicata</v>
      </c>
      <c r="D1585" s="7" t="s">
        <v>161</v>
      </c>
      <c r="E1585" s="7" t="s">
        <v>36</v>
      </c>
    </row>
    <row r="1586" ht="15.75" customHeight="1">
      <c r="A1586" s="7" t="s">
        <v>754</v>
      </c>
      <c r="B1586" s="5">
        <v>3.2788295E7</v>
      </c>
      <c r="C1586" s="6" t="str">
        <f t="shared" si="1"/>
        <v>Duplicata</v>
      </c>
      <c r="D1586" s="7" t="s">
        <v>798</v>
      </c>
      <c r="E1586" s="7" t="s">
        <v>7</v>
      </c>
    </row>
    <row r="1587" ht="15.75" customHeight="1">
      <c r="A1587" s="7" t="s">
        <v>754</v>
      </c>
      <c r="B1587" s="5">
        <v>3.2757327E7</v>
      </c>
      <c r="C1587" s="6" t="str">
        <f t="shared" si="1"/>
        <v>Duplicata</v>
      </c>
      <c r="D1587" s="7" t="s">
        <v>134</v>
      </c>
      <c r="E1587" s="7" t="s">
        <v>36</v>
      </c>
    </row>
    <row r="1588" ht="15.75" customHeight="1">
      <c r="A1588" s="7" t="s">
        <v>754</v>
      </c>
      <c r="B1588" s="5">
        <v>3.2749011E7</v>
      </c>
      <c r="C1588" s="6" t="str">
        <f t="shared" si="1"/>
        <v>Duplicata</v>
      </c>
      <c r="D1588" s="7" t="s">
        <v>133</v>
      </c>
      <c r="E1588" s="7" t="s">
        <v>36</v>
      </c>
    </row>
    <row r="1589" ht="15.75" customHeight="1">
      <c r="A1589" s="7" t="s">
        <v>754</v>
      </c>
      <c r="B1589" s="5">
        <v>3.2738146E7</v>
      </c>
      <c r="C1589" s="6" t="str">
        <f t="shared" si="1"/>
        <v>Duplicata</v>
      </c>
      <c r="D1589" s="7" t="s">
        <v>705</v>
      </c>
      <c r="E1589" s="7" t="s">
        <v>36</v>
      </c>
    </row>
    <row r="1590" ht="15.75" customHeight="1">
      <c r="A1590" s="7" t="s">
        <v>754</v>
      </c>
      <c r="B1590" s="5">
        <v>3.2735109E7</v>
      </c>
      <c r="C1590" s="6" t="str">
        <f t="shared" si="1"/>
        <v>Duplicata</v>
      </c>
      <c r="D1590" s="7" t="s">
        <v>126</v>
      </c>
      <c r="E1590" s="7" t="s">
        <v>28</v>
      </c>
    </row>
    <row r="1591" ht="15.75" customHeight="1">
      <c r="A1591" s="7" t="s">
        <v>754</v>
      </c>
      <c r="B1591" s="5">
        <v>3.2706442E7</v>
      </c>
      <c r="C1591" s="6" t="str">
        <f t="shared" si="1"/>
        <v>Duplicata</v>
      </c>
      <c r="D1591" s="7" t="s">
        <v>121</v>
      </c>
      <c r="E1591" s="7" t="s">
        <v>36</v>
      </c>
    </row>
    <row r="1592" ht="15.75" customHeight="1">
      <c r="A1592" s="7" t="s">
        <v>754</v>
      </c>
      <c r="B1592" s="5">
        <v>3.2699001E7</v>
      </c>
      <c r="C1592" s="6" t="str">
        <f t="shared" si="1"/>
        <v>Duplicata</v>
      </c>
      <c r="D1592" s="7" t="s">
        <v>799</v>
      </c>
      <c r="E1592" s="7" t="s">
        <v>7</v>
      </c>
    </row>
    <row r="1593" ht="15.75" customHeight="1">
      <c r="A1593" s="7" t="s">
        <v>754</v>
      </c>
      <c r="B1593" s="5">
        <v>3.2681665E7</v>
      </c>
      <c r="C1593" s="6" t="str">
        <f t="shared" si="1"/>
        <v>Duplicata</v>
      </c>
      <c r="D1593" s="7" t="s">
        <v>800</v>
      </c>
      <c r="E1593" s="7" t="s">
        <v>36</v>
      </c>
    </row>
    <row r="1594" ht="15.75" customHeight="1">
      <c r="A1594" s="7" t="s">
        <v>754</v>
      </c>
      <c r="B1594" s="5">
        <v>3.2681596E7</v>
      </c>
      <c r="C1594" s="6" t="str">
        <f t="shared" si="1"/>
        <v>Duplicata</v>
      </c>
      <c r="D1594" s="7" t="s">
        <v>105</v>
      </c>
      <c r="E1594" s="7" t="s">
        <v>36</v>
      </c>
    </row>
    <row r="1595" ht="15.75" customHeight="1">
      <c r="A1595" s="7" t="s">
        <v>754</v>
      </c>
      <c r="B1595" s="5">
        <v>3.2680841E7</v>
      </c>
      <c r="C1595" s="6" t="str">
        <f t="shared" si="1"/>
        <v>Duplicata</v>
      </c>
      <c r="D1595" s="7" t="s">
        <v>102</v>
      </c>
      <c r="E1595" s="7" t="s">
        <v>7</v>
      </c>
    </row>
    <row r="1596" ht="15.75" customHeight="1">
      <c r="A1596" s="7" t="s">
        <v>754</v>
      </c>
      <c r="B1596" s="5">
        <v>3.2661127E7</v>
      </c>
      <c r="C1596" s="6" t="str">
        <f t="shared" si="1"/>
        <v>Duplicata</v>
      </c>
      <c r="D1596" s="7" t="s">
        <v>801</v>
      </c>
      <c r="E1596" s="7" t="s">
        <v>7</v>
      </c>
    </row>
    <row r="1597" ht="15.75" customHeight="1">
      <c r="A1597" s="7" t="s">
        <v>754</v>
      </c>
      <c r="B1597" s="5">
        <v>3.2653249E7</v>
      </c>
      <c r="C1597" s="6" t="str">
        <f t="shared" si="1"/>
        <v>Duplicata</v>
      </c>
      <c r="D1597" s="7" t="s">
        <v>100</v>
      </c>
      <c r="E1597" s="7" t="s">
        <v>21</v>
      </c>
    </row>
    <row r="1598" ht="15.75" customHeight="1">
      <c r="A1598" s="7" t="s">
        <v>754</v>
      </c>
      <c r="B1598" s="5">
        <v>3.2653248E7</v>
      </c>
      <c r="C1598" s="6" t="str">
        <f t="shared" si="1"/>
        <v>Duplicata</v>
      </c>
      <c r="D1598" s="7" t="s">
        <v>99</v>
      </c>
      <c r="E1598" s="7" t="s">
        <v>21</v>
      </c>
    </row>
    <row r="1599" ht="15.75" customHeight="1">
      <c r="A1599" s="7" t="s">
        <v>754</v>
      </c>
      <c r="B1599" s="5">
        <v>3.2620352E7</v>
      </c>
      <c r="C1599" s="6" t="str">
        <f t="shared" si="1"/>
        <v>Duplicata</v>
      </c>
      <c r="D1599" s="7" t="s">
        <v>241</v>
      </c>
      <c r="E1599" s="7" t="s">
        <v>21</v>
      </c>
    </row>
    <row r="1600" ht="15.75" customHeight="1">
      <c r="A1600" s="7" t="s">
        <v>754</v>
      </c>
      <c r="B1600" s="5">
        <v>3.2594762E7</v>
      </c>
      <c r="C1600" s="6" t="str">
        <f t="shared" si="1"/>
        <v>Duplicata</v>
      </c>
      <c r="D1600" s="7" t="s">
        <v>238</v>
      </c>
      <c r="E1600" s="7" t="s">
        <v>9</v>
      </c>
    </row>
    <row r="1601" ht="15.75" customHeight="1">
      <c r="A1601" s="7" t="s">
        <v>754</v>
      </c>
      <c r="B1601" s="5">
        <v>3.2586943E7</v>
      </c>
      <c r="C1601" s="6" t="str">
        <f t="shared" si="1"/>
        <v>Duplicata</v>
      </c>
      <c r="D1601" s="7" t="s">
        <v>237</v>
      </c>
      <c r="E1601" s="7" t="s">
        <v>7</v>
      </c>
    </row>
    <row r="1602" ht="15.75" customHeight="1">
      <c r="A1602" s="7" t="s">
        <v>754</v>
      </c>
      <c r="B1602" s="5">
        <v>3.255502E7</v>
      </c>
      <c r="C1602" s="6" t="str">
        <f t="shared" si="1"/>
        <v>Duplicata</v>
      </c>
      <c r="D1602" s="7" t="s">
        <v>231</v>
      </c>
      <c r="E1602" s="7" t="s">
        <v>28</v>
      </c>
    </row>
    <row r="1603" ht="15.75" customHeight="1">
      <c r="A1603" s="7" t="s">
        <v>754</v>
      </c>
      <c r="B1603" s="5">
        <v>3.2555019E7</v>
      </c>
      <c r="C1603" s="6" t="str">
        <f t="shared" si="1"/>
        <v>Duplicata</v>
      </c>
      <c r="D1603" s="7" t="s">
        <v>230</v>
      </c>
      <c r="E1603" s="7" t="s">
        <v>28</v>
      </c>
    </row>
    <row r="1604" ht="15.75" customHeight="1">
      <c r="A1604" s="7" t="s">
        <v>754</v>
      </c>
      <c r="B1604" s="5">
        <v>3.2520871E7</v>
      </c>
      <c r="C1604" s="6" t="str">
        <f t="shared" si="1"/>
        <v>Duplicata</v>
      </c>
      <c r="D1604" s="7" t="s">
        <v>225</v>
      </c>
      <c r="E1604" s="7" t="s">
        <v>28</v>
      </c>
    </row>
    <row r="1605" ht="15.75" customHeight="1">
      <c r="A1605" s="7" t="s">
        <v>754</v>
      </c>
      <c r="B1605" s="5">
        <v>3.2520869E7</v>
      </c>
      <c r="C1605" s="6" t="str">
        <f t="shared" si="1"/>
        <v>Duplicata</v>
      </c>
      <c r="D1605" s="7" t="s">
        <v>224</v>
      </c>
      <c r="E1605" s="7" t="s">
        <v>28</v>
      </c>
    </row>
    <row r="1606" ht="15.75" customHeight="1">
      <c r="A1606" s="7" t="s">
        <v>754</v>
      </c>
      <c r="B1606" s="5">
        <v>3.2520868E7</v>
      </c>
      <c r="C1606" s="6" t="str">
        <f t="shared" si="1"/>
        <v>Duplicata</v>
      </c>
      <c r="D1606" s="7" t="s">
        <v>223</v>
      </c>
      <c r="E1606" s="7" t="s">
        <v>28</v>
      </c>
    </row>
    <row r="1607" ht="15.75" customHeight="1">
      <c r="A1607" s="7" t="s">
        <v>754</v>
      </c>
      <c r="B1607" s="5">
        <v>3.2507623E7</v>
      </c>
      <c r="C1607" s="6" t="str">
        <f t="shared" si="1"/>
        <v>Duplicata</v>
      </c>
      <c r="D1607" s="7" t="s">
        <v>317</v>
      </c>
      <c r="E1607" s="7" t="s">
        <v>21</v>
      </c>
    </row>
    <row r="1608" ht="15.75" customHeight="1">
      <c r="A1608" s="7" t="s">
        <v>754</v>
      </c>
      <c r="B1608" s="5">
        <v>3.2482611E7</v>
      </c>
      <c r="C1608" s="6" t="str">
        <f t="shared" si="1"/>
        <v>Duplicata</v>
      </c>
      <c r="D1608" s="7" t="s">
        <v>316</v>
      </c>
      <c r="E1608" s="7" t="s">
        <v>21</v>
      </c>
    </row>
    <row r="1609" ht="15.75" customHeight="1">
      <c r="A1609" s="7" t="s">
        <v>754</v>
      </c>
      <c r="B1609" s="5">
        <v>3.248261E7</v>
      </c>
      <c r="C1609" s="6" t="str">
        <f t="shared" si="1"/>
        <v>Duplicata</v>
      </c>
      <c r="D1609" s="7" t="s">
        <v>315</v>
      </c>
      <c r="E1609" s="7" t="s">
        <v>21</v>
      </c>
    </row>
    <row r="1610" ht="15.75" customHeight="1">
      <c r="A1610" s="7" t="s">
        <v>754</v>
      </c>
      <c r="B1610" s="5">
        <v>3.247578E7</v>
      </c>
      <c r="C1610" s="6" t="str">
        <f t="shared" si="1"/>
        <v>Duplicata</v>
      </c>
      <c r="D1610" s="7" t="s">
        <v>314</v>
      </c>
      <c r="E1610" s="7" t="s">
        <v>21</v>
      </c>
    </row>
    <row r="1611" ht="15.75" customHeight="1">
      <c r="A1611" s="7" t="s">
        <v>754</v>
      </c>
      <c r="B1611" s="5">
        <v>3.247293E7</v>
      </c>
      <c r="C1611" s="6" t="str">
        <f t="shared" si="1"/>
        <v>Duplicata</v>
      </c>
      <c r="D1611" s="7" t="s">
        <v>313</v>
      </c>
      <c r="E1611" s="7" t="s">
        <v>28</v>
      </c>
    </row>
    <row r="1612" ht="15.75" customHeight="1">
      <c r="A1612" s="7" t="s">
        <v>754</v>
      </c>
      <c r="B1612" s="5">
        <v>3.2472928E7</v>
      </c>
      <c r="C1612" s="6" t="str">
        <f t="shared" si="1"/>
        <v>Duplicata</v>
      </c>
      <c r="D1612" s="7" t="s">
        <v>312</v>
      </c>
      <c r="E1612" s="7" t="s">
        <v>28</v>
      </c>
    </row>
    <row r="1613" ht="15.75" customHeight="1">
      <c r="A1613" s="7" t="s">
        <v>754</v>
      </c>
      <c r="B1613" s="5">
        <v>3.2471813E7</v>
      </c>
      <c r="C1613" s="6" t="str">
        <f t="shared" si="1"/>
        <v>Duplicata</v>
      </c>
      <c r="D1613" s="7" t="s">
        <v>802</v>
      </c>
      <c r="E1613" s="7" t="s">
        <v>7</v>
      </c>
    </row>
    <row r="1614" ht="15.75" customHeight="1">
      <c r="A1614" s="7" t="s">
        <v>754</v>
      </c>
      <c r="B1614" s="5">
        <v>3.2471784E7</v>
      </c>
      <c r="C1614" s="6" t="str">
        <f t="shared" si="1"/>
        <v>Duplicata</v>
      </c>
      <c r="D1614" s="7" t="s">
        <v>310</v>
      </c>
      <c r="E1614" s="7" t="s">
        <v>21</v>
      </c>
    </row>
    <row r="1615" ht="15.75" customHeight="1">
      <c r="A1615" s="7" t="s">
        <v>754</v>
      </c>
      <c r="B1615" s="5">
        <v>3.246105E7</v>
      </c>
      <c r="C1615" s="6" t="str">
        <f t="shared" si="1"/>
        <v>Duplicata</v>
      </c>
      <c r="D1615" s="7" t="s">
        <v>308</v>
      </c>
      <c r="E1615" s="7" t="s">
        <v>21</v>
      </c>
    </row>
    <row r="1616" ht="15.75" customHeight="1">
      <c r="A1616" s="7" t="s">
        <v>754</v>
      </c>
      <c r="B1616" s="5">
        <v>3.2456979E7</v>
      </c>
      <c r="C1616" s="6" t="str">
        <f t="shared" si="1"/>
        <v>Duplicata</v>
      </c>
      <c r="D1616" s="7" t="s">
        <v>307</v>
      </c>
      <c r="E1616" s="7" t="s">
        <v>21</v>
      </c>
    </row>
    <row r="1617" ht="15.75" customHeight="1">
      <c r="A1617" s="7" t="s">
        <v>754</v>
      </c>
      <c r="B1617" s="5">
        <v>3.2451269E7</v>
      </c>
      <c r="C1617" s="6" t="str">
        <f t="shared" si="1"/>
        <v>Duplicata</v>
      </c>
      <c r="D1617" s="7" t="s">
        <v>385</v>
      </c>
      <c r="E1617" s="7" t="s">
        <v>21</v>
      </c>
    </row>
    <row r="1618" ht="15.75" customHeight="1">
      <c r="A1618" s="7" t="s">
        <v>754</v>
      </c>
      <c r="B1618" s="5">
        <v>3.2366799E7</v>
      </c>
      <c r="C1618" s="6" t="str">
        <f t="shared" si="1"/>
        <v>Duplicata</v>
      </c>
      <c r="D1618" s="7" t="s">
        <v>296</v>
      </c>
      <c r="E1618" s="7" t="s">
        <v>28</v>
      </c>
    </row>
    <row r="1619" ht="15.75" customHeight="1">
      <c r="A1619" s="7" t="s">
        <v>754</v>
      </c>
      <c r="B1619" s="5">
        <v>3.2366796E7</v>
      </c>
      <c r="C1619" s="6" t="str">
        <f t="shared" si="1"/>
        <v>Duplicata</v>
      </c>
      <c r="D1619" s="7" t="s">
        <v>295</v>
      </c>
      <c r="E1619" s="7" t="s">
        <v>28</v>
      </c>
    </row>
    <row r="1620" ht="15.75" customHeight="1">
      <c r="A1620" s="7" t="s">
        <v>754</v>
      </c>
      <c r="B1620" s="5">
        <v>3.235994E7</v>
      </c>
      <c r="C1620" s="6" t="str">
        <f t="shared" si="1"/>
        <v>Duplicata</v>
      </c>
      <c r="D1620" s="7" t="s">
        <v>382</v>
      </c>
      <c r="E1620" s="7" t="s">
        <v>21</v>
      </c>
    </row>
    <row r="1621" ht="15.75" customHeight="1">
      <c r="A1621" s="7" t="s">
        <v>754</v>
      </c>
      <c r="B1621" s="5">
        <v>3.2359939E7</v>
      </c>
      <c r="C1621" s="6" t="str">
        <f t="shared" si="1"/>
        <v>Duplicata</v>
      </c>
      <c r="D1621" s="7" t="s">
        <v>381</v>
      </c>
      <c r="E1621" s="7" t="s">
        <v>21</v>
      </c>
    </row>
    <row r="1622" ht="15.75" customHeight="1">
      <c r="A1622" s="7" t="s">
        <v>754</v>
      </c>
      <c r="B1622" s="5">
        <v>3.2349922E7</v>
      </c>
      <c r="C1622" s="6" t="str">
        <f t="shared" si="1"/>
        <v>Duplicata</v>
      </c>
      <c r="D1622" s="7" t="s">
        <v>380</v>
      </c>
      <c r="E1622" s="7" t="s">
        <v>21</v>
      </c>
    </row>
    <row r="1623" ht="15.75" customHeight="1">
      <c r="A1623" s="7" t="s">
        <v>754</v>
      </c>
      <c r="B1623" s="5">
        <v>3.2321285E7</v>
      </c>
      <c r="C1623" s="6" t="str">
        <f t="shared" si="1"/>
        <v>Duplicata</v>
      </c>
      <c r="D1623" s="7" t="s">
        <v>375</v>
      </c>
      <c r="E1623" s="7" t="s">
        <v>9</v>
      </c>
    </row>
    <row r="1624" ht="15.75" customHeight="1">
      <c r="A1624" s="7" t="s">
        <v>754</v>
      </c>
      <c r="B1624" s="5">
        <v>3.2306757E7</v>
      </c>
      <c r="C1624" s="6" t="str">
        <f t="shared" si="1"/>
        <v>Duplicata</v>
      </c>
      <c r="D1624" s="7" t="s">
        <v>374</v>
      </c>
      <c r="E1624" s="7" t="s">
        <v>9</v>
      </c>
    </row>
    <row r="1625" ht="15.75" customHeight="1">
      <c r="A1625" s="7" t="s">
        <v>754</v>
      </c>
      <c r="B1625" s="5">
        <v>3.2250171E7</v>
      </c>
      <c r="C1625" s="6" t="str">
        <f t="shared" si="1"/>
        <v>Duplicata</v>
      </c>
      <c r="D1625" s="7" t="s">
        <v>366</v>
      </c>
      <c r="E1625" s="7" t="s">
        <v>9</v>
      </c>
    </row>
    <row r="1626" ht="15.75" customHeight="1">
      <c r="A1626" s="7" t="s">
        <v>754</v>
      </c>
      <c r="B1626" s="5">
        <v>3.2223322E7</v>
      </c>
      <c r="C1626" s="6" t="str">
        <f t="shared" si="1"/>
        <v>Duplicata</v>
      </c>
      <c r="D1626" s="7" t="s">
        <v>450</v>
      </c>
      <c r="E1626" s="7" t="s">
        <v>9</v>
      </c>
    </row>
    <row r="1627" ht="15.75" customHeight="1">
      <c r="A1627" s="7" t="s">
        <v>754</v>
      </c>
      <c r="B1627" s="5">
        <v>3.2217524E7</v>
      </c>
      <c r="C1627" s="6" t="str">
        <f t="shared" si="1"/>
        <v>Duplicata</v>
      </c>
      <c r="D1627" s="7" t="s">
        <v>449</v>
      </c>
      <c r="E1627" s="7" t="s">
        <v>7</v>
      </c>
    </row>
    <row r="1628" ht="15.75" customHeight="1">
      <c r="A1628" s="7" t="s">
        <v>754</v>
      </c>
      <c r="B1628" s="5">
        <v>3.2106713E7</v>
      </c>
      <c r="C1628" s="6" t="str">
        <f t="shared" si="1"/>
        <v>Duplicata</v>
      </c>
      <c r="D1628" s="7" t="s">
        <v>536</v>
      </c>
      <c r="E1628" s="7" t="s">
        <v>9</v>
      </c>
    </row>
    <row r="1629" ht="15.75" customHeight="1">
      <c r="A1629" s="7" t="s">
        <v>754</v>
      </c>
      <c r="B1629" s="5">
        <v>3.2089005E7</v>
      </c>
      <c r="C1629" s="6" t="str">
        <f t="shared" si="1"/>
        <v>Duplicata</v>
      </c>
      <c r="D1629" s="7" t="s">
        <v>527</v>
      </c>
      <c r="E1629" s="7" t="s">
        <v>9</v>
      </c>
    </row>
    <row r="1630" ht="15.75" customHeight="1">
      <c r="A1630" s="7" t="s">
        <v>754</v>
      </c>
      <c r="B1630" s="5">
        <v>3.2013594E7</v>
      </c>
      <c r="C1630" s="6" t="str">
        <f t="shared" si="1"/>
        <v>Duplicata</v>
      </c>
      <c r="D1630" s="7" t="s">
        <v>511</v>
      </c>
      <c r="E1630" s="7" t="s">
        <v>9</v>
      </c>
    </row>
    <row r="1631" ht="15.75" customHeight="1">
      <c r="A1631" s="7" t="s">
        <v>754</v>
      </c>
      <c r="B1631" s="5">
        <v>3.1964186E7</v>
      </c>
      <c r="C1631" s="6" t="str">
        <f t="shared" si="1"/>
        <v>Duplicata</v>
      </c>
      <c r="D1631" s="7" t="s">
        <v>596</v>
      </c>
      <c r="E1631" s="7" t="s">
        <v>9</v>
      </c>
    </row>
    <row r="1632" ht="15.75" customHeight="1">
      <c r="A1632" s="7" t="s">
        <v>754</v>
      </c>
      <c r="B1632" s="5">
        <v>3.1914807E7</v>
      </c>
      <c r="C1632" s="6" t="str">
        <f t="shared" si="1"/>
        <v>Duplicata</v>
      </c>
      <c r="D1632" s="7" t="s">
        <v>594</v>
      </c>
      <c r="E1632" s="7" t="s">
        <v>9</v>
      </c>
    </row>
    <row r="1633" ht="15.75" customHeight="1">
      <c r="A1633" s="7" t="s">
        <v>754</v>
      </c>
      <c r="B1633" s="5">
        <v>3.18523E7</v>
      </c>
      <c r="C1633" s="6" t="str">
        <f t="shared" si="1"/>
        <v>Duplicata</v>
      </c>
      <c r="D1633" s="7" t="s">
        <v>803</v>
      </c>
      <c r="E1633" s="7" t="s">
        <v>9</v>
      </c>
    </row>
    <row r="1634" ht="15.75" customHeight="1">
      <c r="A1634" s="7" t="s">
        <v>754</v>
      </c>
      <c r="B1634" s="5">
        <v>3.1787023E7</v>
      </c>
      <c r="C1634" s="6" t="str">
        <f t="shared" si="1"/>
        <v>Duplicata</v>
      </c>
      <c r="D1634" s="7" t="s">
        <v>804</v>
      </c>
      <c r="E1634" s="7" t="s">
        <v>9</v>
      </c>
    </row>
    <row r="1635" ht="15.75" customHeight="1">
      <c r="A1635" s="7" t="s">
        <v>754</v>
      </c>
      <c r="B1635" s="5">
        <v>3.1537125E7</v>
      </c>
      <c r="C1635" s="6" t="str">
        <f t="shared" si="1"/>
        <v>Duplicata</v>
      </c>
      <c r="D1635" s="7" t="s">
        <v>752</v>
      </c>
      <c r="E1635" s="7" t="s">
        <v>9</v>
      </c>
    </row>
    <row r="1636" ht="15.75" customHeight="1">
      <c r="A1636" s="6" t="s">
        <v>805</v>
      </c>
      <c r="B1636" s="8">
        <v>3.1787023E7</v>
      </c>
      <c r="C1636" s="6" t="str">
        <f t="shared" si="1"/>
        <v>Duplicata</v>
      </c>
      <c r="D1636" s="6" t="s">
        <v>804</v>
      </c>
      <c r="E1636" s="6" t="s">
        <v>9</v>
      </c>
    </row>
    <row r="1637" ht="15.75" customHeight="1">
      <c r="A1637" s="7" t="s">
        <v>805</v>
      </c>
      <c r="B1637" s="5">
        <v>3.1818846E7</v>
      </c>
      <c r="C1637" s="6" t="str">
        <f t="shared" si="1"/>
        <v>Duplicata</v>
      </c>
      <c r="D1637" s="7" t="s">
        <v>608</v>
      </c>
      <c r="E1637" s="7" t="s">
        <v>7</v>
      </c>
    </row>
    <row r="1638" ht="15.75" customHeight="1">
      <c r="A1638" s="7" t="s">
        <v>805</v>
      </c>
      <c r="B1638" s="5">
        <v>3.1840535E7</v>
      </c>
      <c r="C1638" s="6" t="str">
        <f t="shared" si="1"/>
        <v>Duplicata</v>
      </c>
      <c r="D1638" s="7" t="s">
        <v>609</v>
      </c>
      <c r="E1638" s="7" t="s">
        <v>9</v>
      </c>
    </row>
    <row r="1639" ht="15.75" customHeight="1">
      <c r="A1639" s="7" t="s">
        <v>805</v>
      </c>
      <c r="B1639" s="5">
        <v>3.18523E7</v>
      </c>
      <c r="C1639" s="6" t="str">
        <f t="shared" si="1"/>
        <v>Duplicata</v>
      </c>
      <c r="D1639" s="7" t="s">
        <v>803</v>
      </c>
      <c r="E1639" s="7" t="s">
        <v>9</v>
      </c>
    </row>
    <row r="1640" ht="15.75" customHeight="1">
      <c r="A1640" s="7" t="s">
        <v>805</v>
      </c>
      <c r="B1640" s="5">
        <v>3.1857336E7</v>
      </c>
      <c r="C1640" s="6" t="str">
        <f t="shared" si="1"/>
        <v>Duplicata</v>
      </c>
      <c r="D1640" s="7" t="s">
        <v>610</v>
      </c>
      <c r="E1640" s="7" t="s">
        <v>7</v>
      </c>
    </row>
    <row r="1641" ht="15.75" customHeight="1">
      <c r="A1641" s="7" t="s">
        <v>805</v>
      </c>
      <c r="B1641" s="5">
        <v>3.1964186E7</v>
      </c>
      <c r="C1641" s="6" t="str">
        <f t="shared" si="1"/>
        <v>Duplicata</v>
      </c>
      <c r="D1641" s="7" t="s">
        <v>596</v>
      </c>
      <c r="E1641" s="7" t="s">
        <v>9</v>
      </c>
    </row>
    <row r="1642" ht="15.75" customHeight="1">
      <c r="A1642" s="7" t="s">
        <v>805</v>
      </c>
      <c r="B1642" s="5">
        <v>3.1969348E7</v>
      </c>
      <c r="C1642" s="6" t="str">
        <f t="shared" si="1"/>
        <v>Duplicata</v>
      </c>
      <c r="D1642" s="7" t="s">
        <v>597</v>
      </c>
      <c r="E1642" s="7" t="s">
        <v>7</v>
      </c>
    </row>
    <row r="1643" ht="15.75" customHeight="1">
      <c r="A1643" s="7" t="s">
        <v>805</v>
      </c>
      <c r="B1643" s="5">
        <v>3.1996015E7</v>
      </c>
      <c r="C1643" s="6" t="str">
        <f t="shared" si="1"/>
        <v>Duplicata</v>
      </c>
      <c r="D1643" s="7" t="s">
        <v>599</v>
      </c>
      <c r="E1643" s="7" t="s">
        <v>9</v>
      </c>
    </row>
    <row r="1644" ht="15.75" customHeight="1">
      <c r="A1644" s="7" t="s">
        <v>805</v>
      </c>
      <c r="B1644" s="5">
        <v>3.2089005E7</v>
      </c>
      <c r="C1644" s="6" t="str">
        <f t="shared" si="1"/>
        <v>Duplicata</v>
      </c>
      <c r="D1644" s="7" t="s">
        <v>527</v>
      </c>
      <c r="E1644" s="7" t="s">
        <v>9</v>
      </c>
    </row>
    <row r="1645" ht="15.75" customHeight="1">
      <c r="A1645" s="7" t="s">
        <v>805</v>
      </c>
      <c r="B1645" s="5">
        <v>3.2089006E7</v>
      </c>
      <c r="C1645" s="6" t="str">
        <f t="shared" si="1"/>
        <v>Duplicata</v>
      </c>
      <c r="D1645" s="7" t="s">
        <v>528</v>
      </c>
      <c r="E1645" s="7" t="s">
        <v>9</v>
      </c>
    </row>
    <row r="1646" ht="15.75" customHeight="1">
      <c r="A1646" s="7" t="s">
        <v>805</v>
      </c>
      <c r="B1646" s="5">
        <v>3.2106713E7</v>
      </c>
      <c r="C1646" s="6" t="str">
        <f t="shared" si="1"/>
        <v>Duplicata</v>
      </c>
      <c r="D1646" s="7" t="s">
        <v>536</v>
      </c>
      <c r="E1646" s="7" t="s">
        <v>9</v>
      </c>
    </row>
    <row r="1647" ht="15.75" customHeight="1">
      <c r="A1647" s="7" t="s">
        <v>805</v>
      </c>
      <c r="B1647" s="5">
        <v>3.2171647E7</v>
      </c>
      <c r="C1647" s="6" t="str">
        <f t="shared" si="1"/>
        <v>Duplicata</v>
      </c>
      <c r="D1647" s="7" t="s">
        <v>438</v>
      </c>
      <c r="E1647" s="7" t="s">
        <v>21</v>
      </c>
    </row>
    <row r="1648" ht="15.75" customHeight="1">
      <c r="A1648" s="7" t="s">
        <v>805</v>
      </c>
      <c r="B1648" s="5">
        <v>3.2173259E7</v>
      </c>
      <c r="C1648" s="6" t="str">
        <f t="shared" si="1"/>
        <v>Duplicata</v>
      </c>
      <c r="D1648" s="7" t="s">
        <v>439</v>
      </c>
      <c r="E1648" s="7" t="s">
        <v>21</v>
      </c>
    </row>
    <row r="1649" ht="15.75" customHeight="1">
      <c r="A1649" s="7" t="s">
        <v>805</v>
      </c>
      <c r="B1649" s="5">
        <v>3.2229771E7</v>
      </c>
      <c r="C1649" s="6" t="str">
        <f t="shared" si="1"/>
        <v>Duplicata</v>
      </c>
      <c r="D1649" s="7" t="s">
        <v>616</v>
      </c>
      <c r="E1649" s="7" t="s">
        <v>28</v>
      </c>
    </row>
    <row r="1650" ht="15.75" customHeight="1">
      <c r="A1650" s="7" t="s">
        <v>805</v>
      </c>
      <c r="B1650" s="5">
        <v>3.2251253E7</v>
      </c>
      <c r="C1650" s="6" t="str">
        <f t="shared" si="1"/>
        <v>Duplicata</v>
      </c>
      <c r="D1650" s="7" t="s">
        <v>617</v>
      </c>
      <c r="E1650" s="7" t="s">
        <v>28</v>
      </c>
    </row>
    <row r="1651" ht="15.75" customHeight="1">
      <c r="A1651" s="7" t="s">
        <v>805</v>
      </c>
      <c r="B1651" s="5">
        <v>3.2251254E7</v>
      </c>
      <c r="C1651" s="6" t="str">
        <f t="shared" si="1"/>
        <v>Duplicata</v>
      </c>
      <c r="D1651" s="7" t="s">
        <v>618</v>
      </c>
      <c r="E1651" s="7" t="s">
        <v>28</v>
      </c>
    </row>
    <row r="1652" ht="15.75" customHeight="1">
      <c r="A1652" s="7" t="s">
        <v>805</v>
      </c>
      <c r="B1652" s="5">
        <v>3.2251255E7</v>
      </c>
      <c r="C1652" s="6" t="str">
        <f t="shared" si="1"/>
        <v>Duplicata</v>
      </c>
      <c r="D1652" s="7" t="s">
        <v>619</v>
      </c>
      <c r="E1652" s="7" t="s">
        <v>28</v>
      </c>
    </row>
    <row r="1653" ht="15.75" customHeight="1">
      <c r="A1653" s="7" t="s">
        <v>805</v>
      </c>
      <c r="B1653" s="5">
        <v>3.2282451E7</v>
      </c>
      <c r="C1653" s="6" t="str">
        <f t="shared" si="1"/>
        <v>Duplicata</v>
      </c>
      <c r="D1653" s="7" t="s">
        <v>622</v>
      </c>
      <c r="E1653" s="7" t="s">
        <v>28</v>
      </c>
    </row>
    <row r="1654" ht="15.75" customHeight="1">
      <c r="A1654" s="7" t="s">
        <v>805</v>
      </c>
      <c r="B1654" s="5">
        <v>3.2301853E7</v>
      </c>
      <c r="C1654" s="6" t="str">
        <f t="shared" si="1"/>
        <v>Duplicata</v>
      </c>
      <c r="D1654" s="7" t="s">
        <v>623</v>
      </c>
      <c r="E1654" s="7" t="s">
        <v>28</v>
      </c>
    </row>
    <row r="1655" ht="15.75" customHeight="1">
      <c r="A1655" s="7" t="s">
        <v>805</v>
      </c>
      <c r="B1655" s="5">
        <v>3.2301854E7</v>
      </c>
      <c r="C1655" s="6" t="str">
        <f t="shared" si="1"/>
        <v>Duplicata</v>
      </c>
      <c r="D1655" s="7" t="s">
        <v>624</v>
      </c>
      <c r="E1655" s="7" t="s">
        <v>28</v>
      </c>
    </row>
    <row r="1656" ht="15.75" customHeight="1">
      <c r="A1656" s="7" t="s">
        <v>805</v>
      </c>
      <c r="B1656" s="5">
        <v>3.2303477E7</v>
      </c>
      <c r="C1656" s="6" t="str">
        <f t="shared" si="1"/>
        <v>Duplicata</v>
      </c>
      <c r="D1656" s="7" t="s">
        <v>453</v>
      </c>
      <c r="E1656" s="7" t="s">
        <v>21</v>
      </c>
    </row>
    <row r="1657" ht="15.75" customHeight="1">
      <c r="A1657" s="7" t="s">
        <v>805</v>
      </c>
      <c r="B1657" s="5">
        <v>3.2306757E7</v>
      </c>
      <c r="C1657" s="6" t="str">
        <f t="shared" si="1"/>
        <v>Duplicata</v>
      </c>
      <c r="D1657" s="7" t="s">
        <v>374</v>
      </c>
      <c r="E1657" s="7" t="s">
        <v>9</v>
      </c>
    </row>
    <row r="1658" ht="15.75" customHeight="1">
      <c r="A1658" s="7" t="s">
        <v>805</v>
      </c>
      <c r="B1658" s="5">
        <v>3.2321285E7</v>
      </c>
      <c r="C1658" s="6" t="str">
        <f t="shared" si="1"/>
        <v>Duplicata</v>
      </c>
      <c r="D1658" s="7" t="s">
        <v>375</v>
      </c>
      <c r="E1658" s="7" t="s">
        <v>9</v>
      </c>
    </row>
    <row r="1659" ht="15.75" customHeight="1">
      <c r="A1659" s="7" t="s">
        <v>805</v>
      </c>
      <c r="B1659" s="5">
        <v>3.2345543E7</v>
      </c>
      <c r="C1659" s="6" t="str">
        <f t="shared" si="1"/>
        <v>Duplicata</v>
      </c>
      <c r="D1659" s="7" t="s">
        <v>455</v>
      </c>
      <c r="E1659" s="7" t="s">
        <v>21</v>
      </c>
    </row>
    <row r="1660" ht="15.75" customHeight="1">
      <c r="A1660" s="7" t="s">
        <v>805</v>
      </c>
      <c r="B1660" s="5">
        <v>3.2359939E7</v>
      </c>
      <c r="C1660" s="6" t="str">
        <f t="shared" si="1"/>
        <v>Duplicata</v>
      </c>
      <c r="D1660" s="7" t="s">
        <v>381</v>
      </c>
      <c r="E1660" s="7" t="s">
        <v>21</v>
      </c>
    </row>
    <row r="1661" ht="15.75" customHeight="1">
      <c r="A1661" s="7" t="s">
        <v>805</v>
      </c>
      <c r="B1661" s="5">
        <v>3.235994E7</v>
      </c>
      <c r="C1661" s="6" t="str">
        <f t="shared" si="1"/>
        <v>Duplicata</v>
      </c>
      <c r="D1661" s="7" t="s">
        <v>382</v>
      </c>
      <c r="E1661" s="7" t="s">
        <v>21</v>
      </c>
    </row>
    <row r="1662" ht="15.75" customHeight="1">
      <c r="A1662" s="7" t="s">
        <v>805</v>
      </c>
      <c r="B1662" s="5">
        <v>3.2362482E7</v>
      </c>
      <c r="C1662" s="6" t="str">
        <f t="shared" si="1"/>
        <v>Duplicata</v>
      </c>
      <c r="D1662" s="7" t="s">
        <v>383</v>
      </c>
      <c r="E1662" s="7" t="s">
        <v>21</v>
      </c>
    </row>
    <row r="1663" ht="15.75" customHeight="1">
      <c r="A1663" s="7" t="s">
        <v>805</v>
      </c>
      <c r="B1663" s="5">
        <v>3.2366796E7</v>
      </c>
      <c r="C1663" s="6" t="str">
        <f t="shared" si="1"/>
        <v>Duplicata</v>
      </c>
      <c r="D1663" s="7" t="s">
        <v>295</v>
      </c>
      <c r="E1663" s="7" t="s">
        <v>28</v>
      </c>
    </row>
    <row r="1664" ht="15.75" customHeight="1">
      <c r="A1664" s="7" t="s">
        <v>805</v>
      </c>
      <c r="B1664" s="5">
        <v>3.2366799E7</v>
      </c>
      <c r="C1664" s="6" t="str">
        <f t="shared" si="1"/>
        <v>Duplicata</v>
      </c>
      <c r="D1664" s="7" t="s">
        <v>296</v>
      </c>
      <c r="E1664" s="7" t="s">
        <v>28</v>
      </c>
    </row>
    <row r="1665" ht="15.75" customHeight="1">
      <c r="A1665" s="7" t="s">
        <v>805</v>
      </c>
      <c r="B1665" s="5">
        <v>3.237112E7</v>
      </c>
      <c r="C1665" s="6" t="str">
        <f t="shared" si="1"/>
        <v>Duplicata</v>
      </c>
      <c r="D1665" s="7" t="s">
        <v>384</v>
      </c>
      <c r="E1665" s="7" t="s">
        <v>21</v>
      </c>
    </row>
    <row r="1666" ht="15.75" customHeight="1">
      <c r="A1666" s="7" t="s">
        <v>805</v>
      </c>
      <c r="B1666" s="5">
        <v>3.2451269E7</v>
      </c>
      <c r="C1666" s="6" t="str">
        <f t="shared" si="1"/>
        <v>Duplicata</v>
      </c>
      <c r="D1666" s="7" t="s">
        <v>385</v>
      </c>
      <c r="E1666" s="7" t="s">
        <v>21</v>
      </c>
    </row>
    <row r="1667" ht="15.75" customHeight="1">
      <c r="A1667" s="7" t="s">
        <v>805</v>
      </c>
      <c r="B1667" s="5">
        <v>3.246105E7</v>
      </c>
      <c r="C1667" s="6" t="str">
        <f t="shared" si="1"/>
        <v>Duplicata</v>
      </c>
      <c r="D1667" s="7" t="s">
        <v>308</v>
      </c>
      <c r="E1667" s="7" t="s">
        <v>21</v>
      </c>
    </row>
    <row r="1668" ht="15.75" customHeight="1">
      <c r="A1668" s="7" t="s">
        <v>805</v>
      </c>
      <c r="B1668" s="5">
        <v>3.246715E7</v>
      </c>
      <c r="C1668" s="6" t="str">
        <f t="shared" si="1"/>
        <v>Duplicata</v>
      </c>
      <c r="D1668" s="7" t="s">
        <v>309</v>
      </c>
      <c r="E1668" s="7" t="s">
        <v>7</v>
      </c>
    </row>
    <row r="1669" ht="15.75" customHeight="1">
      <c r="A1669" s="7" t="s">
        <v>805</v>
      </c>
      <c r="B1669" s="5">
        <v>3.2471784E7</v>
      </c>
      <c r="C1669" s="6" t="str">
        <f t="shared" si="1"/>
        <v>Duplicata</v>
      </c>
      <c r="D1669" s="7" t="s">
        <v>310</v>
      </c>
      <c r="E1669" s="7" t="s">
        <v>21</v>
      </c>
    </row>
    <row r="1670" ht="15.75" customHeight="1">
      <c r="A1670" s="7" t="s">
        <v>805</v>
      </c>
      <c r="B1670" s="5">
        <v>3.2471813E7</v>
      </c>
      <c r="C1670" s="6" t="str">
        <f t="shared" si="1"/>
        <v>Duplicata</v>
      </c>
      <c r="D1670" s="7" t="s">
        <v>802</v>
      </c>
      <c r="E1670" s="7" t="s">
        <v>7</v>
      </c>
    </row>
    <row r="1671" ht="15.75" customHeight="1">
      <c r="A1671" s="7" t="s">
        <v>805</v>
      </c>
      <c r="B1671" s="5">
        <v>3.247578E7</v>
      </c>
      <c r="C1671" s="6" t="str">
        <f t="shared" si="1"/>
        <v>Duplicata</v>
      </c>
      <c r="D1671" s="7" t="s">
        <v>314</v>
      </c>
      <c r="E1671" s="7" t="s">
        <v>21</v>
      </c>
    </row>
    <row r="1672" ht="15.75" customHeight="1">
      <c r="A1672" s="7" t="s">
        <v>805</v>
      </c>
      <c r="B1672" s="5">
        <v>3.248261E7</v>
      </c>
      <c r="C1672" s="6" t="str">
        <f t="shared" si="1"/>
        <v>Duplicata</v>
      </c>
      <c r="D1672" s="7" t="s">
        <v>315</v>
      </c>
      <c r="E1672" s="7" t="s">
        <v>21</v>
      </c>
    </row>
    <row r="1673" ht="15.75" customHeight="1">
      <c r="A1673" s="7" t="s">
        <v>805</v>
      </c>
      <c r="B1673" s="5">
        <v>3.2496738E7</v>
      </c>
      <c r="C1673" s="6" t="str">
        <f t="shared" si="1"/>
        <v>Duplicata</v>
      </c>
      <c r="D1673" s="7" t="s">
        <v>626</v>
      </c>
      <c r="E1673" s="7" t="s">
        <v>28</v>
      </c>
    </row>
    <row r="1674" ht="15.75" customHeight="1">
      <c r="A1674" s="7" t="s">
        <v>805</v>
      </c>
      <c r="B1674" s="5">
        <v>3.254656E7</v>
      </c>
      <c r="C1674" s="6" t="str">
        <f t="shared" si="1"/>
        <v>Duplicata</v>
      </c>
      <c r="D1674" s="7" t="s">
        <v>627</v>
      </c>
      <c r="E1674" s="7" t="s">
        <v>7</v>
      </c>
    </row>
    <row r="1675" ht="15.75" customHeight="1">
      <c r="A1675" s="7" t="s">
        <v>805</v>
      </c>
      <c r="B1675" s="5">
        <v>3.2586943E7</v>
      </c>
      <c r="C1675" s="6" t="str">
        <f t="shared" si="1"/>
        <v>Duplicata</v>
      </c>
      <c r="D1675" s="7" t="s">
        <v>237</v>
      </c>
      <c r="E1675" s="7" t="s">
        <v>7</v>
      </c>
    </row>
    <row r="1676" ht="15.75" customHeight="1">
      <c r="A1676" s="7" t="s">
        <v>805</v>
      </c>
      <c r="B1676" s="5">
        <v>3.2661127E7</v>
      </c>
      <c r="C1676" s="6" t="str">
        <f t="shared" si="1"/>
        <v>Duplicata</v>
      </c>
      <c r="D1676" s="7" t="s">
        <v>801</v>
      </c>
      <c r="E1676" s="7" t="s">
        <v>7</v>
      </c>
    </row>
    <row r="1677" ht="15.75" customHeight="1">
      <c r="A1677" s="7" t="s">
        <v>805</v>
      </c>
      <c r="B1677" s="5">
        <v>3.266184E7</v>
      </c>
      <c r="C1677" s="6" t="str">
        <f t="shared" si="1"/>
        <v>Duplicata</v>
      </c>
      <c r="D1677" s="7" t="s">
        <v>628</v>
      </c>
      <c r="E1677" s="7" t="s">
        <v>52</v>
      </c>
    </row>
    <row r="1678" ht="15.75" customHeight="1">
      <c r="A1678" s="7" t="s">
        <v>805</v>
      </c>
      <c r="B1678" s="5">
        <v>3.2680841E7</v>
      </c>
      <c r="C1678" s="6" t="str">
        <f t="shared" si="1"/>
        <v>Duplicata</v>
      </c>
      <c r="D1678" s="7" t="s">
        <v>102</v>
      </c>
      <c r="E1678" s="7" t="s">
        <v>7</v>
      </c>
    </row>
    <row r="1679" ht="15.75" customHeight="1">
      <c r="A1679" s="7" t="s">
        <v>805</v>
      </c>
      <c r="B1679" s="5">
        <v>3.2699001E7</v>
      </c>
      <c r="C1679" s="6" t="str">
        <f t="shared" si="1"/>
        <v>Duplicata</v>
      </c>
      <c r="D1679" s="7" t="s">
        <v>799</v>
      </c>
      <c r="E1679" s="7" t="s">
        <v>7</v>
      </c>
    </row>
    <row r="1680" ht="15.75" customHeight="1">
      <c r="A1680" s="7" t="s">
        <v>805</v>
      </c>
      <c r="B1680" s="5">
        <v>3.2788295E7</v>
      </c>
      <c r="C1680" s="6" t="str">
        <f t="shared" si="1"/>
        <v>Duplicata</v>
      </c>
      <c r="D1680" s="7" t="s">
        <v>798</v>
      </c>
      <c r="E1680" s="7" t="s">
        <v>7</v>
      </c>
    </row>
    <row r="1681" ht="15.75" customHeight="1">
      <c r="A1681" s="7" t="s">
        <v>805</v>
      </c>
      <c r="B1681" s="5">
        <v>3.2855201E7</v>
      </c>
      <c r="C1681" s="6" t="str">
        <f t="shared" si="1"/>
        <v>Duplicata</v>
      </c>
      <c r="D1681" s="7" t="s">
        <v>166</v>
      </c>
      <c r="E1681" s="7" t="s">
        <v>7</v>
      </c>
    </row>
    <row r="1682" ht="15.75" customHeight="1">
      <c r="A1682" s="7" t="s">
        <v>805</v>
      </c>
      <c r="B1682" s="5">
        <v>3.287887E7</v>
      </c>
      <c r="C1682" s="6" t="str">
        <f t="shared" si="1"/>
        <v>Duplicata</v>
      </c>
      <c r="D1682" s="7" t="s">
        <v>631</v>
      </c>
      <c r="E1682" s="7" t="s">
        <v>7</v>
      </c>
    </row>
    <row r="1683" ht="15.75" customHeight="1">
      <c r="A1683" s="7" t="s">
        <v>805</v>
      </c>
      <c r="B1683" s="5">
        <v>3.2936593E7</v>
      </c>
      <c r="C1683" s="6" t="str">
        <f t="shared" si="1"/>
        <v>Duplicata</v>
      </c>
      <c r="D1683" s="7" t="s">
        <v>646</v>
      </c>
      <c r="E1683" s="7" t="s">
        <v>28</v>
      </c>
    </row>
    <row r="1684" ht="15.75" customHeight="1">
      <c r="A1684" s="7" t="s">
        <v>805</v>
      </c>
      <c r="B1684" s="5">
        <v>3.2936595E7</v>
      </c>
      <c r="C1684" s="6" t="str">
        <f t="shared" si="1"/>
        <v>Duplicata</v>
      </c>
      <c r="D1684" s="7" t="s">
        <v>647</v>
      </c>
      <c r="E1684" s="7" t="s">
        <v>28</v>
      </c>
    </row>
    <row r="1685" ht="15.75" customHeight="1">
      <c r="A1685" s="7" t="s">
        <v>805</v>
      </c>
      <c r="B1685" s="5">
        <v>3.2936596E7</v>
      </c>
      <c r="C1685" s="6" t="str">
        <f t="shared" si="1"/>
        <v>Duplicata</v>
      </c>
      <c r="D1685" s="7" t="s">
        <v>648</v>
      </c>
      <c r="E1685" s="7" t="s">
        <v>28</v>
      </c>
    </row>
    <row r="1686" ht="15.75" customHeight="1">
      <c r="A1686" s="7" t="s">
        <v>805</v>
      </c>
      <c r="B1686" s="5">
        <v>3.3009195E7</v>
      </c>
      <c r="C1686" s="6" t="str">
        <f t="shared" si="1"/>
        <v>Duplicata</v>
      </c>
      <c r="D1686" s="7" t="s">
        <v>665</v>
      </c>
      <c r="E1686" s="7" t="s">
        <v>28</v>
      </c>
    </row>
    <row r="1687" ht="15.75" customHeight="1">
      <c r="A1687" s="7" t="s">
        <v>805</v>
      </c>
      <c r="B1687" s="5">
        <v>3.3009196E7</v>
      </c>
      <c r="C1687" s="6" t="str">
        <f t="shared" si="1"/>
        <v>Duplicata</v>
      </c>
      <c r="D1687" s="7" t="s">
        <v>666</v>
      </c>
      <c r="E1687" s="7" t="s">
        <v>28</v>
      </c>
    </row>
    <row r="1688" ht="15.75" customHeight="1">
      <c r="A1688" s="7" t="s">
        <v>805</v>
      </c>
      <c r="B1688" s="5">
        <v>3.3009197E7</v>
      </c>
      <c r="C1688" s="6" t="str">
        <f t="shared" si="1"/>
        <v>Duplicata</v>
      </c>
      <c r="D1688" s="7" t="s">
        <v>667</v>
      </c>
      <c r="E1688" s="7" t="s">
        <v>28</v>
      </c>
    </row>
    <row r="1689" ht="15.75" customHeight="1">
      <c r="A1689" s="7" t="s">
        <v>805</v>
      </c>
      <c r="B1689" s="5">
        <v>3.3017351E7</v>
      </c>
      <c r="C1689" s="6" t="str">
        <f t="shared" si="1"/>
        <v>Duplicata</v>
      </c>
      <c r="D1689" s="7" t="s">
        <v>668</v>
      </c>
      <c r="E1689" s="7" t="s">
        <v>28</v>
      </c>
    </row>
    <row r="1690" ht="15.75" customHeight="1">
      <c r="A1690" s="7" t="s">
        <v>805</v>
      </c>
      <c r="B1690" s="5">
        <v>3.3017352E7</v>
      </c>
      <c r="C1690" s="6" t="str">
        <f t="shared" si="1"/>
        <v>Duplicata</v>
      </c>
      <c r="D1690" s="7" t="s">
        <v>669</v>
      </c>
      <c r="E1690" s="7" t="s">
        <v>28</v>
      </c>
    </row>
    <row r="1691" ht="15.75" customHeight="1">
      <c r="A1691" s="7" t="s">
        <v>805</v>
      </c>
      <c r="B1691" s="5">
        <v>3.3020137E7</v>
      </c>
      <c r="C1691" s="6" t="str">
        <f t="shared" si="1"/>
        <v>Duplicata</v>
      </c>
      <c r="D1691" s="7" t="s">
        <v>670</v>
      </c>
      <c r="E1691" s="7" t="s">
        <v>7</v>
      </c>
    </row>
    <row r="1692" ht="15.75" customHeight="1">
      <c r="A1692" s="7" t="s">
        <v>805</v>
      </c>
      <c r="B1692" s="5">
        <v>3.3028335E7</v>
      </c>
      <c r="C1692" s="6" t="str">
        <f t="shared" si="1"/>
        <v>Duplicata</v>
      </c>
      <c r="D1692" s="7" t="s">
        <v>671</v>
      </c>
      <c r="E1692" s="7" t="s">
        <v>93</v>
      </c>
    </row>
    <row r="1693" ht="15.75" customHeight="1">
      <c r="A1693" s="7" t="s">
        <v>805</v>
      </c>
      <c r="B1693" s="5">
        <v>3.3028585E7</v>
      </c>
      <c r="C1693" s="6" t="str">
        <f t="shared" si="1"/>
        <v>Duplicata</v>
      </c>
      <c r="D1693" s="7" t="s">
        <v>672</v>
      </c>
      <c r="E1693" s="7" t="s">
        <v>7</v>
      </c>
    </row>
    <row r="1694" ht="15.75" customHeight="1">
      <c r="A1694" s="7" t="s">
        <v>805</v>
      </c>
      <c r="B1694" s="5">
        <v>3.3032991E7</v>
      </c>
      <c r="C1694" s="6" t="str">
        <f t="shared" si="1"/>
        <v>Duplicata</v>
      </c>
      <c r="D1694" s="7" t="s">
        <v>673</v>
      </c>
      <c r="E1694" s="7" t="s">
        <v>7</v>
      </c>
    </row>
    <row r="1695" ht="15.75" customHeight="1">
      <c r="A1695" s="7" t="s">
        <v>805</v>
      </c>
      <c r="B1695" s="5">
        <v>3.3036995E7</v>
      </c>
      <c r="C1695" s="6" t="str">
        <f t="shared" si="1"/>
        <v>Duplicata</v>
      </c>
      <c r="D1695" s="7" t="s">
        <v>675</v>
      </c>
      <c r="E1695" s="7" t="s">
        <v>7</v>
      </c>
    </row>
    <row r="1696" ht="15.75" customHeight="1">
      <c r="A1696" s="7" t="s">
        <v>805</v>
      </c>
      <c r="B1696" s="5">
        <v>3.3038018E7</v>
      </c>
      <c r="C1696" s="6" t="str">
        <f t="shared" si="1"/>
        <v>Duplicata</v>
      </c>
      <c r="D1696" s="7" t="s">
        <v>676</v>
      </c>
      <c r="E1696" s="7" t="s">
        <v>36</v>
      </c>
    </row>
    <row r="1697" ht="15.75" customHeight="1">
      <c r="A1697" s="7" t="s">
        <v>805</v>
      </c>
      <c r="B1697" s="5">
        <v>3.303802E7</v>
      </c>
      <c r="C1697" s="6" t="str">
        <f t="shared" si="1"/>
        <v>Duplicata</v>
      </c>
      <c r="D1697" s="7" t="s">
        <v>677</v>
      </c>
      <c r="E1697" s="7" t="s">
        <v>36</v>
      </c>
    </row>
    <row r="1698" ht="15.75" customHeight="1">
      <c r="A1698" s="7" t="s">
        <v>805</v>
      </c>
      <c r="B1698" s="5">
        <v>3.3038026E7</v>
      </c>
      <c r="C1698" s="6" t="str">
        <f t="shared" si="1"/>
        <v>Duplicata</v>
      </c>
      <c r="D1698" s="7" t="s">
        <v>678</v>
      </c>
      <c r="E1698" s="7" t="s">
        <v>36</v>
      </c>
    </row>
    <row r="1699" ht="15.75" customHeight="1">
      <c r="A1699" s="7" t="s">
        <v>805</v>
      </c>
      <c r="B1699" s="5">
        <v>3.3038051E7</v>
      </c>
      <c r="C1699" s="6" t="str">
        <f t="shared" si="1"/>
        <v>Duplicata</v>
      </c>
      <c r="D1699" s="7" t="s">
        <v>679</v>
      </c>
      <c r="E1699" s="7" t="s">
        <v>36</v>
      </c>
    </row>
    <row r="1700" ht="15.75" customHeight="1">
      <c r="A1700" s="7" t="s">
        <v>805</v>
      </c>
      <c r="B1700" s="5">
        <v>3.3044435E7</v>
      </c>
      <c r="C1700" s="6" t="str">
        <f t="shared" si="1"/>
        <v>Duplicata</v>
      </c>
      <c r="D1700" s="7" t="s">
        <v>680</v>
      </c>
      <c r="E1700" s="7" t="s">
        <v>28</v>
      </c>
    </row>
    <row r="1701" ht="15.75" customHeight="1">
      <c r="A1701" s="7" t="s">
        <v>805</v>
      </c>
      <c r="B1701" s="5">
        <v>3.3044437E7</v>
      </c>
      <c r="C1701" s="6" t="str">
        <f t="shared" si="1"/>
        <v>Duplicata</v>
      </c>
      <c r="D1701" s="7" t="s">
        <v>681</v>
      </c>
      <c r="E1701" s="7" t="s">
        <v>28</v>
      </c>
    </row>
    <row r="1702" ht="15.75" customHeight="1">
      <c r="A1702" s="7" t="s">
        <v>805</v>
      </c>
      <c r="B1702" s="5">
        <v>3.3044439E7</v>
      </c>
      <c r="C1702" s="6" t="str">
        <f t="shared" si="1"/>
        <v>Duplicata</v>
      </c>
      <c r="D1702" s="7" t="s">
        <v>682</v>
      </c>
      <c r="E1702" s="7" t="s">
        <v>28</v>
      </c>
    </row>
    <row r="1703" ht="15.75" customHeight="1">
      <c r="A1703" s="7" t="s">
        <v>805</v>
      </c>
      <c r="B1703" s="5">
        <v>3.304444E7</v>
      </c>
      <c r="C1703" s="6" t="str">
        <f t="shared" si="1"/>
        <v>Duplicata</v>
      </c>
      <c r="D1703" s="7" t="s">
        <v>683</v>
      </c>
      <c r="E1703" s="7" t="s">
        <v>28</v>
      </c>
    </row>
    <row r="1704" ht="15.75" customHeight="1">
      <c r="A1704" s="7" t="s">
        <v>805</v>
      </c>
      <c r="B1704" s="5">
        <v>3.3044441E7</v>
      </c>
      <c r="C1704" s="6" t="str">
        <f t="shared" si="1"/>
        <v>Duplicata</v>
      </c>
      <c r="D1704" s="7" t="s">
        <v>684</v>
      </c>
      <c r="E1704" s="7" t="s">
        <v>28</v>
      </c>
    </row>
    <row r="1705" ht="15.75" customHeight="1">
      <c r="A1705" s="7" t="s">
        <v>805</v>
      </c>
      <c r="B1705" s="5">
        <v>3.3055132E7</v>
      </c>
      <c r="C1705" s="6" t="str">
        <f t="shared" si="1"/>
        <v>Duplicata</v>
      </c>
      <c r="D1705" s="7" t="s">
        <v>685</v>
      </c>
      <c r="E1705" s="7" t="s">
        <v>7</v>
      </c>
    </row>
    <row r="1706" ht="15.75" customHeight="1">
      <c r="A1706" s="7" t="s">
        <v>805</v>
      </c>
      <c r="B1706" s="5">
        <v>3.3055134E7</v>
      </c>
      <c r="C1706" s="6" t="str">
        <f t="shared" si="1"/>
        <v>Duplicata</v>
      </c>
      <c r="D1706" s="7" t="s">
        <v>686</v>
      </c>
      <c r="E1706" s="7" t="s">
        <v>7</v>
      </c>
    </row>
    <row r="1707" ht="15.75" customHeight="1">
      <c r="A1707" s="7" t="s">
        <v>805</v>
      </c>
      <c r="B1707" s="5">
        <v>3.3060548E7</v>
      </c>
      <c r="C1707" s="6" t="str">
        <f t="shared" si="1"/>
        <v>Duplicata</v>
      </c>
      <c r="D1707" s="7" t="s">
        <v>687</v>
      </c>
      <c r="E1707" s="7" t="s">
        <v>28</v>
      </c>
    </row>
    <row r="1708" ht="15.75" customHeight="1">
      <c r="A1708" s="7" t="s">
        <v>805</v>
      </c>
      <c r="B1708" s="5">
        <v>3.3060549E7</v>
      </c>
      <c r="C1708" s="6" t="str">
        <f t="shared" si="1"/>
        <v>Duplicata</v>
      </c>
      <c r="D1708" s="7" t="s">
        <v>688</v>
      </c>
      <c r="E1708" s="7" t="s">
        <v>28</v>
      </c>
    </row>
    <row r="1709" ht="15.75" customHeight="1">
      <c r="A1709" s="7" t="s">
        <v>805</v>
      </c>
      <c r="B1709" s="5">
        <v>3.3063268E7</v>
      </c>
      <c r="C1709" s="6" t="str">
        <f t="shared" si="1"/>
        <v>Duplicata</v>
      </c>
      <c r="D1709" s="7" t="s">
        <v>689</v>
      </c>
      <c r="E1709" s="7" t="s">
        <v>52</v>
      </c>
    </row>
    <row r="1710" ht="15.75" customHeight="1">
      <c r="A1710" s="7" t="s">
        <v>805</v>
      </c>
      <c r="B1710" s="5">
        <v>3.3064403E7</v>
      </c>
      <c r="C1710" s="6" t="str">
        <f t="shared" si="1"/>
        <v>Duplicata</v>
      </c>
      <c r="D1710" s="7" t="s">
        <v>797</v>
      </c>
      <c r="E1710" s="7" t="s">
        <v>28</v>
      </c>
    </row>
    <row r="1711" ht="15.75" customHeight="1">
      <c r="A1711" s="7" t="s">
        <v>805</v>
      </c>
      <c r="B1711" s="5">
        <v>3.3064404E7</v>
      </c>
      <c r="C1711" s="6" t="str">
        <f t="shared" si="1"/>
        <v>Duplicata</v>
      </c>
      <c r="D1711" s="7" t="s">
        <v>796</v>
      </c>
      <c r="E1711" s="7" t="s">
        <v>28</v>
      </c>
    </row>
    <row r="1712" ht="15.75" customHeight="1">
      <c r="A1712" s="7" t="s">
        <v>805</v>
      </c>
      <c r="B1712" s="5">
        <v>3.3064408E7</v>
      </c>
      <c r="C1712" s="6" t="str">
        <f t="shared" si="1"/>
        <v>Duplicata</v>
      </c>
      <c r="D1712" s="7" t="s">
        <v>795</v>
      </c>
      <c r="E1712" s="7" t="s">
        <v>28</v>
      </c>
    </row>
    <row r="1713" ht="15.75" customHeight="1">
      <c r="A1713" s="7" t="s">
        <v>805</v>
      </c>
      <c r="B1713" s="5">
        <v>3.306441E7</v>
      </c>
      <c r="C1713" s="6" t="str">
        <f t="shared" si="1"/>
        <v>Duplicata</v>
      </c>
      <c r="D1713" s="7" t="s">
        <v>794</v>
      </c>
      <c r="E1713" s="7" t="s">
        <v>28</v>
      </c>
    </row>
    <row r="1714" ht="15.75" customHeight="1">
      <c r="A1714" s="7" t="s">
        <v>805</v>
      </c>
      <c r="B1714" s="5">
        <v>3.3064411E7</v>
      </c>
      <c r="C1714" s="6" t="str">
        <f t="shared" si="1"/>
        <v>Duplicata</v>
      </c>
      <c r="D1714" s="7" t="s">
        <v>793</v>
      </c>
      <c r="E1714" s="7" t="s">
        <v>28</v>
      </c>
    </row>
    <row r="1715" ht="15.75" customHeight="1">
      <c r="A1715" s="7" t="s">
        <v>805</v>
      </c>
      <c r="B1715" s="5">
        <v>3.3064412E7</v>
      </c>
      <c r="C1715" s="6" t="str">
        <f t="shared" si="1"/>
        <v>Duplicata</v>
      </c>
      <c r="D1715" s="7" t="s">
        <v>792</v>
      </c>
      <c r="E1715" s="7" t="s">
        <v>28</v>
      </c>
    </row>
    <row r="1716" ht="15.75" customHeight="1">
      <c r="A1716" s="7" t="s">
        <v>805</v>
      </c>
      <c r="B1716" s="5">
        <v>3.3064413E7</v>
      </c>
      <c r="C1716" s="6" t="str">
        <f t="shared" si="1"/>
        <v>Duplicata</v>
      </c>
      <c r="D1716" s="7" t="s">
        <v>791</v>
      </c>
      <c r="E1716" s="7" t="s">
        <v>28</v>
      </c>
    </row>
    <row r="1717" ht="15.75" customHeight="1">
      <c r="A1717" s="7" t="s">
        <v>805</v>
      </c>
      <c r="B1717" s="5">
        <v>3.3064415E7</v>
      </c>
      <c r="C1717" s="6" t="str">
        <f t="shared" si="1"/>
        <v>Duplicata</v>
      </c>
      <c r="D1717" s="7" t="s">
        <v>790</v>
      </c>
      <c r="E1717" s="7" t="s">
        <v>28</v>
      </c>
    </row>
    <row r="1718" ht="15.75" customHeight="1">
      <c r="A1718" s="7" t="s">
        <v>805</v>
      </c>
      <c r="B1718" s="5">
        <v>3.3065594E7</v>
      </c>
      <c r="C1718" s="6" t="str">
        <f t="shared" si="1"/>
        <v>Duplicata</v>
      </c>
      <c r="D1718" s="7" t="s">
        <v>690</v>
      </c>
      <c r="E1718" s="7" t="s">
        <v>28</v>
      </c>
    </row>
    <row r="1719" ht="15.75" customHeight="1">
      <c r="A1719" s="7" t="s">
        <v>805</v>
      </c>
      <c r="B1719" s="5">
        <v>3.3065595E7</v>
      </c>
      <c r="C1719" s="6" t="str">
        <f t="shared" si="1"/>
        <v>Duplicata</v>
      </c>
      <c r="D1719" s="7" t="s">
        <v>691</v>
      </c>
      <c r="E1719" s="7" t="s">
        <v>28</v>
      </c>
    </row>
    <row r="1720" ht="15.75" customHeight="1">
      <c r="A1720" s="7" t="s">
        <v>805</v>
      </c>
      <c r="B1720" s="5">
        <v>3.3071199E7</v>
      </c>
      <c r="C1720" s="6" t="str">
        <f t="shared" si="1"/>
        <v>Duplicata</v>
      </c>
      <c r="D1720" s="7" t="s">
        <v>692</v>
      </c>
      <c r="E1720" s="7" t="s">
        <v>21</v>
      </c>
    </row>
    <row r="1721" ht="15.75" customHeight="1">
      <c r="A1721" s="7" t="s">
        <v>805</v>
      </c>
      <c r="B1721" s="5">
        <v>3.3077401E7</v>
      </c>
      <c r="C1721" s="6" t="str">
        <f t="shared" si="1"/>
        <v>Duplicata</v>
      </c>
      <c r="D1721" s="7" t="s">
        <v>693</v>
      </c>
      <c r="E1721" s="7" t="s">
        <v>21</v>
      </c>
    </row>
    <row r="1722" ht="15.75" customHeight="1">
      <c r="A1722" s="7" t="s">
        <v>805</v>
      </c>
      <c r="B1722" s="5">
        <v>3.3079394E7</v>
      </c>
      <c r="C1722" s="6" t="str">
        <f t="shared" si="1"/>
        <v>Duplicata</v>
      </c>
      <c r="D1722" s="7" t="s">
        <v>694</v>
      </c>
      <c r="E1722" s="7" t="s">
        <v>36</v>
      </c>
    </row>
    <row r="1723" ht="15.75" customHeight="1">
      <c r="A1723" s="7" t="s">
        <v>805</v>
      </c>
      <c r="B1723" s="5">
        <v>3.3105384E7</v>
      </c>
      <c r="C1723" s="6" t="str">
        <f t="shared" si="1"/>
        <v>Duplicata</v>
      </c>
      <c r="D1723" s="7" t="s">
        <v>695</v>
      </c>
      <c r="E1723" s="7" t="s">
        <v>28</v>
      </c>
    </row>
    <row r="1724" ht="15.75" customHeight="1">
      <c r="A1724" s="7" t="s">
        <v>805</v>
      </c>
      <c r="B1724" s="5">
        <v>3.3105385E7</v>
      </c>
      <c r="C1724" s="6" t="str">
        <f t="shared" si="1"/>
        <v>Duplicata</v>
      </c>
      <c r="D1724" s="7" t="s">
        <v>696</v>
      </c>
      <c r="E1724" s="7" t="s">
        <v>28</v>
      </c>
    </row>
    <row r="1725" ht="15.75" customHeight="1">
      <c r="A1725" s="7" t="s">
        <v>805</v>
      </c>
      <c r="B1725" s="5">
        <v>3.3105387E7</v>
      </c>
      <c r="C1725" s="6" t="str">
        <f t="shared" si="1"/>
        <v>Duplicata</v>
      </c>
      <c r="D1725" s="7" t="s">
        <v>697</v>
      </c>
      <c r="E1725" s="7" t="s">
        <v>28</v>
      </c>
    </row>
    <row r="1726" ht="15.75" customHeight="1">
      <c r="A1726" s="7" t="s">
        <v>805</v>
      </c>
      <c r="B1726" s="5">
        <v>3.3105388E7</v>
      </c>
      <c r="C1726" s="6" t="str">
        <f t="shared" si="1"/>
        <v>Duplicata</v>
      </c>
      <c r="D1726" s="7" t="s">
        <v>698</v>
      </c>
      <c r="E1726" s="7" t="s">
        <v>28</v>
      </c>
    </row>
    <row r="1727" ht="15.75" customHeight="1">
      <c r="A1727" s="7" t="s">
        <v>805</v>
      </c>
      <c r="B1727" s="5">
        <v>3.310539E7</v>
      </c>
      <c r="C1727" s="6" t="str">
        <f t="shared" si="1"/>
        <v>Duplicata</v>
      </c>
      <c r="D1727" s="7" t="s">
        <v>699</v>
      </c>
      <c r="E1727" s="7" t="s">
        <v>28</v>
      </c>
    </row>
    <row r="1728" ht="15.75" customHeight="1">
      <c r="A1728" s="7" t="s">
        <v>805</v>
      </c>
      <c r="B1728" s="5">
        <v>3.310919E7</v>
      </c>
      <c r="C1728" s="6" t="str">
        <f t="shared" si="1"/>
        <v>Duplicata</v>
      </c>
      <c r="D1728" s="7" t="s">
        <v>700</v>
      </c>
      <c r="E1728" s="7" t="s">
        <v>93</v>
      </c>
    </row>
    <row r="1729" ht="15.75" customHeight="1">
      <c r="A1729" s="7" t="s">
        <v>805</v>
      </c>
      <c r="B1729" s="5">
        <v>3.3113211E7</v>
      </c>
      <c r="C1729" s="6" t="str">
        <f t="shared" si="1"/>
        <v>Duplicata</v>
      </c>
      <c r="D1729" s="7" t="s">
        <v>701</v>
      </c>
      <c r="E1729" s="7" t="s">
        <v>36</v>
      </c>
    </row>
    <row r="1730" ht="15.75" customHeight="1">
      <c r="A1730" s="7" t="s">
        <v>805</v>
      </c>
      <c r="B1730" s="5">
        <v>3.3113253E7</v>
      </c>
      <c r="C1730" s="6" t="str">
        <f t="shared" si="1"/>
        <v>Duplicata</v>
      </c>
      <c r="D1730" s="7" t="s">
        <v>702</v>
      </c>
      <c r="E1730" s="7" t="s">
        <v>36</v>
      </c>
    </row>
    <row r="1731" ht="15.75" customHeight="1">
      <c r="A1731" s="7" t="s">
        <v>805</v>
      </c>
      <c r="B1731" s="5">
        <v>3.3144346E7</v>
      </c>
      <c r="C1731" s="6" t="str">
        <f t="shared" si="1"/>
        <v>Duplicata</v>
      </c>
      <c r="D1731" s="7" t="s">
        <v>789</v>
      </c>
      <c r="E1731" s="7" t="s">
        <v>7</v>
      </c>
    </row>
    <row r="1732" ht="15.75" customHeight="1">
      <c r="A1732" s="7" t="s">
        <v>805</v>
      </c>
      <c r="B1732" s="5">
        <v>3.3144348E7</v>
      </c>
      <c r="C1732" s="6" t="str">
        <f t="shared" si="1"/>
        <v>Duplicata</v>
      </c>
      <c r="D1732" s="7" t="s">
        <v>788</v>
      </c>
      <c r="E1732" s="7" t="s">
        <v>7</v>
      </c>
    </row>
    <row r="1733" ht="15.75" customHeight="1">
      <c r="A1733" s="7" t="s">
        <v>805</v>
      </c>
      <c r="B1733" s="5">
        <v>3.314435E7</v>
      </c>
      <c r="C1733" s="6" t="str">
        <f t="shared" si="1"/>
        <v>Duplicata</v>
      </c>
      <c r="D1733" s="7" t="s">
        <v>787</v>
      </c>
      <c r="E1733" s="7" t="s">
        <v>7</v>
      </c>
    </row>
    <row r="1734" ht="15.75" customHeight="1">
      <c r="A1734" s="7" t="s">
        <v>805</v>
      </c>
      <c r="B1734" s="5">
        <v>3.3148972E7</v>
      </c>
      <c r="C1734" s="6" t="str">
        <f t="shared" si="1"/>
        <v>Duplicata</v>
      </c>
      <c r="D1734" s="7" t="s">
        <v>786</v>
      </c>
      <c r="E1734" s="7" t="s">
        <v>28</v>
      </c>
    </row>
    <row r="1735" ht="15.75" customHeight="1">
      <c r="A1735" s="7" t="s">
        <v>805</v>
      </c>
      <c r="B1735" s="5">
        <v>3.3155295E7</v>
      </c>
      <c r="C1735" s="6" t="str">
        <f t="shared" si="1"/>
        <v>Duplicata</v>
      </c>
      <c r="D1735" s="7" t="s">
        <v>785</v>
      </c>
      <c r="E1735" s="7" t="s">
        <v>36</v>
      </c>
    </row>
    <row r="1736" ht="15.75" customHeight="1">
      <c r="A1736" s="7" t="s">
        <v>805</v>
      </c>
      <c r="B1736" s="5">
        <v>3.3160856E7</v>
      </c>
      <c r="C1736" s="6" t="str">
        <f t="shared" si="1"/>
        <v>Único</v>
      </c>
      <c r="D1736" s="7" t="s">
        <v>806</v>
      </c>
      <c r="E1736" s="7" t="s">
        <v>21</v>
      </c>
    </row>
    <row r="1737" ht="15.75" customHeight="1">
      <c r="A1737" s="7" t="s">
        <v>805</v>
      </c>
      <c r="B1737" s="5">
        <v>3.3162329E7</v>
      </c>
      <c r="C1737" s="6" t="str">
        <f t="shared" si="1"/>
        <v>Único</v>
      </c>
      <c r="D1737" s="7" t="s">
        <v>807</v>
      </c>
      <c r="E1737" s="7" t="s">
        <v>21</v>
      </c>
    </row>
    <row r="1738" ht="15.75" customHeight="1">
      <c r="A1738" s="7" t="s">
        <v>805</v>
      </c>
      <c r="B1738" s="5">
        <v>3.3167687E7</v>
      </c>
      <c r="C1738" s="6" t="str">
        <f t="shared" si="1"/>
        <v>Duplicata</v>
      </c>
      <c r="D1738" s="7" t="s">
        <v>747</v>
      </c>
      <c r="E1738" s="7" t="s">
        <v>9</v>
      </c>
    </row>
    <row r="1739" ht="15.75" customHeight="1">
      <c r="A1739" s="7" t="s">
        <v>805</v>
      </c>
      <c r="B1739" s="5">
        <v>3.3167995E7</v>
      </c>
      <c r="C1739" s="6" t="str">
        <f t="shared" si="1"/>
        <v>Duplicata</v>
      </c>
      <c r="D1739" s="7" t="s">
        <v>784</v>
      </c>
      <c r="E1739" s="7" t="s">
        <v>93</v>
      </c>
    </row>
    <row r="1740" ht="15.75" customHeight="1">
      <c r="A1740" s="7" t="s">
        <v>805</v>
      </c>
      <c r="B1740" s="5">
        <v>3.3176018E7</v>
      </c>
      <c r="C1740" s="6" t="str">
        <f t="shared" si="1"/>
        <v>Duplicata</v>
      </c>
      <c r="D1740" s="7" t="s">
        <v>783</v>
      </c>
      <c r="E1740" s="7" t="s">
        <v>36</v>
      </c>
    </row>
    <row r="1741" ht="15.75" customHeight="1">
      <c r="A1741" s="7" t="s">
        <v>805</v>
      </c>
      <c r="B1741" s="5">
        <v>3.3184114E7</v>
      </c>
      <c r="C1741" s="6" t="str">
        <f t="shared" si="1"/>
        <v>Duplicata</v>
      </c>
      <c r="D1741" s="7" t="s">
        <v>782</v>
      </c>
      <c r="E1741" s="7" t="s">
        <v>7</v>
      </c>
    </row>
    <row r="1742" ht="15.75" customHeight="1">
      <c r="A1742" s="7" t="s">
        <v>805</v>
      </c>
      <c r="B1742" s="5">
        <v>3.3185897E7</v>
      </c>
      <c r="C1742" s="6" t="str">
        <f t="shared" si="1"/>
        <v>Duplicata</v>
      </c>
      <c r="D1742" s="7" t="s">
        <v>781</v>
      </c>
      <c r="E1742" s="7" t="s">
        <v>36</v>
      </c>
    </row>
    <row r="1743" ht="15.75" customHeight="1">
      <c r="A1743" s="7" t="s">
        <v>805</v>
      </c>
      <c r="B1743" s="5">
        <v>3.318788E7</v>
      </c>
      <c r="C1743" s="6" t="str">
        <f t="shared" si="1"/>
        <v>Duplicata</v>
      </c>
      <c r="D1743" s="7" t="s">
        <v>780</v>
      </c>
      <c r="E1743" s="7" t="s">
        <v>21</v>
      </c>
    </row>
    <row r="1744" ht="15.75" customHeight="1">
      <c r="A1744" s="7" t="s">
        <v>805</v>
      </c>
      <c r="B1744" s="5">
        <v>3.3189596E7</v>
      </c>
      <c r="C1744" s="6" t="str">
        <f t="shared" si="1"/>
        <v>Único</v>
      </c>
      <c r="D1744" s="7" t="s">
        <v>808</v>
      </c>
      <c r="E1744" s="7" t="s">
        <v>21</v>
      </c>
    </row>
    <row r="1745" ht="15.75" customHeight="1">
      <c r="A1745" s="7" t="s">
        <v>805</v>
      </c>
      <c r="B1745" s="5">
        <v>3.3196605E7</v>
      </c>
      <c r="C1745" s="6" t="str">
        <f t="shared" si="1"/>
        <v>Duplicata</v>
      </c>
      <c r="D1745" s="7" t="s">
        <v>779</v>
      </c>
      <c r="E1745" s="7" t="s">
        <v>28</v>
      </c>
    </row>
    <row r="1746" ht="15.75" customHeight="1">
      <c r="A1746" s="7" t="s">
        <v>805</v>
      </c>
      <c r="B1746" s="5">
        <v>3.3196606E7</v>
      </c>
      <c r="C1746" s="6" t="str">
        <f t="shared" si="1"/>
        <v>Duplicata</v>
      </c>
      <c r="D1746" s="7" t="s">
        <v>778</v>
      </c>
      <c r="E1746" s="7" t="s">
        <v>28</v>
      </c>
    </row>
    <row r="1747" ht="15.75" customHeight="1">
      <c r="A1747" s="7" t="s">
        <v>805</v>
      </c>
      <c r="B1747" s="5">
        <v>3.319879E7</v>
      </c>
      <c r="C1747" s="6" t="str">
        <f t="shared" si="1"/>
        <v>Duplicata</v>
      </c>
      <c r="D1747" s="7" t="s">
        <v>777</v>
      </c>
      <c r="E1747" s="7" t="s">
        <v>93</v>
      </c>
    </row>
    <row r="1748" ht="15.75" customHeight="1">
      <c r="A1748" s="7" t="s">
        <v>805</v>
      </c>
      <c r="B1748" s="5">
        <v>3.3199359E7</v>
      </c>
      <c r="C1748" s="6" t="str">
        <f t="shared" si="1"/>
        <v>Duplicata</v>
      </c>
      <c r="D1748" s="7" t="s">
        <v>776</v>
      </c>
      <c r="E1748" s="7" t="s">
        <v>7</v>
      </c>
    </row>
    <row r="1749" ht="15.75" customHeight="1">
      <c r="A1749" s="7" t="s">
        <v>805</v>
      </c>
      <c r="B1749" s="5">
        <v>3.319936E7</v>
      </c>
      <c r="C1749" s="6" t="str">
        <f t="shared" si="1"/>
        <v>Duplicata</v>
      </c>
      <c r="D1749" s="7" t="s">
        <v>775</v>
      </c>
      <c r="E1749" s="7" t="s">
        <v>7</v>
      </c>
    </row>
    <row r="1750" ht="15.75" customHeight="1">
      <c r="A1750" s="7" t="s">
        <v>805</v>
      </c>
      <c r="B1750" s="5">
        <v>3.3202068E7</v>
      </c>
      <c r="C1750" s="6" t="str">
        <f t="shared" si="1"/>
        <v>Duplicata</v>
      </c>
      <c r="D1750" s="7" t="s">
        <v>774</v>
      </c>
      <c r="E1750" s="7" t="s">
        <v>36</v>
      </c>
    </row>
    <row r="1751" ht="15.75" customHeight="1">
      <c r="A1751" s="7" t="s">
        <v>805</v>
      </c>
      <c r="B1751" s="5">
        <v>3.3208166E7</v>
      </c>
      <c r="C1751" s="6" t="str">
        <f t="shared" si="1"/>
        <v>Duplicata</v>
      </c>
      <c r="D1751" s="7" t="s">
        <v>773</v>
      </c>
      <c r="E1751" s="7" t="s">
        <v>93</v>
      </c>
    </row>
    <row r="1752" ht="15.75" customHeight="1">
      <c r="A1752" s="7" t="s">
        <v>805</v>
      </c>
      <c r="B1752" s="5">
        <v>3.3213459E7</v>
      </c>
      <c r="C1752" s="6" t="str">
        <f t="shared" si="1"/>
        <v>Duplicata</v>
      </c>
      <c r="D1752" s="7" t="s">
        <v>772</v>
      </c>
      <c r="E1752" s="7" t="s">
        <v>93</v>
      </c>
    </row>
    <row r="1753" ht="15.75" customHeight="1">
      <c r="A1753" s="7" t="s">
        <v>805</v>
      </c>
      <c r="B1753" s="5">
        <v>3.3213465E7</v>
      </c>
      <c r="C1753" s="6" t="str">
        <f t="shared" si="1"/>
        <v>Duplicata</v>
      </c>
      <c r="D1753" s="7" t="s">
        <v>771</v>
      </c>
      <c r="E1753" s="7" t="s">
        <v>93</v>
      </c>
    </row>
    <row r="1754" ht="15.75" customHeight="1">
      <c r="A1754" s="7" t="s">
        <v>805</v>
      </c>
      <c r="B1754" s="5">
        <v>3.3218873E7</v>
      </c>
      <c r="C1754" s="6" t="str">
        <f t="shared" si="1"/>
        <v>Único</v>
      </c>
      <c r="D1754" s="7" t="s">
        <v>809</v>
      </c>
      <c r="E1754" s="7" t="s">
        <v>21</v>
      </c>
    </row>
    <row r="1755" ht="15.75" customHeight="1">
      <c r="A1755" s="7" t="s">
        <v>805</v>
      </c>
      <c r="B1755" s="5">
        <v>3.3219113E7</v>
      </c>
      <c r="C1755" s="6" t="str">
        <f t="shared" si="1"/>
        <v>Duplicata</v>
      </c>
      <c r="D1755" s="7" t="s">
        <v>770</v>
      </c>
      <c r="E1755" s="7" t="s">
        <v>7</v>
      </c>
    </row>
    <row r="1756" ht="15.75" customHeight="1">
      <c r="A1756" s="7" t="s">
        <v>805</v>
      </c>
      <c r="B1756" s="5">
        <v>3.3219115E7</v>
      </c>
      <c r="C1756" s="6" t="str">
        <f t="shared" si="1"/>
        <v>Duplicata</v>
      </c>
      <c r="D1756" s="7" t="s">
        <v>769</v>
      </c>
      <c r="E1756" s="7" t="s">
        <v>7</v>
      </c>
    </row>
    <row r="1757" ht="15.75" customHeight="1">
      <c r="A1757" s="7" t="s">
        <v>805</v>
      </c>
      <c r="B1757" s="5">
        <v>3.3222326E7</v>
      </c>
      <c r="C1757" s="6" t="str">
        <f t="shared" si="1"/>
        <v>Duplicata</v>
      </c>
      <c r="D1757" s="7" t="s">
        <v>768</v>
      </c>
      <c r="E1757" s="7" t="s">
        <v>36</v>
      </c>
    </row>
    <row r="1758" ht="15.75" customHeight="1">
      <c r="A1758" s="7" t="s">
        <v>805</v>
      </c>
      <c r="B1758" s="5">
        <v>3.322666E7</v>
      </c>
      <c r="C1758" s="6" t="str">
        <f t="shared" si="1"/>
        <v>Duplicata</v>
      </c>
      <c r="D1758" s="7" t="s">
        <v>746</v>
      </c>
      <c r="E1758" s="7" t="s">
        <v>36</v>
      </c>
    </row>
    <row r="1759" ht="15.75" customHeight="1">
      <c r="A1759" s="7" t="s">
        <v>805</v>
      </c>
      <c r="B1759" s="5">
        <v>3.3243246E7</v>
      </c>
      <c r="C1759" s="6" t="str">
        <f t="shared" si="1"/>
        <v>Duplicata</v>
      </c>
      <c r="D1759" s="7" t="s">
        <v>767</v>
      </c>
      <c r="E1759" s="7" t="s">
        <v>93</v>
      </c>
    </row>
    <row r="1760" ht="15.75" customHeight="1">
      <c r="A1760" s="7" t="s">
        <v>805</v>
      </c>
      <c r="B1760" s="5">
        <v>3.3243595E7</v>
      </c>
      <c r="C1760" s="6" t="str">
        <f t="shared" si="1"/>
        <v>Duplicata</v>
      </c>
      <c r="D1760" s="7" t="s">
        <v>766</v>
      </c>
      <c r="E1760" s="7" t="s">
        <v>21</v>
      </c>
    </row>
    <row r="1761" ht="15.75" customHeight="1">
      <c r="A1761" s="7" t="s">
        <v>805</v>
      </c>
      <c r="B1761" s="5">
        <v>3.3247001E7</v>
      </c>
      <c r="C1761" s="6" t="str">
        <f t="shared" si="1"/>
        <v>Duplicata</v>
      </c>
      <c r="D1761" s="7" t="s">
        <v>765</v>
      </c>
      <c r="E1761" s="7" t="s">
        <v>7</v>
      </c>
    </row>
    <row r="1762" ht="15.75" customHeight="1">
      <c r="A1762" s="7" t="s">
        <v>805</v>
      </c>
      <c r="B1762" s="5">
        <v>3.3247965E7</v>
      </c>
      <c r="C1762" s="6" t="str">
        <f t="shared" si="1"/>
        <v>Duplicata</v>
      </c>
      <c r="D1762" s="7" t="s">
        <v>810</v>
      </c>
      <c r="E1762" s="7" t="s">
        <v>36</v>
      </c>
    </row>
    <row r="1763" ht="15.75" customHeight="1">
      <c r="A1763" s="7" t="s">
        <v>805</v>
      </c>
      <c r="B1763" s="5">
        <v>3.3256737E7</v>
      </c>
      <c r="C1763" s="6" t="str">
        <f t="shared" si="1"/>
        <v>Duplicata</v>
      </c>
      <c r="D1763" s="7" t="s">
        <v>764</v>
      </c>
      <c r="E1763" s="7" t="s">
        <v>93</v>
      </c>
    </row>
    <row r="1764" ht="15.75" customHeight="1">
      <c r="A1764" s="7" t="s">
        <v>805</v>
      </c>
      <c r="B1764" s="5">
        <v>3.3256753E7</v>
      </c>
      <c r="C1764" s="6" t="str">
        <f t="shared" si="1"/>
        <v>Duplicata</v>
      </c>
      <c r="D1764" s="7" t="s">
        <v>763</v>
      </c>
      <c r="E1764" s="7" t="s">
        <v>93</v>
      </c>
    </row>
    <row r="1765" ht="15.75" customHeight="1">
      <c r="A1765" s="7" t="s">
        <v>805</v>
      </c>
      <c r="B1765" s="5">
        <v>3.3257175E7</v>
      </c>
      <c r="C1765" s="6" t="str">
        <f t="shared" si="1"/>
        <v>Duplicata</v>
      </c>
      <c r="D1765" s="7" t="s">
        <v>762</v>
      </c>
      <c r="E1765" s="7" t="s">
        <v>21</v>
      </c>
    </row>
    <row r="1766" ht="15.75" customHeight="1">
      <c r="A1766" s="7" t="s">
        <v>805</v>
      </c>
      <c r="B1766" s="5">
        <v>3.3262041E7</v>
      </c>
      <c r="C1766" s="6" t="str">
        <f t="shared" si="1"/>
        <v>Único</v>
      </c>
      <c r="D1766" s="7" t="s">
        <v>811</v>
      </c>
      <c r="E1766" s="7" t="s">
        <v>21</v>
      </c>
    </row>
    <row r="1767" ht="15.75" customHeight="1">
      <c r="C1767" s="9"/>
    </row>
    <row r="1768" ht="15.75" customHeight="1">
      <c r="C1768" s="9"/>
    </row>
    <row r="1769" ht="15.75" customHeight="1">
      <c r="C1769" s="9"/>
    </row>
    <row r="1770" ht="15.75" customHeight="1">
      <c r="C1770" s="9"/>
    </row>
    <row r="1771" ht="15.75" customHeight="1">
      <c r="C1771" s="9"/>
    </row>
    <row r="1772" ht="15.75" customHeight="1">
      <c r="C1772" s="9"/>
    </row>
    <row r="1773" ht="15.75" customHeight="1">
      <c r="C1773" s="9"/>
    </row>
    <row r="1774" ht="15.75" customHeight="1">
      <c r="C1774" s="9"/>
    </row>
    <row r="1775" ht="15.75" customHeight="1">
      <c r="C1775" s="9"/>
    </row>
    <row r="1776" ht="15.75" customHeight="1">
      <c r="C1776" s="9"/>
    </row>
    <row r="1777" ht="15.75" customHeight="1">
      <c r="C1777" s="9"/>
    </row>
    <row r="1778" ht="15.75" customHeight="1">
      <c r="C1778" s="9"/>
    </row>
    <row r="1779" ht="15.75" customHeight="1">
      <c r="C1779" s="9"/>
    </row>
    <row r="1780" ht="15.75" customHeight="1">
      <c r="C1780" s="9"/>
    </row>
    <row r="1781" ht="15.75" customHeight="1">
      <c r="C1781" s="9"/>
    </row>
    <row r="1782" ht="15.75" customHeight="1">
      <c r="C1782" s="9"/>
    </row>
    <row r="1783" ht="15.75" customHeight="1">
      <c r="C1783" s="9"/>
    </row>
    <row r="1784" ht="15.75" customHeight="1">
      <c r="C1784" s="9"/>
    </row>
    <row r="1785" ht="15.75" customHeight="1">
      <c r="C1785" s="9"/>
    </row>
    <row r="1786" ht="15.75" customHeight="1">
      <c r="C1786" s="9"/>
    </row>
    <row r="1787" ht="15.75" customHeight="1">
      <c r="C1787" s="9"/>
    </row>
    <row r="1788" ht="15.75" customHeight="1">
      <c r="C1788" s="9"/>
    </row>
    <row r="1789" ht="15.75" customHeight="1">
      <c r="C1789" s="9"/>
    </row>
    <row r="1790" ht="15.75" customHeight="1">
      <c r="C1790" s="9"/>
    </row>
    <row r="1791" ht="15.75" customHeight="1">
      <c r="C1791" s="9"/>
    </row>
    <row r="1792" ht="15.75" customHeight="1">
      <c r="C1792" s="9"/>
    </row>
    <row r="1793" ht="15.75" customHeight="1">
      <c r="C1793" s="9"/>
    </row>
    <row r="1794" ht="15.75" customHeight="1">
      <c r="C1794" s="9"/>
    </row>
    <row r="1795" ht="15.75" customHeight="1">
      <c r="C1795" s="9"/>
    </row>
    <row r="1796" ht="15.75" customHeight="1">
      <c r="C1796" s="9"/>
    </row>
    <row r="1797" ht="15.75" customHeight="1">
      <c r="C1797" s="9"/>
    </row>
    <row r="1798" ht="15.75" customHeight="1">
      <c r="C1798" s="9"/>
    </row>
    <row r="1799" ht="15.75" customHeight="1">
      <c r="C1799" s="9"/>
    </row>
    <row r="1800" ht="15.75" customHeight="1">
      <c r="C1800" s="9"/>
    </row>
    <row r="1801" ht="15.75" customHeight="1">
      <c r="C1801" s="9"/>
    </row>
    <row r="1802" ht="15.75" customHeight="1">
      <c r="C1802" s="9"/>
    </row>
    <row r="1803" ht="15.75" customHeight="1">
      <c r="C1803" s="9"/>
    </row>
    <row r="1804" ht="15.75" customHeight="1">
      <c r="C1804" s="9"/>
    </row>
    <row r="1805" ht="15.75" customHeight="1">
      <c r="C1805" s="9"/>
    </row>
    <row r="1806" ht="15.75" customHeight="1">
      <c r="C1806" s="9"/>
    </row>
    <row r="1807" ht="15.75" customHeight="1">
      <c r="C1807" s="9"/>
    </row>
    <row r="1808" ht="15.75" customHeight="1">
      <c r="C1808" s="9"/>
    </row>
    <row r="1809" ht="15.75" customHeight="1">
      <c r="C1809" s="9"/>
    </row>
    <row r="1810" ht="15.75" customHeight="1">
      <c r="C1810" s="9"/>
    </row>
    <row r="1811" ht="15.75" customHeight="1">
      <c r="C1811" s="9"/>
    </row>
    <row r="1812" ht="15.75" customHeight="1">
      <c r="C1812" s="9"/>
    </row>
    <row r="1813" ht="15.75" customHeight="1">
      <c r="C1813" s="9"/>
    </row>
    <row r="1814" ht="15.75" customHeight="1">
      <c r="C1814" s="9"/>
    </row>
    <row r="1815" ht="15.75" customHeight="1">
      <c r="C1815" s="9"/>
    </row>
    <row r="1816" ht="15.75" customHeight="1">
      <c r="C1816" s="9"/>
    </row>
    <row r="1817" ht="15.75" customHeight="1">
      <c r="C1817" s="9"/>
    </row>
    <row r="1818" ht="15.75" customHeight="1">
      <c r="C1818" s="9"/>
    </row>
    <row r="1819" ht="15.75" customHeight="1">
      <c r="C1819" s="9"/>
    </row>
    <row r="1820" ht="15.75" customHeight="1">
      <c r="C1820" s="9"/>
    </row>
    <row r="1821" ht="15.75" customHeight="1">
      <c r="C1821" s="9"/>
    </row>
    <row r="1822" ht="15.75" customHeight="1">
      <c r="C1822" s="9"/>
    </row>
    <row r="1823" ht="15.75" customHeight="1">
      <c r="C1823" s="9"/>
    </row>
    <row r="1824" ht="15.75" customHeight="1">
      <c r="C1824" s="9"/>
    </row>
    <row r="1825" ht="15.75" customHeight="1">
      <c r="C1825" s="9"/>
    </row>
    <row r="1826" ht="15.75" customHeight="1">
      <c r="C1826" s="9"/>
    </row>
    <row r="1827" ht="15.75" customHeight="1">
      <c r="C1827" s="9"/>
    </row>
    <row r="1828" ht="15.75" customHeight="1">
      <c r="C1828" s="9"/>
    </row>
    <row r="1829" ht="15.75" customHeight="1">
      <c r="C1829" s="9"/>
    </row>
    <row r="1830" ht="15.75" customHeight="1">
      <c r="C1830" s="9"/>
    </row>
    <row r="1831" ht="15.75" customHeight="1">
      <c r="C1831" s="9"/>
    </row>
    <row r="1832" ht="15.75" customHeight="1">
      <c r="C1832" s="9"/>
    </row>
    <row r="1833" ht="15.75" customHeight="1">
      <c r="C1833" s="9"/>
    </row>
    <row r="1834" ht="15.75" customHeight="1">
      <c r="C1834" s="9"/>
    </row>
    <row r="1835" ht="15.75" customHeight="1">
      <c r="C1835" s="9"/>
    </row>
    <row r="1836" ht="15.75" customHeight="1">
      <c r="C1836" s="9"/>
    </row>
    <row r="1837" ht="15.75" customHeight="1">
      <c r="C1837" s="9"/>
    </row>
    <row r="1838" ht="15.75" customHeight="1">
      <c r="C1838" s="9"/>
    </row>
    <row r="1839" ht="15.75" customHeight="1">
      <c r="C1839" s="9"/>
    </row>
    <row r="1840" ht="15.75" customHeight="1">
      <c r="C1840" s="9"/>
    </row>
    <row r="1841" ht="15.75" customHeight="1">
      <c r="C1841" s="9"/>
    </row>
    <row r="1842" ht="15.75" customHeight="1">
      <c r="C1842" s="9"/>
    </row>
    <row r="1843" ht="15.75" customHeight="1">
      <c r="C1843" s="9"/>
    </row>
    <row r="1844" ht="15.75" customHeight="1">
      <c r="C1844" s="9"/>
    </row>
    <row r="1845" ht="15.75" customHeight="1">
      <c r="C1845" s="9"/>
    </row>
    <row r="1846" ht="15.75" customHeight="1">
      <c r="C1846" s="9"/>
    </row>
    <row r="1847" ht="15.75" customHeight="1">
      <c r="C1847" s="9"/>
    </row>
    <row r="1848" ht="15.75" customHeight="1">
      <c r="C1848" s="9"/>
    </row>
    <row r="1849" ht="15.75" customHeight="1">
      <c r="C1849" s="9"/>
    </row>
    <row r="1850" ht="15.75" customHeight="1">
      <c r="C1850" s="9"/>
    </row>
    <row r="1851" ht="15.75" customHeight="1">
      <c r="C1851" s="9"/>
    </row>
    <row r="1852" ht="15.75" customHeight="1">
      <c r="C1852" s="9"/>
    </row>
    <row r="1853" ht="15.75" customHeight="1">
      <c r="C1853" s="9"/>
    </row>
    <row r="1854" ht="15.75" customHeight="1">
      <c r="C1854" s="9"/>
    </row>
    <row r="1855" ht="15.75" customHeight="1">
      <c r="C1855" s="9"/>
    </row>
    <row r="1856" ht="15.75" customHeight="1">
      <c r="C1856" s="9"/>
    </row>
    <row r="1857" ht="15.75" customHeight="1">
      <c r="C1857" s="9"/>
    </row>
    <row r="1858" ht="15.75" customHeight="1">
      <c r="C1858" s="9"/>
    </row>
    <row r="1859" ht="15.75" customHeight="1">
      <c r="C1859" s="9"/>
    </row>
    <row r="1860" ht="15.75" customHeight="1">
      <c r="C1860" s="9"/>
    </row>
    <row r="1861" ht="15.75" customHeight="1">
      <c r="C1861" s="9"/>
    </row>
    <row r="1862" ht="15.75" customHeight="1">
      <c r="C1862" s="9"/>
    </row>
    <row r="1863" ht="15.75" customHeight="1">
      <c r="C1863" s="9"/>
    </row>
    <row r="1864" ht="15.75" customHeight="1">
      <c r="C1864" s="9"/>
    </row>
    <row r="1865" ht="15.75" customHeight="1">
      <c r="C1865" s="9"/>
    </row>
    <row r="1866" ht="15.75" customHeight="1">
      <c r="C1866" s="9"/>
    </row>
    <row r="1867" ht="15.75" customHeight="1">
      <c r="C1867" s="9"/>
    </row>
    <row r="1868" ht="15.75" customHeight="1">
      <c r="C1868" s="9"/>
    </row>
    <row r="1869" ht="15.75" customHeight="1">
      <c r="C1869" s="9"/>
    </row>
    <row r="1870" ht="15.75" customHeight="1">
      <c r="C1870" s="9"/>
    </row>
    <row r="1871" ht="15.75" customHeight="1">
      <c r="C1871" s="9"/>
    </row>
    <row r="1872" ht="15.75" customHeight="1">
      <c r="C1872" s="9"/>
    </row>
    <row r="1873" ht="15.75" customHeight="1">
      <c r="C1873" s="9"/>
    </row>
    <row r="1874" ht="15.75" customHeight="1">
      <c r="C1874" s="9"/>
    </row>
    <row r="1875" ht="15.75" customHeight="1">
      <c r="C1875" s="9"/>
    </row>
    <row r="1876" ht="15.75" customHeight="1">
      <c r="C1876" s="9"/>
    </row>
    <row r="1877" ht="15.75" customHeight="1">
      <c r="C1877" s="9"/>
    </row>
    <row r="1878" ht="15.75" customHeight="1">
      <c r="C1878" s="9"/>
    </row>
    <row r="1879" ht="15.75" customHeight="1">
      <c r="C1879" s="9"/>
    </row>
    <row r="1880" ht="15.75" customHeight="1">
      <c r="C1880" s="9"/>
    </row>
    <row r="1881" ht="15.75" customHeight="1">
      <c r="C1881" s="9"/>
    </row>
    <row r="1882" ht="15.75" customHeight="1">
      <c r="C1882" s="9"/>
    </row>
    <row r="1883" ht="15.75" customHeight="1">
      <c r="C1883" s="9"/>
    </row>
    <row r="1884" ht="15.75" customHeight="1">
      <c r="C1884" s="9"/>
    </row>
    <row r="1885" ht="15.75" customHeight="1">
      <c r="C1885" s="9"/>
    </row>
    <row r="1886" ht="15.75" customHeight="1">
      <c r="C1886" s="9"/>
    </row>
    <row r="1887" ht="15.75" customHeight="1">
      <c r="C1887" s="9"/>
    </row>
    <row r="1888" ht="15.75" customHeight="1">
      <c r="C1888" s="9"/>
    </row>
    <row r="1889" ht="15.75" customHeight="1">
      <c r="C1889" s="9"/>
    </row>
    <row r="1890" ht="15.75" customHeight="1">
      <c r="C1890" s="9"/>
    </row>
    <row r="1891" ht="15.75" customHeight="1">
      <c r="C1891" s="9"/>
    </row>
    <row r="1892" ht="15.75" customHeight="1">
      <c r="C1892" s="9"/>
    </row>
    <row r="1893" ht="15.75" customHeight="1">
      <c r="C1893" s="9"/>
    </row>
    <row r="1894" ht="15.75" customHeight="1">
      <c r="C1894" s="9"/>
    </row>
    <row r="1895" ht="15.75" customHeight="1">
      <c r="C1895" s="9"/>
    </row>
    <row r="1896" ht="15.75" customHeight="1">
      <c r="C1896" s="9"/>
    </row>
    <row r="1897" ht="15.75" customHeight="1">
      <c r="C1897" s="9"/>
    </row>
    <row r="1898" ht="15.75" customHeight="1">
      <c r="C1898" s="9"/>
    </row>
    <row r="1899" ht="15.75" customHeight="1">
      <c r="C1899" s="9"/>
    </row>
    <row r="1900" ht="15.75" customHeight="1">
      <c r="C1900" s="9"/>
    </row>
    <row r="1901" ht="15.75" customHeight="1">
      <c r="C1901" s="9"/>
    </row>
    <row r="1902" ht="15.75" customHeight="1">
      <c r="C1902" s="9"/>
    </row>
    <row r="1903" ht="15.75" customHeight="1">
      <c r="C1903" s="9"/>
    </row>
    <row r="1904" ht="15.75" customHeight="1">
      <c r="C1904" s="9"/>
    </row>
    <row r="1905" ht="15.75" customHeight="1">
      <c r="C1905" s="9"/>
    </row>
    <row r="1906" ht="15.75" customHeight="1">
      <c r="C1906" s="9"/>
    </row>
    <row r="1907" ht="15.75" customHeight="1">
      <c r="C1907" s="9"/>
    </row>
    <row r="1908" ht="15.75" customHeight="1">
      <c r="C1908" s="9"/>
    </row>
    <row r="1909" ht="15.75" customHeight="1">
      <c r="C1909" s="9"/>
    </row>
    <row r="1910" ht="15.75" customHeight="1">
      <c r="C1910" s="9"/>
    </row>
    <row r="1911" ht="15.75" customHeight="1">
      <c r="C1911" s="9"/>
    </row>
    <row r="1912" ht="15.75" customHeight="1">
      <c r="C1912" s="9"/>
    </row>
    <row r="1913" ht="15.75" customHeight="1">
      <c r="C1913" s="9"/>
    </row>
    <row r="1914" ht="15.75" customHeight="1">
      <c r="C1914" s="9"/>
    </row>
    <row r="1915" ht="15.75" customHeight="1">
      <c r="C1915" s="9"/>
    </row>
    <row r="1916" ht="15.75" customHeight="1">
      <c r="C1916" s="9"/>
    </row>
    <row r="1917" ht="15.75" customHeight="1">
      <c r="C1917" s="9"/>
    </row>
    <row r="1918" ht="15.75" customHeight="1">
      <c r="C1918" s="9"/>
    </row>
    <row r="1919" ht="15.75" customHeight="1">
      <c r="C1919" s="9"/>
    </row>
    <row r="1920" ht="15.75" customHeight="1">
      <c r="C1920" s="9"/>
    </row>
    <row r="1921" ht="15.75" customHeight="1">
      <c r="C1921" s="9"/>
    </row>
    <row r="1922" ht="15.75" customHeight="1">
      <c r="C1922" s="9"/>
    </row>
    <row r="1923" ht="15.75" customHeight="1">
      <c r="C1923" s="9"/>
    </row>
    <row r="1924" ht="15.75" customHeight="1">
      <c r="C1924" s="9"/>
    </row>
    <row r="1925" ht="15.75" customHeight="1">
      <c r="C1925" s="9"/>
    </row>
    <row r="1926" ht="15.75" customHeight="1">
      <c r="C1926" s="9"/>
    </row>
    <row r="1927" ht="15.75" customHeight="1">
      <c r="C1927" s="9"/>
    </row>
    <row r="1928" ht="15.75" customHeight="1">
      <c r="C1928" s="9"/>
    </row>
    <row r="1929" ht="15.75" customHeight="1">
      <c r="C1929" s="9"/>
    </row>
    <row r="1930" ht="15.75" customHeight="1">
      <c r="C1930" s="9"/>
    </row>
    <row r="1931" ht="15.75" customHeight="1">
      <c r="C1931" s="9"/>
    </row>
    <row r="1932" ht="15.75" customHeight="1">
      <c r="C1932" s="9"/>
    </row>
    <row r="1933" ht="15.75" customHeight="1">
      <c r="C1933" s="9"/>
    </row>
    <row r="1934" ht="15.75" customHeight="1">
      <c r="C1934" s="9"/>
    </row>
    <row r="1935" ht="15.75" customHeight="1">
      <c r="C1935" s="9"/>
    </row>
    <row r="1936" ht="15.75" customHeight="1">
      <c r="C1936" s="9"/>
    </row>
    <row r="1937" ht="15.75" customHeight="1">
      <c r="C1937" s="9"/>
    </row>
    <row r="1938" ht="15.75" customHeight="1">
      <c r="C1938" s="9"/>
    </row>
    <row r="1939" ht="15.75" customHeight="1">
      <c r="C1939" s="9"/>
    </row>
    <row r="1940" ht="15.75" customHeight="1">
      <c r="C1940" s="9"/>
    </row>
    <row r="1941" ht="15.75" customHeight="1">
      <c r="C1941" s="9"/>
    </row>
    <row r="1942" ht="15.75" customHeight="1">
      <c r="C1942" s="9"/>
    </row>
    <row r="1943" ht="15.75" customHeight="1">
      <c r="C1943" s="9"/>
    </row>
    <row r="1944" ht="15.75" customHeight="1">
      <c r="C1944" s="9"/>
    </row>
    <row r="1945" ht="15.75" customHeight="1">
      <c r="C1945" s="9"/>
    </row>
    <row r="1946" ht="15.75" customHeight="1">
      <c r="C1946" s="9"/>
    </row>
    <row r="1947" ht="15.75" customHeight="1">
      <c r="C1947" s="9"/>
    </row>
    <row r="1948" ht="15.75" customHeight="1">
      <c r="C1948" s="9"/>
    </row>
    <row r="1949" ht="15.75" customHeight="1">
      <c r="C1949" s="9"/>
    </row>
    <row r="1950" ht="15.75" customHeight="1">
      <c r="C1950" s="9"/>
    </row>
    <row r="1951" ht="15.75" customHeight="1">
      <c r="C1951" s="9"/>
    </row>
    <row r="1952" ht="15.75" customHeight="1">
      <c r="C1952" s="9"/>
    </row>
    <row r="1953" ht="15.75" customHeight="1">
      <c r="C1953" s="9"/>
    </row>
    <row r="1954" ht="15.75" customHeight="1">
      <c r="C1954" s="9"/>
    </row>
    <row r="1955" ht="15.75" customHeight="1">
      <c r="C1955" s="9"/>
    </row>
    <row r="1956" ht="15.75" customHeight="1">
      <c r="C1956" s="9"/>
    </row>
    <row r="1957" ht="15.75" customHeight="1">
      <c r="C1957" s="9"/>
    </row>
    <row r="1958" ht="15.75" customHeight="1">
      <c r="C1958" s="9"/>
    </row>
    <row r="1959" ht="15.75" customHeight="1">
      <c r="C1959" s="9"/>
    </row>
    <row r="1960" ht="15.75" customHeight="1">
      <c r="C1960" s="9"/>
    </row>
    <row r="1961" ht="15.75" customHeight="1">
      <c r="C1961" s="9"/>
    </row>
    <row r="1962" ht="15.75" customHeight="1">
      <c r="C1962" s="9"/>
    </row>
    <row r="1963" ht="15.75" customHeight="1">
      <c r="C1963" s="9"/>
    </row>
    <row r="1964" ht="15.75" customHeight="1">
      <c r="C1964" s="9"/>
    </row>
    <row r="1965" ht="15.75" customHeight="1">
      <c r="C1965" s="9"/>
    </row>
    <row r="1966" ht="15.75" customHeight="1">
      <c r="C1966" s="9"/>
    </row>
  </sheetData>
  <autoFilter ref="$A$1:$E$1766">
    <sortState ref="A1:E1766">
      <sortCondition descending="1" ref="A1:A1766"/>
    </sortState>
  </autoFilter>
  <conditionalFormatting sqref="G277">
    <cfRule type="notContainsBlanks" dxfId="0" priority="1">
      <formula>LEN(TRIM(G277))&gt;0</formula>
    </cfRule>
  </conditionalFormatting>
  <conditionalFormatting sqref="B2:B1766">
    <cfRule type="containsBlanks" dxfId="0" priority="2">
      <formula>LEN(TRIM(B2))=0</formula>
    </cfRule>
  </conditionalFormatting>
  <printOptions/>
  <pageMargins bottom="0.787401575" footer="0.0" header="0.0" left="0.511811024" right="0.511811024" top="0.7874015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0.57"/>
    <col customWidth="1" min="2" max="2" width="13.71"/>
    <col customWidth="1" min="3" max="3" width="22.71"/>
    <col customWidth="1" min="4" max="4" width="19.29"/>
    <col customWidth="1" min="5" max="5" width="14.0"/>
    <col customWidth="1" min="7" max="7" width="18.57"/>
  </cols>
  <sheetData>
    <row r="1">
      <c r="A1" s="10" t="s">
        <v>0</v>
      </c>
      <c r="B1" s="10" t="s">
        <v>1</v>
      </c>
      <c r="C1" s="10" t="s">
        <v>3</v>
      </c>
      <c r="D1" s="10" t="s">
        <v>4</v>
      </c>
      <c r="E1" s="11" t="s">
        <v>812</v>
      </c>
      <c r="F1" s="12" t="s">
        <v>813</v>
      </c>
      <c r="G1" s="12" t="s">
        <v>814</v>
      </c>
    </row>
    <row r="2">
      <c r="A2" s="13" t="s">
        <v>540</v>
      </c>
      <c r="B2" s="13">
        <v>3.0554146E7</v>
      </c>
      <c r="C2" s="13" t="s">
        <v>457</v>
      </c>
      <c r="D2" s="13" t="s">
        <v>7</v>
      </c>
      <c r="E2" s="14" t="s">
        <v>815</v>
      </c>
      <c r="F2" s="15" t="s">
        <v>816</v>
      </c>
      <c r="G2" s="13"/>
    </row>
    <row r="3">
      <c r="A3" s="13" t="s">
        <v>540</v>
      </c>
      <c r="B3" s="13">
        <v>3.0890535E7</v>
      </c>
      <c r="C3" s="13" t="s">
        <v>458</v>
      </c>
      <c r="D3" s="13" t="s">
        <v>7</v>
      </c>
      <c r="E3" s="14" t="s">
        <v>815</v>
      </c>
      <c r="F3" s="15" t="s">
        <v>816</v>
      </c>
      <c r="G3" s="13"/>
    </row>
    <row r="4">
      <c r="A4" s="13" t="s">
        <v>540</v>
      </c>
      <c r="B4" s="13">
        <v>3.0988018E7</v>
      </c>
      <c r="C4" s="13" t="s">
        <v>545</v>
      </c>
      <c r="D4" s="13" t="s">
        <v>7</v>
      </c>
      <c r="E4" s="14" t="s">
        <v>815</v>
      </c>
      <c r="F4" s="15" t="s">
        <v>816</v>
      </c>
      <c r="G4" s="13"/>
    </row>
    <row r="5">
      <c r="A5" s="13" t="s">
        <v>540</v>
      </c>
      <c r="B5" s="13">
        <v>3.1000565E7</v>
      </c>
      <c r="C5" s="13" t="s">
        <v>459</v>
      </c>
      <c r="D5" s="13" t="s">
        <v>7</v>
      </c>
      <c r="E5" s="14" t="s">
        <v>815</v>
      </c>
      <c r="F5" s="15" t="s">
        <v>816</v>
      </c>
      <c r="G5" s="13"/>
    </row>
    <row r="6">
      <c r="A6" s="13" t="s">
        <v>540</v>
      </c>
      <c r="B6" s="13">
        <v>3.1023857E7</v>
      </c>
      <c r="C6" s="13" t="s">
        <v>460</v>
      </c>
      <c r="D6" s="13" t="s">
        <v>7</v>
      </c>
      <c r="E6" s="14" t="s">
        <v>815</v>
      </c>
      <c r="F6" s="15" t="s">
        <v>816</v>
      </c>
      <c r="G6" s="13"/>
    </row>
    <row r="7">
      <c r="A7" s="13" t="s">
        <v>540</v>
      </c>
      <c r="B7" s="13">
        <v>3.1186258E7</v>
      </c>
      <c r="C7" s="13" t="s">
        <v>547</v>
      </c>
      <c r="D7" s="13" t="s">
        <v>7</v>
      </c>
      <c r="E7" s="14" t="s">
        <v>815</v>
      </c>
      <c r="F7" s="15" t="s">
        <v>816</v>
      </c>
      <c r="G7" s="13"/>
    </row>
    <row r="8">
      <c r="A8" s="13" t="s">
        <v>540</v>
      </c>
      <c r="B8" s="13">
        <v>3.1203198E7</v>
      </c>
      <c r="C8" s="13" t="s">
        <v>548</v>
      </c>
      <c r="D8" s="13" t="s">
        <v>7</v>
      </c>
      <c r="E8" s="14" t="s">
        <v>815</v>
      </c>
      <c r="F8" s="15" t="s">
        <v>816</v>
      </c>
      <c r="G8" s="13"/>
    </row>
    <row r="9">
      <c r="A9" s="13" t="s">
        <v>540</v>
      </c>
      <c r="B9" s="13">
        <v>3.122749E7</v>
      </c>
      <c r="C9" s="13" t="s">
        <v>549</v>
      </c>
      <c r="D9" s="13" t="s">
        <v>7</v>
      </c>
      <c r="E9" s="14" t="s">
        <v>815</v>
      </c>
      <c r="F9" s="15" t="s">
        <v>816</v>
      </c>
      <c r="G9" s="13"/>
    </row>
    <row r="10">
      <c r="A10" s="13" t="s">
        <v>540</v>
      </c>
      <c r="B10" s="13">
        <v>3.1315826E7</v>
      </c>
      <c r="C10" s="13" t="s">
        <v>463</v>
      </c>
      <c r="D10" s="13" t="s">
        <v>7</v>
      </c>
      <c r="E10" s="14" t="s">
        <v>815</v>
      </c>
      <c r="F10" s="15" t="s">
        <v>816</v>
      </c>
      <c r="G10" s="13"/>
    </row>
    <row r="11">
      <c r="A11" s="13" t="s">
        <v>540</v>
      </c>
      <c r="B11" s="13">
        <v>3.1318714E7</v>
      </c>
      <c r="C11" s="13" t="s">
        <v>552</v>
      </c>
      <c r="D11" s="13" t="s">
        <v>28</v>
      </c>
      <c r="E11" s="14" t="s">
        <v>815</v>
      </c>
      <c r="F11" s="15" t="s">
        <v>816</v>
      </c>
      <c r="G11" s="13"/>
    </row>
    <row r="12">
      <c r="A12" s="13" t="s">
        <v>540</v>
      </c>
      <c r="B12" s="13">
        <v>3.1399428E7</v>
      </c>
      <c r="C12" s="13" t="s">
        <v>565</v>
      </c>
      <c r="D12" s="13" t="s">
        <v>7</v>
      </c>
      <c r="E12" s="14" t="s">
        <v>815</v>
      </c>
      <c r="F12" s="15" t="s">
        <v>816</v>
      </c>
      <c r="G12" s="13"/>
    </row>
    <row r="13">
      <c r="A13" s="13" t="s">
        <v>540</v>
      </c>
      <c r="B13" s="13">
        <v>3.1410887E7</v>
      </c>
      <c r="C13" s="13" t="s">
        <v>568</v>
      </c>
      <c r="D13" s="13" t="s">
        <v>36</v>
      </c>
      <c r="E13" s="14" t="s">
        <v>817</v>
      </c>
      <c r="F13" s="16"/>
      <c r="G13" s="13"/>
    </row>
    <row r="14">
      <c r="A14" s="13" t="s">
        <v>540</v>
      </c>
      <c r="B14" s="13">
        <v>3.1436734E7</v>
      </c>
      <c r="C14" s="13" t="s">
        <v>468</v>
      </c>
      <c r="D14" s="13" t="s">
        <v>28</v>
      </c>
      <c r="E14" s="14" t="s">
        <v>817</v>
      </c>
      <c r="F14" s="17"/>
      <c r="G14" s="14" t="s">
        <v>818</v>
      </c>
    </row>
    <row r="15">
      <c r="A15" s="13" t="s">
        <v>540</v>
      </c>
      <c r="B15" s="13">
        <v>3.1506902E7</v>
      </c>
      <c r="C15" s="13" t="s">
        <v>481</v>
      </c>
      <c r="D15" s="13" t="s">
        <v>52</v>
      </c>
      <c r="E15" s="14" t="s">
        <v>815</v>
      </c>
      <c r="F15" s="15" t="s">
        <v>816</v>
      </c>
      <c r="G15" s="13"/>
    </row>
    <row r="16">
      <c r="A16" s="13" t="s">
        <v>540</v>
      </c>
      <c r="B16" s="13">
        <v>3.1537549E7</v>
      </c>
      <c r="C16" s="13" t="s">
        <v>483</v>
      </c>
      <c r="D16" s="13" t="s">
        <v>7</v>
      </c>
      <c r="E16" s="14" t="s">
        <v>815</v>
      </c>
      <c r="F16" s="15" t="s">
        <v>816</v>
      </c>
      <c r="G16" s="13"/>
    </row>
    <row r="17">
      <c r="A17" s="13" t="s">
        <v>540</v>
      </c>
      <c r="B17" s="13">
        <v>3.1581345E7</v>
      </c>
      <c r="C17" s="13" t="s">
        <v>586</v>
      </c>
      <c r="D17" s="13" t="s">
        <v>36</v>
      </c>
      <c r="E17" s="14" t="s">
        <v>815</v>
      </c>
      <c r="F17" s="15" t="s">
        <v>816</v>
      </c>
      <c r="G17" s="13"/>
    </row>
    <row r="18">
      <c r="A18" s="13" t="s">
        <v>540</v>
      </c>
      <c r="B18" s="13">
        <v>3.1584703E7</v>
      </c>
      <c r="C18" s="13" t="s">
        <v>587</v>
      </c>
      <c r="D18" s="13" t="s">
        <v>36</v>
      </c>
      <c r="E18" s="14" t="s">
        <v>815</v>
      </c>
      <c r="F18" s="15" t="s">
        <v>816</v>
      </c>
      <c r="G18" s="13"/>
    </row>
    <row r="19">
      <c r="A19" s="13" t="s">
        <v>540</v>
      </c>
      <c r="B19" s="13">
        <v>3.1605551E7</v>
      </c>
      <c r="C19" s="13" t="s">
        <v>492</v>
      </c>
      <c r="D19" s="13" t="s">
        <v>36</v>
      </c>
      <c r="E19" s="14" t="s">
        <v>815</v>
      </c>
      <c r="F19" s="15" t="s">
        <v>816</v>
      </c>
      <c r="G19" s="13"/>
    </row>
    <row r="20">
      <c r="A20" s="13" t="s">
        <v>540</v>
      </c>
      <c r="B20" s="13">
        <v>3.1628097E7</v>
      </c>
      <c r="C20" s="13" t="s">
        <v>591</v>
      </c>
      <c r="D20" s="13" t="s">
        <v>7</v>
      </c>
      <c r="E20" s="14" t="s">
        <v>815</v>
      </c>
      <c r="F20" s="15" t="s">
        <v>816</v>
      </c>
      <c r="G20" s="13"/>
    </row>
    <row r="21">
      <c r="A21" s="13" t="s">
        <v>540</v>
      </c>
      <c r="B21" s="13">
        <v>3.1704696E7</v>
      </c>
      <c r="C21" s="13" t="s">
        <v>501</v>
      </c>
      <c r="D21" s="13" t="s">
        <v>7</v>
      </c>
      <c r="E21" s="14" t="s">
        <v>815</v>
      </c>
      <c r="F21" s="15" t="s">
        <v>816</v>
      </c>
      <c r="G21" s="13"/>
    </row>
    <row r="22">
      <c r="A22" s="13" t="s">
        <v>540</v>
      </c>
      <c r="B22" s="13">
        <v>3.1796464E7</v>
      </c>
      <c r="C22" s="13" t="s">
        <v>504</v>
      </c>
      <c r="D22" s="13" t="s">
        <v>7</v>
      </c>
      <c r="E22" s="14" t="s">
        <v>815</v>
      </c>
      <c r="F22" s="15" t="s">
        <v>816</v>
      </c>
      <c r="G22" s="13"/>
    </row>
    <row r="23">
      <c r="A23" s="13" t="s">
        <v>540</v>
      </c>
      <c r="B23" s="13">
        <v>3.1810972E7</v>
      </c>
      <c r="C23" s="13" t="s">
        <v>505</v>
      </c>
      <c r="D23" s="13" t="s">
        <v>7</v>
      </c>
      <c r="E23" s="14" t="s">
        <v>815</v>
      </c>
      <c r="F23" s="15" t="s">
        <v>816</v>
      </c>
      <c r="G23" s="13"/>
    </row>
    <row r="24">
      <c r="A24" s="13" t="s">
        <v>540</v>
      </c>
      <c r="B24" s="13">
        <v>3.1834252E7</v>
      </c>
      <c r="C24" s="13" t="s">
        <v>592</v>
      </c>
      <c r="D24" s="13" t="s">
        <v>28</v>
      </c>
      <c r="E24" s="14" t="s">
        <v>817</v>
      </c>
      <c r="F24" s="16"/>
      <c r="G24" s="13"/>
    </row>
    <row r="25">
      <c r="A25" s="13" t="s">
        <v>540</v>
      </c>
      <c r="B25" s="13">
        <v>3.1898547E7</v>
      </c>
      <c r="C25" s="13" t="s">
        <v>593</v>
      </c>
      <c r="D25" s="13" t="s">
        <v>93</v>
      </c>
      <c r="E25" s="14" t="s">
        <v>815</v>
      </c>
      <c r="F25" s="15" t="s">
        <v>816</v>
      </c>
      <c r="G25" s="13"/>
    </row>
    <row r="26">
      <c r="A26" s="13" t="s">
        <v>540</v>
      </c>
      <c r="B26" s="13">
        <v>3.1914807E7</v>
      </c>
      <c r="C26" s="13" t="s">
        <v>594</v>
      </c>
      <c r="D26" s="13" t="s">
        <v>9</v>
      </c>
      <c r="E26" s="14" t="s">
        <v>815</v>
      </c>
      <c r="F26" s="15" t="s">
        <v>816</v>
      </c>
      <c r="G26" s="13"/>
    </row>
    <row r="27">
      <c r="A27" s="13" t="s">
        <v>540</v>
      </c>
      <c r="B27" s="13">
        <v>3.1924625E7</v>
      </c>
      <c r="C27" s="13" t="s">
        <v>362</v>
      </c>
      <c r="D27" s="13" t="s">
        <v>7</v>
      </c>
      <c r="E27" s="14" t="s">
        <v>815</v>
      </c>
      <c r="F27" s="15" t="s">
        <v>816</v>
      </c>
      <c r="G27" s="13"/>
    </row>
    <row r="28">
      <c r="A28" s="13" t="s">
        <v>540</v>
      </c>
      <c r="B28" s="13">
        <v>3.1937125E7</v>
      </c>
      <c r="C28" s="13" t="s">
        <v>22</v>
      </c>
      <c r="D28" s="13" t="s">
        <v>9</v>
      </c>
      <c r="E28" s="14" t="s">
        <v>815</v>
      </c>
      <c r="F28" s="15" t="s">
        <v>816</v>
      </c>
      <c r="G28" s="13"/>
    </row>
    <row r="29">
      <c r="A29" s="13" t="s">
        <v>540</v>
      </c>
      <c r="B29" s="13">
        <v>3.1937578E7</v>
      </c>
      <c r="C29" s="13" t="s">
        <v>23</v>
      </c>
      <c r="D29" s="13" t="s">
        <v>7</v>
      </c>
      <c r="E29" s="14" t="s">
        <v>815</v>
      </c>
      <c r="F29" s="15" t="s">
        <v>816</v>
      </c>
      <c r="G29" s="13"/>
    </row>
    <row r="30">
      <c r="A30" s="13" t="s">
        <v>540</v>
      </c>
      <c r="B30" s="13">
        <v>3.1937579E7</v>
      </c>
      <c r="C30" s="13" t="s">
        <v>278</v>
      </c>
      <c r="D30" s="13" t="s">
        <v>7</v>
      </c>
      <c r="E30" s="14" t="s">
        <v>815</v>
      </c>
      <c r="F30" s="15" t="s">
        <v>816</v>
      </c>
      <c r="G30" s="13"/>
    </row>
    <row r="31">
      <c r="A31" s="13" t="s">
        <v>540</v>
      </c>
      <c r="B31" s="13">
        <v>3.1939911E7</v>
      </c>
      <c r="C31" s="13" t="s">
        <v>508</v>
      </c>
      <c r="D31" s="13" t="s">
        <v>28</v>
      </c>
      <c r="E31" s="14" t="s">
        <v>817</v>
      </c>
      <c r="F31" s="16"/>
      <c r="G31" s="13"/>
    </row>
    <row r="32">
      <c r="A32" s="13" t="s">
        <v>540</v>
      </c>
      <c r="B32" s="13">
        <v>3.1939912E7</v>
      </c>
      <c r="C32" s="13" t="s">
        <v>509</v>
      </c>
      <c r="D32" s="13" t="s">
        <v>28</v>
      </c>
      <c r="E32" s="14" t="s">
        <v>817</v>
      </c>
      <c r="F32" s="16"/>
      <c r="G32" s="14" t="s">
        <v>818</v>
      </c>
    </row>
    <row r="33">
      <c r="A33" s="13" t="s">
        <v>540</v>
      </c>
      <c r="B33" s="13">
        <v>3.1939915E7</v>
      </c>
      <c r="C33" s="13" t="s">
        <v>510</v>
      </c>
      <c r="D33" s="13" t="s">
        <v>28</v>
      </c>
      <c r="E33" s="14" t="s">
        <v>815</v>
      </c>
      <c r="F33" s="15" t="s">
        <v>816</v>
      </c>
      <c r="G33" s="13"/>
    </row>
    <row r="34">
      <c r="A34" s="13" t="s">
        <v>540</v>
      </c>
      <c r="B34" s="13">
        <v>3.1948454E7</v>
      </c>
      <c r="C34" s="13" t="s">
        <v>595</v>
      </c>
      <c r="D34" s="13" t="s">
        <v>93</v>
      </c>
      <c r="E34" s="14" t="s">
        <v>817</v>
      </c>
      <c r="F34" s="16"/>
      <c r="G34" s="13"/>
    </row>
    <row r="35">
      <c r="A35" s="13" t="s">
        <v>540</v>
      </c>
      <c r="B35" s="13">
        <v>3.1956044E7</v>
      </c>
      <c r="C35" s="13" t="s">
        <v>24</v>
      </c>
      <c r="D35" s="13" t="s">
        <v>21</v>
      </c>
      <c r="E35" s="14" t="s">
        <v>815</v>
      </c>
      <c r="F35" s="15" t="s">
        <v>816</v>
      </c>
      <c r="G35" s="13"/>
    </row>
    <row r="36">
      <c r="A36" s="13" t="s">
        <v>540</v>
      </c>
      <c r="B36" s="13">
        <v>3.1959675E7</v>
      </c>
      <c r="C36" s="13" t="s">
        <v>25</v>
      </c>
      <c r="D36" s="13" t="s">
        <v>7</v>
      </c>
      <c r="E36" s="14" t="s">
        <v>815</v>
      </c>
      <c r="F36" s="15" t="s">
        <v>816</v>
      </c>
      <c r="G36" s="13"/>
    </row>
    <row r="37">
      <c r="A37" s="13" t="s">
        <v>540</v>
      </c>
      <c r="B37" s="13">
        <v>3.1959678E7</v>
      </c>
      <c r="C37" s="13" t="s">
        <v>190</v>
      </c>
      <c r="D37" s="13" t="s">
        <v>7</v>
      </c>
      <c r="E37" s="14" t="s">
        <v>815</v>
      </c>
      <c r="F37" s="15" t="s">
        <v>816</v>
      </c>
      <c r="G37" s="13"/>
    </row>
    <row r="38">
      <c r="A38" s="13" t="s">
        <v>540</v>
      </c>
      <c r="B38" s="13">
        <v>3.1964186E7</v>
      </c>
      <c r="C38" s="13" t="s">
        <v>596</v>
      </c>
      <c r="D38" s="13" t="s">
        <v>9</v>
      </c>
      <c r="E38" s="14" t="s">
        <v>817</v>
      </c>
      <c r="F38" s="16"/>
      <c r="G38" s="13"/>
    </row>
    <row r="39">
      <c r="A39" s="13" t="s">
        <v>540</v>
      </c>
      <c r="B39" s="13">
        <v>3.1969347E7</v>
      </c>
      <c r="C39" s="13" t="s">
        <v>26</v>
      </c>
      <c r="D39" s="13" t="s">
        <v>7</v>
      </c>
      <c r="E39" s="14" t="s">
        <v>815</v>
      </c>
      <c r="F39" s="15" t="s">
        <v>816</v>
      </c>
      <c r="G39" s="13"/>
    </row>
    <row r="40">
      <c r="A40" s="13" t="s">
        <v>540</v>
      </c>
      <c r="B40" s="13">
        <v>3.1969348E7</v>
      </c>
      <c r="C40" s="13" t="s">
        <v>597</v>
      </c>
      <c r="D40" s="13" t="s">
        <v>7</v>
      </c>
      <c r="E40" s="14" t="s">
        <v>815</v>
      </c>
      <c r="F40" s="15" t="s">
        <v>816</v>
      </c>
      <c r="G40" s="13"/>
    </row>
    <row r="41">
      <c r="A41" s="13" t="s">
        <v>540</v>
      </c>
      <c r="B41" s="13">
        <v>3.1975547E7</v>
      </c>
      <c r="C41" s="13" t="s">
        <v>279</v>
      </c>
      <c r="D41" s="13" t="s">
        <v>36</v>
      </c>
      <c r="E41" s="14" t="s">
        <v>815</v>
      </c>
      <c r="F41" s="18" t="s">
        <v>819</v>
      </c>
      <c r="G41" s="13"/>
    </row>
    <row r="42">
      <c r="A42" s="13" t="s">
        <v>540</v>
      </c>
      <c r="B42" s="13">
        <v>3.1977108E7</v>
      </c>
      <c r="C42" s="13" t="s">
        <v>280</v>
      </c>
      <c r="D42" s="13" t="s">
        <v>36</v>
      </c>
      <c r="E42" s="14" t="s">
        <v>815</v>
      </c>
      <c r="F42" s="15" t="s">
        <v>816</v>
      </c>
      <c r="G42" s="13"/>
    </row>
    <row r="43">
      <c r="A43" s="13" t="s">
        <v>540</v>
      </c>
      <c r="B43" s="13">
        <v>3.1980419E7</v>
      </c>
      <c r="C43" s="13" t="s">
        <v>33</v>
      </c>
      <c r="D43" s="13" t="s">
        <v>7</v>
      </c>
      <c r="E43" s="14" t="s">
        <v>815</v>
      </c>
      <c r="F43" s="15" t="s">
        <v>816</v>
      </c>
      <c r="G43" s="13"/>
    </row>
    <row r="44">
      <c r="A44" s="13" t="s">
        <v>540</v>
      </c>
      <c r="B44" s="13">
        <v>3.19823E7</v>
      </c>
      <c r="C44" s="13" t="s">
        <v>195</v>
      </c>
      <c r="D44" s="13" t="s">
        <v>21</v>
      </c>
      <c r="E44" s="14" t="s">
        <v>815</v>
      </c>
      <c r="F44" s="15" t="s">
        <v>816</v>
      </c>
      <c r="G44" s="13"/>
    </row>
    <row r="45">
      <c r="A45" s="13" t="s">
        <v>540</v>
      </c>
      <c r="B45" s="13">
        <v>3.198622E7</v>
      </c>
      <c r="C45" s="13" t="s">
        <v>282</v>
      </c>
      <c r="D45" s="13" t="s">
        <v>36</v>
      </c>
      <c r="E45" s="14" t="s">
        <v>815</v>
      </c>
      <c r="F45" s="15" t="s">
        <v>816</v>
      </c>
      <c r="G45" s="13"/>
    </row>
    <row r="46">
      <c r="A46" s="13" t="s">
        <v>540</v>
      </c>
      <c r="B46" s="13">
        <v>3.1992545E7</v>
      </c>
      <c r="C46" s="13" t="s">
        <v>598</v>
      </c>
      <c r="D46" s="13" t="s">
        <v>7</v>
      </c>
      <c r="E46" s="14" t="s">
        <v>817</v>
      </c>
      <c r="F46" s="16"/>
      <c r="G46" s="14" t="s">
        <v>818</v>
      </c>
    </row>
    <row r="47">
      <c r="A47" s="13" t="s">
        <v>540</v>
      </c>
      <c r="B47" s="13">
        <v>3.1996015E7</v>
      </c>
      <c r="C47" s="13" t="s">
        <v>599</v>
      </c>
      <c r="D47" s="13" t="s">
        <v>9</v>
      </c>
      <c r="E47" s="14" t="s">
        <v>815</v>
      </c>
      <c r="F47" s="15" t="s">
        <v>816</v>
      </c>
      <c r="G47" s="13"/>
    </row>
    <row r="48">
      <c r="A48" s="13" t="s">
        <v>540</v>
      </c>
      <c r="B48" s="13">
        <v>3.1996346E7</v>
      </c>
      <c r="C48" s="13" t="s">
        <v>283</v>
      </c>
      <c r="D48" s="13" t="s">
        <v>7</v>
      </c>
      <c r="E48" s="14" t="s">
        <v>815</v>
      </c>
      <c r="F48" s="18" t="s">
        <v>820</v>
      </c>
      <c r="G48" s="13"/>
    </row>
    <row r="49">
      <c r="A49" s="13" t="s">
        <v>540</v>
      </c>
      <c r="B49" s="13">
        <v>3.1999876E7</v>
      </c>
      <c r="C49" s="13" t="s">
        <v>196</v>
      </c>
      <c r="D49" s="13" t="s">
        <v>36</v>
      </c>
      <c r="E49" s="14" t="s">
        <v>817</v>
      </c>
      <c r="F49" s="17" t="s">
        <v>821</v>
      </c>
      <c r="G49" s="13"/>
    </row>
    <row r="50">
      <c r="A50" s="13" t="s">
        <v>540</v>
      </c>
      <c r="B50" s="13">
        <v>3.2001517E7</v>
      </c>
      <c r="C50" s="13" t="s">
        <v>600</v>
      </c>
      <c r="D50" s="13" t="s">
        <v>7</v>
      </c>
      <c r="E50" s="14" t="s">
        <v>817</v>
      </c>
      <c r="F50" s="16"/>
      <c r="G50" s="13"/>
    </row>
    <row r="51">
      <c r="A51" s="13" t="s">
        <v>540</v>
      </c>
      <c r="B51" s="13">
        <v>3.2005255E7</v>
      </c>
      <c r="C51" s="13" t="s">
        <v>601</v>
      </c>
      <c r="D51" s="13" t="s">
        <v>93</v>
      </c>
      <c r="E51" s="14" t="s">
        <v>815</v>
      </c>
      <c r="F51" s="17" t="s">
        <v>820</v>
      </c>
      <c r="G51" s="13"/>
    </row>
    <row r="52">
      <c r="A52" s="13" t="s">
        <v>540</v>
      </c>
      <c r="B52" s="13">
        <v>3.2008909E7</v>
      </c>
      <c r="C52" s="13" t="s">
        <v>197</v>
      </c>
      <c r="D52" s="13" t="s">
        <v>21</v>
      </c>
      <c r="E52" s="14" t="s">
        <v>815</v>
      </c>
      <c r="F52" s="15" t="s">
        <v>816</v>
      </c>
      <c r="G52" s="13"/>
    </row>
    <row r="53">
      <c r="A53" s="13" t="s">
        <v>540</v>
      </c>
      <c r="B53" s="13">
        <v>3.2013594E7</v>
      </c>
      <c r="C53" s="13" t="s">
        <v>511</v>
      </c>
      <c r="D53" s="13" t="s">
        <v>9</v>
      </c>
      <c r="E53" s="14" t="s">
        <v>815</v>
      </c>
      <c r="F53" s="15" t="s">
        <v>816</v>
      </c>
      <c r="G53" s="13"/>
    </row>
    <row r="54">
      <c r="A54" s="13" t="s">
        <v>540</v>
      </c>
      <c r="B54" s="13">
        <v>3.2013597E7</v>
      </c>
      <c r="C54" s="13" t="s">
        <v>512</v>
      </c>
      <c r="D54" s="13" t="s">
        <v>9</v>
      </c>
      <c r="E54" s="14" t="s">
        <v>815</v>
      </c>
      <c r="F54" s="15" t="s">
        <v>816</v>
      </c>
      <c r="G54" s="13"/>
    </row>
    <row r="55">
      <c r="A55" s="13" t="s">
        <v>540</v>
      </c>
      <c r="B55" s="13">
        <v>3.2013611E7</v>
      </c>
      <c r="C55" s="13" t="s">
        <v>513</v>
      </c>
      <c r="D55" s="13" t="s">
        <v>9</v>
      </c>
      <c r="E55" s="14" t="s">
        <v>815</v>
      </c>
      <c r="F55" s="15" t="s">
        <v>816</v>
      </c>
      <c r="G55" s="13"/>
    </row>
    <row r="56">
      <c r="A56" s="13" t="s">
        <v>540</v>
      </c>
      <c r="B56" s="13">
        <v>3.2019364E7</v>
      </c>
      <c r="C56" s="13" t="s">
        <v>514</v>
      </c>
      <c r="D56" s="13" t="s">
        <v>9</v>
      </c>
      <c r="E56" s="14" t="s">
        <v>815</v>
      </c>
      <c r="F56" s="17" t="s">
        <v>820</v>
      </c>
      <c r="G56" s="13"/>
    </row>
    <row r="57">
      <c r="A57" s="13" t="s">
        <v>540</v>
      </c>
      <c r="B57" s="13">
        <v>3.201937E7</v>
      </c>
      <c r="C57" s="13" t="s">
        <v>515</v>
      </c>
      <c r="D57" s="13" t="s">
        <v>9</v>
      </c>
      <c r="E57" s="14" t="s">
        <v>815</v>
      </c>
      <c r="F57" s="15" t="s">
        <v>816</v>
      </c>
      <c r="G57" s="13"/>
    </row>
    <row r="58">
      <c r="A58" s="13" t="s">
        <v>540</v>
      </c>
      <c r="B58" s="13">
        <v>3.2024646E7</v>
      </c>
      <c r="C58" s="13" t="s">
        <v>516</v>
      </c>
      <c r="D58" s="13" t="s">
        <v>7</v>
      </c>
      <c r="E58" s="14" t="s">
        <v>815</v>
      </c>
      <c r="F58" s="15" t="s">
        <v>816</v>
      </c>
      <c r="G58" s="13"/>
    </row>
    <row r="59">
      <c r="A59" s="13" t="s">
        <v>540</v>
      </c>
      <c r="B59" s="13">
        <v>3.2034797E7</v>
      </c>
      <c r="C59" s="13" t="s">
        <v>284</v>
      </c>
      <c r="D59" s="13" t="s">
        <v>36</v>
      </c>
      <c r="E59" s="14" t="s">
        <v>815</v>
      </c>
      <c r="F59" s="15" t="s">
        <v>816</v>
      </c>
      <c r="G59" s="13"/>
    </row>
    <row r="60">
      <c r="A60" s="13" t="s">
        <v>540</v>
      </c>
      <c r="B60" s="13">
        <v>3.2041612E7</v>
      </c>
      <c r="C60" s="13" t="s">
        <v>517</v>
      </c>
      <c r="D60" s="13" t="s">
        <v>93</v>
      </c>
      <c r="E60" s="14" t="s">
        <v>815</v>
      </c>
      <c r="F60" s="15" t="s">
        <v>816</v>
      </c>
      <c r="G60" s="13"/>
    </row>
    <row r="61">
      <c r="A61" s="13" t="s">
        <v>540</v>
      </c>
      <c r="B61" s="13">
        <v>3.2041634E7</v>
      </c>
      <c r="C61" s="13" t="s">
        <v>518</v>
      </c>
      <c r="D61" s="13" t="s">
        <v>93</v>
      </c>
      <c r="E61" s="14" t="s">
        <v>815</v>
      </c>
      <c r="F61" s="15" t="s">
        <v>816</v>
      </c>
      <c r="G61" s="13"/>
    </row>
    <row r="62">
      <c r="A62" s="13" t="s">
        <v>540</v>
      </c>
      <c r="B62" s="13">
        <v>3.204164E7</v>
      </c>
      <c r="C62" s="13" t="s">
        <v>519</v>
      </c>
      <c r="D62" s="13" t="s">
        <v>93</v>
      </c>
      <c r="E62" s="14" t="s">
        <v>815</v>
      </c>
      <c r="F62" s="15" t="s">
        <v>816</v>
      </c>
      <c r="G62" s="13"/>
    </row>
    <row r="63">
      <c r="A63" s="13" t="s">
        <v>540</v>
      </c>
      <c r="B63" s="13">
        <v>3.2046955E7</v>
      </c>
      <c r="C63" s="13" t="s">
        <v>520</v>
      </c>
      <c r="D63" s="13" t="s">
        <v>7</v>
      </c>
      <c r="E63" s="14" t="s">
        <v>815</v>
      </c>
      <c r="F63" s="15" t="s">
        <v>816</v>
      </c>
      <c r="G63" s="13"/>
    </row>
    <row r="64">
      <c r="A64" s="13" t="s">
        <v>540</v>
      </c>
      <c r="B64" s="13">
        <v>3.2050975E7</v>
      </c>
      <c r="C64" s="13" t="s">
        <v>521</v>
      </c>
      <c r="D64" s="13" t="s">
        <v>93</v>
      </c>
      <c r="E64" s="14" t="s">
        <v>815</v>
      </c>
      <c r="F64" s="15" t="s">
        <v>816</v>
      </c>
      <c r="G64" s="13"/>
    </row>
    <row r="65">
      <c r="A65" s="13" t="s">
        <v>540</v>
      </c>
      <c r="B65" s="13">
        <v>3.2050979E7</v>
      </c>
      <c r="C65" s="13" t="s">
        <v>522</v>
      </c>
      <c r="D65" s="13" t="s">
        <v>93</v>
      </c>
      <c r="E65" s="14" t="s">
        <v>815</v>
      </c>
      <c r="F65" s="15" t="s">
        <v>816</v>
      </c>
      <c r="G65" s="13"/>
    </row>
    <row r="66">
      <c r="A66" s="13" t="s">
        <v>540</v>
      </c>
      <c r="B66" s="13">
        <v>3.2050996E7</v>
      </c>
      <c r="C66" s="13" t="s">
        <v>523</v>
      </c>
      <c r="D66" s="13" t="s">
        <v>93</v>
      </c>
      <c r="E66" s="14" t="s">
        <v>815</v>
      </c>
      <c r="F66" s="17" t="s">
        <v>820</v>
      </c>
      <c r="G66" s="13"/>
    </row>
    <row r="67">
      <c r="A67" s="13" t="s">
        <v>540</v>
      </c>
      <c r="B67" s="13">
        <v>3.2059728E7</v>
      </c>
      <c r="C67" s="13" t="s">
        <v>524</v>
      </c>
      <c r="D67" s="13" t="s">
        <v>93</v>
      </c>
      <c r="E67" s="14" t="s">
        <v>817</v>
      </c>
      <c r="F67" s="16"/>
      <c r="G67" s="14" t="s">
        <v>818</v>
      </c>
    </row>
    <row r="68">
      <c r="A68" s="13" t="s">
        <v>540</v>
      </c>
      <c r="B68" s="13">
        <v>3.2060142E7</v>
      </c>
      <c r="C68" s="13" t="s">
        <v>363</v>
      </c>
      <c r="D68" s="13" t="s">
        <v>7</v>
      </c>
      <c r="E68" s="14" t="s">
        <v>815</v>
      </c>
      <c r="F68" s="15" t="s">
        <v>816</v>
      </c>
      <c r="G68" s="13"/>
    </row>
    <row r="69">
      <c r="A69" s="13" t="s">
        <v>540</v>
      </c>
      <c r="B69" s="13">
        <v>3.2063509E7</v>
      </c>
      <c r="C69" s="13" t="s">
        <v>525</v>
      </c>
      <c r="D69" s="13" t="s">
        <v>21</v>
      </c>
      <c r="E69" s="14" t="s">
        <v>815</v>
      </c>
      <c r="F69" s="15" t="s">
        <v>816</v>
      </c>
      <c r="G69" s="13"/>
    </row>
    <row r="70">
      <c r="A70" s="13" t="s">
        <v>540</v>
      </c>
      <c r="B70" s="13">
        <v>3.2079603E7</v>
      </c>
      <c r="C70" s="13" t="s">
        <v>288</v>
      </c>
      <c r="D70" s="13" t="s">
        <v>7</v>
      </c>
      <c r="E70" s="14" t="s">
        <v>815</v>
      </c>
      <c r="F70" s="15" t="s">
        <v>816</v>
      </c>
      <c r="G70" s="13"/>
    </row>
    <row r="71">
      <c r="A71" s="13" t="s">
        <v>540</v>
      </c>
      <c r="B71" s="13">
        <v>3.2081605E7</v>
      </c>
      <c r="C71" s="13" t="s">
        <v>199</v>
      </c>
      <c r="D71" s="13" t="s">
        <v>21</v>
      </c>
      <c r="E71" s="14" t="s">
        <v>815</v>
      </c>
      <c r="F71" s="15" t="s">
        <v>816</v>
      </c>
      <c r="G71" s="13"/>
    </row>
    <row r="72">
      <c r="A72" s="13" t="s">
        <v>540</v>
      </c>
      <c r="B72" s="13">
        <v>3.2089004E7</v>
      </c>
      <c r="C72" s="13" t="s">
        <v>526</v>
      </c>
      <c r="D72" s="13" t="s">
        <v>9</v>
      </c>
      <c r="E72" s="14" t="s">
        <v>815</v>
      </c>
      <c r="F72" s="14" t="s">
        <v>820</v>
      </c>
      <c r="G72" s="13"/>
    </row>
    <row r="73">
      <c r="A73" s="13" t="s">
        <v>540</v>
      </c>
      <c r="B73" s="13">
        <v>3.2089005E7</v>
      </c>
      <c r="C73" s="13" t="s">
        <v>527</v>
      </c>
      <c r="D73" s="13" t="s">
        <v>9</v>
      </c>
      <c r="E73" s="14" t="s">
        <v>815</v>
      </c>
      <c r="F73" s="15" t="s">
        <v>816</v>
      </c>
      <c r="G73" s="13"/>
    </row>
    <row r="74">
      <c r="A74" s="13" t="s">
        <v>540</v>
      </c>
      <c r="B74" s="13">
        <v>3.2089006E7</v>
      </c>
      <c r="C74" s="13" t="s">
        <v>528</v>
      </c>
      <c r="D74" s="13" t="s">
        <v>9</v>
      </c>
      <c r="E74" s="14" t="s">
        <v>815</v>
      </c>
      <c r="F74" s="14" t="s">
        <v>820</v>
      </c>
      <c r="G74" s="13"/>
    </row>
    <row r="75">
      <c r="A75" s="13" t="s">
        <v>540</v>
      </c>
      <c r="B75" s="13">
        <v>3.2089009E7</v>
      </c>
      <c r="C75" s="13" t="s">
        <v>529</v>
      </c>
      <c r="D75" s="13" t="s">
        <v>9</v>
      </c>
      <c r="E75" s="14" t="s">
        <v>815</v>
      </c>
      <c r="F75" s="14" t="s">
        <v>820</v>
      </c>
      <c r="G75" s="13"/>
    </row>
    <row r="76">
      <c r="A76" s="13" t="s">
        <v>540</v>
      </c>
      <c r="B76" s="13">
        <v>3.2089011E7</v>
      </c>
      <c r="C76" s="13" t="s">
        <v>530</v>
      </c>
      <c r="D76" s="13" t="s">
        <v>9</v>
      </c>
      <c r="E76" s="14" t="s">
        <v>815</v>
      </c>
      <c r="F76" s="14" t="s">
        <v>820</v>
      </c>
      <c r="G76" s="13"/>
    </row>
    <row r="77">
      <c r="A77" s="13" t="s">
        <v>540</v>
      </c>
      <c r="B77" s="13">
        <v>3.2102057E7</v>
      </c>
      <c r="C77" s="13" t="s">
        <v>531</v>
      </c>
      <c r="D77" s="13" t="s">
        <v>9</v>
      </c>
      <c r="E77" s="14" t="s">
        <v>815</v>
      </c>
      <c r="F77" s="14" t="s">
        <v>819</v>
      </c>
      <c r="G77" s="13"/>
    </row>
    <row r="78">
      <c r="A78" s="13" t="s">
        <v>540</v>
      </c>
      <c r="B78" s="13">
        <v>3.2102059E7</v>
      </c>
      <c r="C78" s="13" t="s">
        <v>532</v>
      </c>
      <c r="D78" s="13" t="s">
        <v>28</v>
      </c>
      <c r="E78" s="14" t="s">
        <v>815</v>
      </c>
      <c r="F78" s="15" t="s">
        <v>816</v>
      </c>
      <c r="G78" s="13"/>
    </row>
    <row r="79">
      <c r="A79" s="13" t="s">
        <v>540</v>
      </c>
      <c r="B79" s="13">
        <v>3.210206E7</v>
      </c>
      <c r="C79" s="13" t="s">
        <v>533</v>
      </c>
      <c r="D79" s="13" t="s">
        <v>28</v>
      </c>
      <c r="E79" s="14" t="s">
        <v>815</v>
      </c>
      <c r="F79" s="14" t="s">
        <v>819</v>
      </c>
      <c r="G79" s="13"/>
    </row>
    <row r="80">
      <c r="A80" s="13" t="s">
        <v>540</v>
      </c>
      <c r="B80" s="13">
        <v>3.2102061E7</v>
      </c>
      <c r="C80" s="13" t="s">
        <v>534</v>
      </c>
      <c r="D80" s="13" t="s">
        <v>28</v>
      </c>
      <c r="E80" s="14" t="s">
        <v>815</v>
      </c>
      <c r="F80" s="15" t="s">
        <v>816</v>
      </c>
      <c r="G80" s="13"/>
    </row>
    <row r="81">
      <c r="A81" s="13" t="s">
        <v>540</v>
      </c>
      <c r="B81" s="13">
        <v>3.2102667E7</v>
      </c>
      <c r="C81" s="13" t="s">
        <v>535</v>
      </c>
      <c r="D81" s="13" t="s">
        <v>93</v>
      </c>
      <c r="E81" s="14" t="s">
        <v>817</v>
      </c>
      <c r="F81" s="16"/>
      <c r="G81" s="14" t="s">
        <v>818</v>
      </c>
    </row>
    <row r="82">
      <c r="A82" s="13" t="s">
        <v>540</v>
      </c>
      <c r="B82" s="13">
        <v>3.2106713E7</v>
      </c>
      <c r="C82" s="13" t="s">
        <v>536</v>
      </c>
      <c r="D82" s="13" t="s">
        <v>9</v>
      </c>
      <c r="E82" s="14" t="s">
        <v>815</v>
      </c>
      <c r="F82" s="14" t="s">
        <v>819</v>
      </c>
      <c r="G82" s="13"/>
    </row>
    <row r="83">
      <c r="A83" s="13" t="s">
        <v>540</v>
      </c>
      <c r="B83" s="13">
        <v>3.2114488E7</v>
      </c>
      <c r="C83" s="13" t="s">
        <v>201</v>
      </c>
      <c r="D83" s="13" t="s">
        <v>7</v>
      </c>
      <c r="E83" s="14" t="s">
        <v>815</v>
      </c>
      <c r="F83" s="15" t="s">
        <v>816</v>
      </c>
      <c r="G83" s="13"/>
    </row>
    <row r="84">
      <c r="A84" s="13" t="s">
        <v>540</v>
      </c>
      <c r="B84" s="13">
        <v>3.2118696E7</v>
      </c>
      <c r="C84" s="13" t="s">
        <v>537</v>
      </c>
      <c r="D84" s="13" t="s">
        <v>28</v>
      </c>
      <c r="E84" s="14" t="s">
        <v>815</v>
      </c>
      <c r="F84" s="14" t="s">
        <v>820</v>
      </c>
      <c r="G84" s="13"/>
    </row>
    <row r="85">
      <c r="A85" s="13" t="s">
        <v>540</v>
      </c>
      <c r="B85" s="13">
        <v>3.2127255E7</v>
      </c>
      <c r="C85" s="13" t="s">
        <v>538</v>
      </c>
      <c r="D85" s="13" t="s">
        <v>21</v>
      </c>
      <c r="E85" s="14" t="s">
        <v>817</v>
      </c>
      <c r="F85" s="16"/>
      <c r="G85" s="13"/>
    </row>
    <row r="86">
      <c r="A86" s="13" t="s">
        <v>540</v>
      </c>
      <c r="B86" s="13">
        <v>3.2360244E7</v>
      </c>
      <c r="C86" s="13" t="s">
        <v>539</v>
      </c>
      <c r="D86" s="13" t="s">
        <v>21</v>
      </c>
      <c r="E86" s="14" t="s">
        <v>815</v>
      </c>
      <c r="F86" s="15" t="s">
        <v>816</v>
      </c>
      <c r="G86" s="13"/>
    </row>
    <row r="87">
      <c r="A87" s="13" t="s">
        <v>456</v>
      </c>
      <c r="B87" s="13">
        <v>3.0413429E7</v>
      </c>
      <c r="C87" s="13" t="s">
        <v>387</v>
      </c>
      <c r="D87" s="13" t="s">
        <v>7</v>
      </c>
      <c r="E87" s="14" t="s">
        <v>815</v>
      </c>
      <c r="F87" s="15" t="s">
        <v>816</v>
      </c>
      <c r="G87" s="13"/>
    </row>
    <row r="88">
      <c r="A88" s="13" t="s">
        <v>456</v>
      </c>
      <c r="B88" s="13">
        <v>3.1302602E7</v>
      </c>
      <c r="C88" s="13" t="s">
        <v>391</v>
      </c>
      <c r="D88" s="13" t="s">
        <v>7</v>
      </c>
      <c r="E88" s="14" t="s">
        <v>815</v>
      </c>
      <c r="F88" s="15" t="s">
        <v>816</v>
      </c>
      <c r="G88" s="13"/>
    </row>
    <row r="89">
      <c r="A89" s="13" t="s">
        <v>456</v>
      </c>
      <c r="B89" s="13">
        <v>3.1377723E7</v>
      </c>
      <c r="C89" s="13" t="s">
        <v>393</v>
      </c>
      <c r="D89" s="13" t="s">
        <v>7</v>
      </c>
      <c r="E89" s="14" t="s">
        <v>815</v>
      </c>
      <c r="F89" s="15" t="s">
        <v>816</v>
      </c>
      <c r="G89" s="13"/>
    </row>
    <row r="90">
      <c r="A90" s="13" t="s">
        <v>456</v>
      </c>
      <c r="B90" s="13">
        <v>3.1377724E7</v>
      </c>
      <c r="C90" s="13" t="s">
        <v>394</v>
      </c>
      <c r="D90" s="13" t="s">
        <v>7</v>
      </c>
      <c r="E90" s="14" t="s">
        <v>815</v>
      </c>
      <c r="F90" s="15" t="s">
        <v>816</v>
      </c>
      <c r="G90" s="13"/>
    </row>
    <row r="91">
      <c r="A91" s="13" t="s">
        <v>456</v>
      </c>
      <c r="B91" s="13">
        <v>3.1690492E7</v>
      </c>
      <c r="C91" s="13" t="s">
        <v>422</v>
      </c>
      <c r="D91" s="13" t="s">
        <v>21</v>
      </c>
      <c r="E91" s="14" t="s">
        <v>815</v>
      </c>
      <c r="F91" s="15" t="s">
        <v>816</v>
      </c>
      <c r="G91" s="13"/>
    </row>
    <row r="92">
      <c r="A92" s="13" t="s">
        <v>456</v>
      </c>
      <c r="B92" s="13">
        <v>3.2077129E7</v>
      </c>
      <c r="C92" s="13" t="s">
        <v>286</v>
      </c>
      <c r="D92" s="13" t="s">
        <v>36</v>
      </c>
      <c r="E92" s="14" t="s">
        <v>815</v>
      </c>
      <c r="F92" s="15" t="s">
        <v>816</v>
      </c>
      <c r="G92" s="13"/>
    </row>
    <row r="93">
      <c r="A93" s="13" t="s">
        <v>456</v>
      </c>
      <c r="B93" s="13">
        <v>3.2077144E7</v>
      </c>
      <c r="C93" s="13" t="s">
        <v>287</v>
      </c>
      <c r="D93" s="13" t="s">
        <v>36</v>
      </c>
      <c r="E93" s="14" t="s">
        <v>815</v>
      </c>
      <c r="F93" s="15" t="s">
        <v>816</v>
      </c>
      <c r="G93" s="13"/>
    </row>
    <row r="94">
      <c r="A94" s="13" t="s">
        <v>456</v>
      </c>
      <c r="B94" s="13">
        <v>3.2096248E7</v>
      </c>
      <c r="C94" s="13" t="s">
        <v>200</v>
      </c>
      <c r="D94" s="13" t="s">
        <v>36</v>
      </c>
      <c r="E94" s="14" t="s">
        <v>815</v>
      </c>
      <c r="F94" s="15" t="s">
        <v>816</v>
      </c>
      <c r="G94" s="13"/>
    </row>
    <row r="95">
      <c r="A95" s="13" t="s">
        <v>456</v>
      </c>
      <c r="B95" s="13">
        <v>3.2096249E7</v>
      </c>
      <c r="C95" s="13" t="s">
        <v>289</v>
      </c>
      <c r="D95" s="13" t="s">
        <v>36</v>
      </c>
      <c r="E95" s="14" t="s">
        <v>815</v>
      </c>
      <c r="F95" s="15" t="s">
        <v>816</v>
      </c>
      <c r="G95" s="13"/>
    </row>
    <row r="96">
      <c r="A96" s="13" t="s">
        <v>456</v>
      </c>
      <c r="B96" s="13">
        <v>3.2100894E7</v>
      </c>
      <c r="C96" s="13" t="s">
        <v>290</v>
      </c>
      <c r="D96" s="13" t="s">
        <v>36</v>
      </c>
      <c r="E96" s="14" t="s">
        <v>815</v>
      </c>
      <c r="F96" s="15" t="s">
        <v>816</v>
      </c>
      <c r="G96" s="13"/>
    </row>
    <row r="97">
      <c r="A97" s="13" t="s">
        <v>456</v>
      </c>
      <c r="B97" s="13">
        <v>3.2122195E7</v>
      </c>
      <c r="C97" s="13" t="s">
        <v>822</v>
      </c>
      <c r="D97" s="13" t="s">
        <v>9</v>
      </c>
      <c r="E97" s="14" t="s">
        <v>815</v>
      </c>
      <c r="F97" s="15" t="s">
        <v>816</v>
      </c>
      <c r="G97" s="13"/>
    </row>
    <row r="98">
      <c r="A98" s="13" t="s">
        <v>456</v>
      </c>
      <c r="B98" s="13">
        <v>3.2122198E7</v>
      </c>
      <c r="C98" s="13" t="s">
        <v>430</v>
      </c>
      <c r="D98" s="13" t="s">
        <v>9</v>
      </c>
      <c r="E98" s="14" t="s">
        <v>815</v>
      </c>
      <c r="F98" s="15" t="s">
        <v>816</v>
      </c>
      <c r="G98" s="13"/>
    </row>
    <row r="99">
      <c r="A99" s="13" t="s">
        <v>456</v>
      </c>
      <c r="B99" s="13">
        <v>3.21222E7</v>
      </c>
      <c r="C99" s="13" t="s">
        <v>431</v>
      </c>
      <c r="D99" s="13" t="s">
        <v>9</v>
      </c>
      <c r="E99" s="14" t="s">
        <v>815</v>
      </c>
      <c r="F99" s="15" t="s">
        <v>816</v>
      </c>
      <c r="G99" s="13"/>
    </row>
    <row r="100">
      <c r="A100" s="13" t="s">
        <v>456</v>
      </c>
      <c r="B100" s="13">
        <v>3.2122203E7</v>
      </c>
      <c r="C100" s="13" t="s">
        <v>432</v>
      </c>
      <c r="D100" s="13" t="s">
        <v>9</v>
      </c>
      <c r="E100" s="14" t="s">
        <v>815</v>
      </c>
      <c r="F100" s="15" t="s">
        <v>816</v>
      </c>
      <c r="G100" s="13"/>
    </row>
    <row r="101">
      <c r="A101" s="13" t="s">
        <v>456</v>
      </c>
      <c r="B101" s="13">
        <v>3.212683E7</v>
      </c>
      <c r="C101" s="13" t="s">
        <v>433</v>
      </c>
      <c r="D101" s="13" t="s">
        <v>9</v>
      </c>
      <c r="E101" s="14" t="s">
        <v>815</v>
      </c>
      <c r="F101" s="15" t="s">
        <v>816</v>
      </c>
      <c r="G101" s="13"/>
    </row>
    <row r="102">
      <c r="A102" s="13" t="s">
        <v>456</v>
      </c>
      <c r="B102" s="13">
        <v>3.2131628E7</v>
      </c>
      <c r="C102" s="13" t="s">
        <v>434</v>
      </c>
      <c r="D102" s="13" t="s">
        <v>9</v>
      </c>
      <c r="E102" s="14" t="s">
        <v>815</v>
      </c>
      <c r="F102" s="15" t="s">
        <v>816</v>
      </c>
      <c r="G102" s="13"/>
    </row>
    <row r="103">
      <c r="A103" s="13" t="s">
        <v>456</v>
      </c>
      <c r="B103" s="13">
        <v>3.2131849E7</v>
      </c>
      <c r="C103" s="13" t="s">
        <v>435</v>
      </c>
      <c r="D103" s="13" t="s">
        <v>93</v>
      </c>
      <c r="E103" s="14" t="s">
        <v>815</v>
      </c>
      <c r="F103" s="15" t="s">
        <v>816</v>
      </c>
      <c r="G103" s="13"/>
    </row>
    <row r="104">
      <c r="A104" s="13" t="s">
        <v>456</v>
      </c>
      <c r="B104" s="13">
        <v>3.2141109E7</v>
      </c>
      <c r="C104" s="13" t="s">
        <v>53</v>
      </c>
      <c r="D104" s="13" t="s">
        <v>36</v>
      </c>
      <c r="E104" s="14" t="s">
        <v>815</v>
      </c>
      <c r="F104" s="15" t="s">
        <v>816</v>
      </c>
      <c r="G104" s="13"/>
    </row>
    <row r="105">
      <c r="A105" s="13" t="s">
        <v>456</v>
      </c>
      <c r="B105" s="13">
        <v>3.2145103E7</v>
      </c>
      <c r="C105" s="13" t="s">
        <v>54</v>
      </c>
      <c r="D105" s="13" t="s">
        <v>36</v>
      </c>
      <c r="E105" s="14" t="s">
        <v>815</v>
      </c>
      <c r="F105" s="15" t="s">
        <v>816</v>
      </c>
      <c r="G105" s="13"/>
    </row>
    <row r="106">
      <c r="A106" s="13" t="s">
        <v>456</v>
      </c>
      <c r="B106" s="13">
        <v>3.2151254E7</v>
      </c>
      <c r="C106" s="13" t="s">
        <v>436</v>
      </c>
      <c r="D106" s="13" t="s">
        <v>93</v>
      </c>
      <c r="E106" s="14" t="s">
        <v>815</v>
      </c>
      <c r="F106" s="15" t="s">
        <v>816</v>
      </c>
      <c r="G106" s="13"/>
    </row>
    <row r="107">
      <c r="A107" s="13" t="s">
        <v>456</v>
      </c>
      <c r="B107" s="13">
        <v>3.2153035E7</v>
      </c>
      <c r="C107" s="13" t="s">
        <v>203</v>
      </c>
      <c r="D107" s="13" t="s">
        <v>36</v>
      </c>
      <c r="E107" s="14" t="s">
        <v>815</v>
      </c>
      <c r="F107" s="15" t="s">
        <v>816</v>
      </c>
      <c r="G107" s="13"/>
    </row>
    <row r="108">
      <c r="A108" s="13" t="s">
        <v>456</v>
      </c>
      <c r="B108" s="13">
        <v>3.2169059E7</v>
      </c>
      <c r="C108" s="13" t="s">
        <v>437</v>
      </c>
      <c r="D108" s="13" t="s">
        <v>93</v>
      </c>
      <c r="E108" s="14" t="s">
        <v>815</v>
      </c>
      <c r="F108" s="15" t="s">
        <v>816</v>
      </c>
      <c r="G108" s="13"/>
    </row>
    <row r="109">
      <c r="A109" s="13" t="s">
        <v>456</v>
      </c>
      <c r="B109" s="13">
        <v>3.2171647E7</v>
      </c>
      <c r="C109" s="13" t="s">
        <v>438</v>
      </c>
      <c r="D109" s="13" t="s">
        <v>21</v>
      </c>
      <c r="E109" s="14" t="s">
        <v>815</v>
      </c>
      <c r="F109" s="14" t="s">
        <v>819</v>
      </c>
      <c r="G109" s="13"/>
    </row>
    <row r="110">
      <c r="A110" s="13" t="s">
        <v>456</v>
      </c>
      <c r="B110" s="13">
        <v>3.2173259E7</v>
      </c>
      <c r="C110" s="13" t="s">
        <v>439</v>
      </c>
      <c r="D110" s="13" t="s">
        <v>21</v>
      </c>
      <c r="E110" s="14" t="s">
        <v>817</v>
      </c>
      <c r="F110" s="16"/>
      <c r="G110" s="14" t="s">
        <v>818</v>
      </c>
    </row>
    <row r="111">
      <c r="A111" s="13" t="s">
        <v>456</v>
      </c>
      <c r="B111" s="13">
        <v>3.2175973E7</v>
      </c>
      <c r="C111" s="13" t="s">
        <v>440</v>
      </c>
      <c r="D111" s="13" t="s">
        <v>28</v>
      </c>
      <c r="E111" s="14" t="s">
        <v>815</v>
      </c>
      <c r="F111" s="15" t="s">
        <v>816</v>
      </c>
      <c r="G111" s="13"/>
    </row>
    <row r="112">
      <c r="A112" s="13" t="s">
        <v>456</v>
      </c>
      <c r="B112" s="13">
        <v>3.2175975E7</v>
      </c>
      <c r="C112" s="13" t="s">
        <v>441</v>
      </c>
      <c r="D112" s="13" t="s">
        <v>28</v>
      </c>
      <c r="E112" s="14" t="s">
        <v>815</v>
      </c>
      <c r="F112" s="15" t="s">
        <v>816</v>
      </c>
      <c r="G112" s="13"/>
    </row>
    <row r="113">
      <c r="A113" s="13" t="s">
        <v>456</v>
      </c>
      <c r="B113" s="13">
        <v>3.2176397E7</v>
      </c>
      <c r="C113" s="13" t="s">
        <v>56</v>
      </c>
      <c r="D113" s="13" t="s">
        <v>36</v>
      </c>
      <c r="E113" s="14" t="s">
        <v>815</v>
      </c>
      <c r="F113" s="15" t="s">
        <v>816</v>
      </c>
      <c r="G113" s="13"/>
    </row>
    <row r="114">
      <c r="A114" s="13" t="s">
        <v>456</v>
      </c>
      <c r="B114" s="13">
        <v>3.2178703E7</v>
      </c>
      <c r="C114" s="13" t="s">
        <v>442</v>
      </c>
      <c r="D114" s="13" t="s">
        <v>93</v>
      </c>
      <c r="E114" s="14" t="s">
        <v>815</v>
      </c>
      <c r="F114" s="15" t="s">
        <v>816</v>
      </c>
      <c r="G114" s="13"/>
    </row>
    <row r="115">
      <c r="A115" s="13" t="s">
        <v>456</v>
      </c>
      <c r="B115" s="13">
        <v>3.2179511E7</v>
      </c>
      <c r="C115" s="13" t="s">
        <v>291</v>
      </c>
      <c r="D115" s="13" t="s">
        <v>7</v>
      </c>
      <c r="E115" s="14" t="s">
        <v>815</v>
      </c>
      <c r="F115" s="15" t="s">
        <v>816</v>
      </c>
      <c r="G115" s="13"/>
    </row>
    <row r="116">
      <c r="A116" s="13" t="s">
        <v>456</v>
      </c>
      <c r="B116" s="13">
        <v>3.2183815E7</v>
      </c>
      <c r="C116" s="13" t="s">
        <v>443</v>
      </c>
      <c r="D116" s="13" t="s">
        <v>93</v>
      </c>
      <c r="E116" s="14" t="s">
        <v>817</v>
      </c>
      <c r="F116" s="16"/>
      <c r="G116" s="14" t="s">
        <v>818</v>
      </c>
    </row>
    <row r="117">
      <c r="A117" s="13" t="s">
        <v>456</v>
      </c>
      <c r="B117" s="13">
        <v>3.2195597E7</v>
      </c>
      <c r="C117" s="13" t="s">
        <v>444</v>
      </c>
      <c r="D117" s="13" t="s">
        <v>9</v>
      </c>
      <c r="E117" s="14" t="s">
        <v>815</v>
      </c>
      <c r="F117" s="15" t="s">
        <v>816</v>
      </c>
      <c r="G117" s="13"/>
    </row>
    <row r="118">
      <c r="A118" s="13" t="s">
        <v>456</v>
      </c>
      <c r="B118" s="13">
        <v>3.2195768E7</v>
      </c>
      <c r="C118" s="13" t="s">
        <v>445</v>
      </c>
      <c r="D118" s="13" t="s">
        <v>28</v>
      </c>
      <c r="E118" s="14" t="s">
        <v>815</v>
      </c>
      <c r="F118" s="15" t="s">
        <v>816</v>
      </c>
      <c r="G118" s="13"/>
    </row>
    <row r="119">
      <c r="A119" s="13" t="s">
        <v>456</v>
      </c>
      <c r="B119" s="13">
        <v>3.2195769E7</v>
      </c>
      <c r="C119" s="13" t="s">
        <v>446</v>
      </c>
      <c r="D119" s="13" t="s">
        <v>28</v>
      </c>
      <c r="E119" s="14" t="s">
        <v>815</v>
      </c>
      <c r="F119" s="15" t="s">
        <v>816</v>
      </c>
      <c r="G119" s="13"/>
    </row>
    <row r="120">
      <c r="A120" s="13" t="s">
        <v>456</v>
      </c>
      <c r="B120" s="13">
        <v>3.2205677E7</v>
      </c>
      <c r="C120" s="13" t="s">
        <v>447</v>
      </c>
      <c r="D120" s="13" t="s">
        <v>28</v>
      </c>
      <c r="E120" s="14" t="s">
        <v>815</v>
      </c>
      <c r="F120" s="14" t="s">
        <v>819</v>
      </c>
      <c r="G120" s="13"/>
    </row>
    <row r="121">
      <c r="A121" s="13" t="s">
        <v>456</v>
      </c>
      <c r="B121" s="13">
        <v>3.2205678E7</v>
      </c>
      <c r="C121" s="13" t="s">
        <v>448</v>
      </c>
      <c r="D121" s="13" t="s">
        <v>28</v>
      </c>
      <c r="E121" s="14" t="s">
        <v>815</v>
      </c>
      <c r="F121" s="15" t="s">
        <v>816</v>
      </c>
      <c r="G121" s="13"/>
    </row>
    <row r="122">
      <c r="A122" s="13" t="s">
        <v>456</v>
      </c>
      <c r="B122" s="13">
        <v>3.2217524E7</v>
      </c>
      <c r="C122" s="13" t="s">
        <v>449</v>
      </c>
      <c r="D122" s="13" t="s">
        <v>7</v>
      </c>
      <c r="E122" s="14" t="s">
        <v>817</v>
      </c>
      <c r="F122" s="16"/>
      <c r="G122" s="14" t="s">
        <v>818</v>
      </c>
    </row>
    <row r="123">
      <c r="A123" s="13" t="s">
        <v>456</v>
      </c>
      <c r="B123" s="13">
        <v>3.2223322E7</v>
      </c>
      <c r="C123" s="13" t="s">
        <v>450</v>
      </c>
      <c r="D123" s="13" t="s">
        <v>9</v>
      </c>
      <c r="E123" s="14" t="s">
        <v>815</v>
      </c>
      <c r="F123" s="15" t="s">
        <v>816</v>
      </c>
      <c r="G123" s="13"/>
    </row>
    <row r="124">
      <c r="A124" s="13" t="s">
        <v>456</v>
      </c>
      <c r="B124" s="13">
        <v>3.222804E7</v>
      </c>
      <c r="C124" s="13" t="s">
        <v>451</v>
      </c>
      <c r="D124" s="13" t="s">
        <v>9</v>
      </c>
      <c r="E124" s="14" t="s">
        <v>815</v>
      </c>
      <c r="F124" s="15" t="s">
        <v>816</v>
      </c>
      <c r="G124" s="13"/>
    </row>
    <row r="125">
      <c r="A125" s="13" t="s">
        <v>456</v>
      </c>
      <c r="B125" s="13">
        <v>3.2233661E7</v>
      </c>
      <c r="C125" s="13" t="s">
        <v>452</v>
      </c>
      <c r="D125" s="13" t="s">
        <v>9</v>
      </c>
      <c r="E125" s="14" t="s">
        <v>815</v>
      </c>
      <c r="F125" s="15" t="s">
        <v>816</v>
      </c>
      <c r="G125" s="13"/>
    </row>
    <row r="126">
      <c r="A126" s="13" t="s">
        <v>456</v>
      </c>
      <c r="B126" s="13">
        <v>3.2303477E7</v>
      </c>
      <c r="C126" s="13" t="s">
        <v>453</v>
      </c>
      <c r="D126" s="13" t="s">
        <v>21</v>
      </c>
      <c r="E126" s="14" t="s">
        <v>815</v>
      </c>
      <c r="F126" s="15" t="s">
        <v>816</v>
      </c>
      <c r="G126" s="13"/>
    </row>
    <row r="127">
      <c r="A127" s="13" t="s">
        <v>456</v>
      </c>
      <c r="B127" s="13">
        <v>3.2307227E7</v>
      </c>
      <c r="C127" s="13" t="s">
        <v>454</v>
      </c>
      <c r="D127" s="13" t="s">
        <v>21</v>
      </c>
      <c r="E127" s="14" t="s">
        <v>815</v>
      </c>
      <c r="F127" s="14" t="s">
        <v>819</v>
      </c>
      <c r="G127" s="13"/>
    </row>
    <row r="128">
      <c r="A128" s="13" t="s">
        <v>456</v>
      </c>
      <c r="B128" s="13">
        <v>3.2345543E7</v>
      </c>
      <c r="C128" s="13" t="s">
        <v>455</v>
      </c>
      <c r="D128" s="13" t="s">
        <v>21</v>
      </c>
      <c r="E128" s="14" t="s">
        <v>815</v>
      </c>
      <c r="F128" s="15" t="s">
        <v>816</v>
      </c>
      <c r="G128" s="13"/>
    </row>
    <row r="129">
      <c r="A129" s="13" t="s">
        <v>386</v>
      </c>
      <c r="B129" s="13">
        <v>3.0842104E7</v>
      </c>
      <c r="C129" s="13" t="s">
        <v>322</v>
      </c>
      <c r="D129" s="13" t="s">
        <v>7</v>
      </c>
      <c r="E129" s="14" t="s">
        <v>815</v>
      </c>
      <c r="F129" s="15" t="s">
        <v>816</v>
      </c>
      <c r="G129" s="13"/>
    </row>
    <row r="130">
      <c r="A130" s="13" t="s">
        <v>386</v>
      </c>
      <c r="B130" s="13">
        <v>3.1362925E7</v>
      </c>
      <c r="C130" s="13" t="s">
        <v>326</v>
      </c>
      <c r="D130" s="13" t="s">
        <v>7</v>
      </c>
      <c r="E130" s="14" t="s">
        <v>815</v>
      </c>
      <c r="F130" s="15" t="s">
        <v>816</v>
      </c>
      <c r="G130" s="13"/>
    </row>
    <row r="131">
      <c r="A131" s="13" t="s">
        <v>386</v>
      </c>
      <c r="B131" s="13">
        <v>3.1492676E7</v>
      </c>
      <c r="C131" s="13" t="s">
        <v>329</v>
      </c>
      <c r="D131" s="13" t="s">
        <v>7</v>
      </c>
      <c r="E131" s="14" t="s">
        <v>815</v>
      </c>
      <c r="F131" s="15" t="s">
        <v>816</v>
      </c>
      <c r="G131" s="13"/>
    </row>
    <row r="132">
      <c r="A132" s="13" t="s">
        <v>386</v>
      </c>
      <c r="B132" s="13">
        <v>3.1562122E7</v>
      </c>
      <c r="C132" s="13" t="s">
        <v>330</v>
      </c>
      <c r="D132" s="13" t="s">
        <v>7</v>
      </c>
      <c r="E132" s="14" t="s">
        <v>815</v>
      </c>
      <c r="F132" s="15" t="s">
        <v>816</v>
      </c>
      <c r="G132" s="13"/>
    </row>
    <row r="133">
      <c r="A133" s="13" t="s">
        <v>386</v>
      </c>
      <c r="B133" s="13">
        <v>3.164902E7</v>
      </c>
      <c r="C133" s="13" t="s">
        <v>333</v>
      </c>
      <c r="D133" s="13" t="s">
        <v>7</v>
      </c>
      <c r="E133" s="14" t="s">
        <v>815</v>
      </c>
      <c r="F133" s="15" t="s">
        <v>816</v>
      </c>
      <c r="G133" s="13"/>
    </row>
    <row r="134">
      <c r="A134" s="13" t="s">
        <v>386</v>
      </c>
      <c r="B134" s="13">
        <v>3.1810973E7</v>
      </c>
      <c r="C134" s="13" t="s">
        <v>357</v>
      </c>
      <c r="D134" s="13" t="s">
        <v>7</v>
      </c>
      <c r="E134" s="14" t="s">
        <v>815</v>
      </c>
      <c r="F134" s="15" t="s">
        <v>816</v>
      </c>
      <c r="G134" s="13"/>
    </row>
    <row r="135">
      <c r="A135" s="13" t="s">
        <v>386</v>
      </c>
      <c r="B135" s="13">
        <v>3.2113577E7</v>
      </c>
      <c r="C135" s="13" t="s">
        <v>364</v>
      </c>
      <c r="D135" s="13" t="s">
        <v>21</v>
      </c>
      <c r="E135" s="14" t="s">
        <v>815</v>
      </c>
      <c r="F135" s="15" t="s">
        <v>816</v>
      </c>
      <c r="G135" s="13"/>
    </row>
    <row r="136">
      <c r="A136" s="13" t="s">
        <v>386</v>
      </c>
      <c r="B136" s="13">
        <v>3.2150772E7</v>
      </c>
      <c r="C136" s="13" t="s">
        <v>202</v>
      </c>
      <c r="D136" s="13" t="s">
        <v>36</v>
      </c>
      <c r="E136" s="14" t="s">
        <v>817</v>
      </c>
      <c r="F136" s="16"/>
      <c r="G136" s="14" t="s">
        <v>818</v>
      </c>
    </row>
    <row r="137">
      <c r="A137" s="13" t="s">
        <v>386</v>
      </c>
      <c r="B137" s="13">
        <v>3.2187403E7</v>
      </c>
      <c r="C137" s="13" t="s">
        <v>204</v>
      </c>
      <c r="D137" s="13" t="s">
        <v>36</v>
      </c>
      <c r="E137" s="14" t="s">
        <v>815</v>
      </c>
      <c r="F137" s="15" t="s">
        <v>816</v>
      </c>
      <c r="G137" s="19"/>
    </row>
    <row r="138">
      <c r="A138" s="13" t="s">
        <v>386</v>
      </c>
      <c r="B138" s="13">
        <v>3.2187716E7</v>
      </c>
      <c r="C138" s="13" t="s">
        <v>57</v>
      </c>
      <c r="D138" s="13" t="s">
        <v>36</v>
      </c>
      <c r="E138" s="14" t="s">
        <v>815</v>
      </c>
      <c r="F138" s="15" t="s">
        <v>816</v>
      </c>
      <c r="G138" s="13"/>
    </row>
    <row r="139">
      <c r="A139" s="13" t="s">
        <v>386</v>
      </c>
      <c r="B139" s="13">
        <v>3.2201975E7</v>
      </c>
      <c r="C139" s="13" t="s">
        <v>58</v>
      </c>
      <c r="D139" s="13" t="s">
        <v>36</v>
      </c>
      <c r="E139" s="14" t="s">
        <v>815</v>
      </c>
      <c r="F139" s="15" t="s">
        <v>816</v>
      </c>
      <c r="G139" s="13"/>
    </row>
    <row r="140">
      <c r="A140" s="13" t="s">
        <v>386</v>
      </c>
      <c r="B140" s="13">
        <v>3.2201993E7</v>
      </c>
      <c r="C140" s="13" t="s">
        <v>59</v>
      </c>
      <c r="D140" s="13" t="s">
        <v>36</v>
      </c>
      <c r="E140" s="14" t="s">
        <v>815</v>
      </c>
      <c r="F140" s="15" t="s">
        <v>816</v>
      </c>
      <c r="G140" s="13"/>
    </row>
    <row r="141">
      <c r="A141" s="13" t="s">
        <v>386</v>
      </c>
      <c r="B141" s="13">
        <v>3.2241819E7</v>
      </c>
      <c r="C141" s="13" t="s">
        <v>365</v>
      </c>
      <c r="D141" s="13" t="s">
        <v>7</v>
      </c>
      <c r="E141" s="14" t="s">
        <v>815</v>
      </c>
      <c r="F141" s="15" t="s">
        <v>816</v>
      </c>
      <c r="G141" s="19"/>
    </row>
    <row r="142">
      <c r="A142" s="13" t="s">
        <v>386</v>
      </c>
      <c r="B142" s="13">
        <v>3.2243644E7</v>
      </c>
      <c r="C142" s="13" t="s">
        <v>60</v>
      </c>
      <c r="D142" s="13" t="s">
        <v>36</v>
      </c>
      <c r="E142" s="14" t="s">
        <v>815</v>
      </c>
      <c r="F142" s="15" t="s">
        <v>816</v>
      </c>
      <c r="G142" s="19"/>
    </row>
    <row r="143">
      <c r="A143" s="13" t="s">
        <v>386</v>
      </c>
      <c r="B143" s="13">
        <v>3.2246553E7</v>
      </c>
      <c r="C143" s="13" t="s">
        <v>61</v>
      </c>
      <c r="D143" s="13" t="s">
        <v>36</v>
      </c>
      <c r="E143" s="14" t="s">
        <v>815</v>
      </c>
      <c r="F143" s="15" t="s">
        <v>816</v>
      </c>
      <c r="G143" s="19"/>
    </row>
    <row r="144">
      <c r="A144" s="13" t="s">
        <v>386</v>
      </c>
      <c r="B144" s="13">
        <v>3.2250171E7</v>
      </c>
      <c r="C144" s="13" t="s">
        <v>366</v>
      </c>
      <c r="D144" s="13" t="s">
        <v>9</v>
      </c>
      <c r="E144" s="14" t="s">
        <v>815</v>
      </c>
      <c r="F144" s="15" t="s">
        <v>820</v>
      </c>
      <c r="G144" s="19"/>
    </row>
    <row r="145">
      <c r="A145" s="13" t="s">
        <v>386</v>
      </c>
      <c r="B145" s="13">
        <v>3.2267032E7</v>
      </c>
      <c r="C145" s="13" t="s">
        <v>63</v>
      </c>
      <c r="D145" s="13" t="s">
        <v>36</v>
      </c>
      <c r="E145" s="14" t="s">
        <v>815</v>
      </c>
      <c r="F145" s="15" t="s">
        <v>816</v>
      </c>
      <c r="G145" s="19"/>
    </row>
    <row r="146">
      <c r="A146" s="13" t="s">
        <v>386</v>
      </c>
      <c r="B146" s="13">
        <v>3.2268801E7</v>
      </c>
      <c r="C146" s="13" t="s">
        <v>367</v>
      </c>
      <c r="D146" s="13" t="s">
        <v>9</v>
      </c>
      <c r="E146" s="14" t="s">
        <v>817</v>
      </c>
      <c r="F146" s="16"/>
      <c r="G146" s="14" t="s">
        <v>818</v>
      </c>
    </row>
    <row r="147">
      <c r="A147" s="13" t="s">
        <v>386</v>
      </c>
      <c r="B147" s="13">
        <v>3.2270698E7</v>
      </c>
      <c r="C147" s="13" t="s">
        <v>205</v>
      </c>
      <c r="D147" s="13" t="s">
        <v>9</v>
      </c>
      <c r="E147" s="14" t="s">
        <v>815</v>
      </c>
      <c r="F147" s="15" t="s">
        <v>816</v>
      </c>
      <c r="G147" s="19"/>
    </row>
    <row r="148">
      <c r="A148" s="13" t="s">
        <v>386</v>
      </c>
      <c r="B148" s="13">
        <v>3.2276571E7</v>
      </c>
      <c r="C148" s="13" t="s">
        <v>368</v>
      </c>
      <c r="D148" s="13" t="s">
        <v>9</v>
      </c>
      <c r="E148" s="14" t="s">
        <v>815</v>
      </c>
      <c r="F148" s="15" t="s">
        <v>816</v>
      </c>
      <c r="G148" s="13"/>
    </row>
    <row r="149">
      <c r="A149" s="13" t="s">
        <v>386</v>
      </c>
      <c r="B149" s="13">
        <v>3.2276576E7</v>
      </c>
      <c r="C149" s="13" t="s">
        <v>369</v>
      </c>
      <c r="D149" s="13" t="s">
        <v>9</v>
      </c>
      <c r="E149" s="14" t="s">
        <v>815</v>
      </c>
      <c r="F149" s="15" t="s">
        <v>816</v>
      </c>
      <c r="G149" s="13"/>
    </row>
    <row r="150">
      <c r="A150" s="13" t="s">
        <v>386</v>
      </c>
      <c r="B150" s="13">
        <v>3.2276577E7</v>
      </c>
      <c r="C150" s="13" t="s">
        <v>370</v>
      </c>
      <c r="D150" s="13" t="s">
        <v>9</v>
      </c>
      <c r="E150" s="14" t="s">
        <v>815</v>
      </c>
      <c r="F150" s="15" t="s">
        <v>816</v>
      </c>
      <c r="G150" s="13"/>
    </row>
    <row r="151">
      <c r="A151" s="13" t="s">
        <v>386</v>
      </c>
      <c r="B151" s="13">
        <v>3.2276925E7</v>
      </c>
      <c r="C151" s="13" t="s">
        <v>292</v>
      </c>
      <c r="D151" s="13" t="s">
        <v>7</v>
      </c>
      <c r="E151" s="14" t="s">
        <v>815</v>
      </c>
      <c r="F151" s="15" t="s">
        <v>816</v>
      </c>
      <c r="G151" s="13"/>
    </row>
    <row r="152">
      <c r="A152" s="13" t="s">
        <v>386</v>
      </c>
      <c r="B152" s="13">
        <v>3.2283957E7</v>
      </c>
      <c r="C152" s="13" t="s">
        <v>66</v>
      </c>
      <c r="D152" s="13" t="s">
        <v>9</v>
      </c>
      <c r="E152" s="14" t="s">
        <v>815</v>
      </c>
      <c r="F152" s="15" t="s">
        <v>816</v>
      </c>
      <c r="G152" s="13"/>
    </row>
    <row r="153">
      <c r="A153" s="13" t="s">
        <v>386</v>
      </c>
      <c r="B153" s="13">
        <v>3.2295621E7</v>
      </c>
      <c r="C153" s="13" t="s">
        <v>371</v>
      </c>
      <c r="D153" s="13" t="s">
        <v>93</v>
      </c>
      <c r="E153" s="14" t="s">
        <v>815</v>
      </c>
      <c r="F153" s="15" t="s">
        <v>816</v>
      </c>
      <c r="G153" s="13"/>
    </row>
    <row r="154">
      <c r="A154" s="13" t="s">
        <v>386</v>
      </c>
      <c r="B154" s="13">
        <v>3.2297361E7</v>
      </c>
      <c r="C154" s="13" t="s">
        <v>68</v>
      </c>
      <c r="D154" s="13" t="s">
        <v>36</v>
      </c>
      <c r="E154" s="14" t="s">
        <v>815</v>
      </c>
      <c r="F154" s="15" t="s">
        <v>816</v>
      </c>
      <c r="G154" s="13"/>
    </row>
    <row r="155">
      <c r="A155" s="13" t="s">
        <v>386</v>
      </c>
      <c r="B155" s="13">
        <v>3.2301349E7</v>
      </c>
      <c r="C155" s="13" t="s">
        <v>372</v>
      </c>
      <c r="D155" s="13" t="s">
        <v>9</v>
      </c>
      <c r="E155" s="14" t="s">
        <v>815</v>
      </c>
      <c r="F155" s="15" t="s">
        <v>816</v>
      </c>
      <c r="G155" s="13"/>
    </row>
    <row r="156">
      <c r="A156" s="13" t="s">
        <v>386</v>
      </c>
      <c r="B156" s="13">
        <v>3.2303522E7</v>
      </c>
      <c r="C156" s="13" t="s">
        <v>373</v>
      </c>
      <c r="D156" s="13" t="s">
        <v>7</v>
      </c>
      <c r="E156" s="14" t="s">
        <v>815</v>
      </c>
      <c r="F156" s="15" t="s">
        <v>816</v>
      </c>
      <c r="G156" s="13"/>
    </row>
    <row r="157">
      <c r="A157" s="13" t="s">
        <v>386</v>
      </c>
      <c r="B157" s="13">
        <v>3.2306757E7</v>
      </c>
      <c r="C157" s="13" t="s">
        <v>374</v>
      </c>
      <c r="D157" s="13" t="s">
        <v>9</v>
      </c>
      <c r="E157" s="14" t="s">
        <v>815</v>
      </c>
      <c r="F157" s="15" t="s">
        <v>816</v>
      </c>
      <c r="G157" s="13"/>
    </row>
    <row r="158">
      <c r="A158" s="13" t="s">
        <v>386</v>
      </c>
      <c r="B158" s="13">
        <v>3.2321285E7</v>
      </c>
      <c r="C158" s="13" t="s">
        <v>375</v>
      </c>
      <c r="D158" s="13" t="s">
        <v>9</v>
      </c>
      <c r="E158" s="14" t="s">
        <v>815</v>
      </c>
      <c r="F158" s="15" t="s">
        <v>816</v>
      </c>
      <c r="G158" s="13"/>
    </row>
    <row r="159">
      <c r="A159" s="13" t="s">
        <v>386</v>
      </c>
      <c r="B159" s="13">
        <v>3.2336568E7</v>
      </c>
      <c r="C159" s="13" t="s">
        <v>376</v>
      </c>
      <c r="D159" s="13" t="s">
        <v>21</v>
      </c>
      <c r="E159" s="14" t="s">
        <v>815</v>
      </c>
      <c r="F159" s="15" t="s">
        <v>816</v>
      </c>
      <c r="G159" s="13"/>
    </row>
    <row r="160">
      <c r="A160" s="13" t="s">
        <v>386</v>
      </c>
      <c r="B160" s="13">
        <v>3.2340462E7</v>
      </c>
      <c r="C160" s="13" t="s">
        <v>377</v>
      </c>
      <c r="D160" s="13" t="s">
        <v>9</v>
      </c>
      <c r="E160" s="14" t="s">
        <v>815</v>
      </c>
      <c r="F160" s="15" t="s">
        <v>816</v>
      </c>
      <c r="G160" s="13"/>
    </row>
    <row r="161">
      <c r="A161" s="13" t="s">
        <v>386</v>
      </c>
      <c r="B161" s="13">
        <v>3.2341022E7</v>
      </c>
      <c r="C161" s="13" t="s">
        <v>378</v>
      </c>
      <c r="D161" s="13" t="s">
        <v>7</v>
      </c>
      <c r="E161" s="14" t="s">
        <v>815</v>
      </c>
      <c r="F161" s="15" t="s">
        <v>816</v>
      </c>
      <c r="G161" s="13"/>
    </row>
    <row r="162">
      <c r="A162" s="13" t="s">
        <v>386</v>
      </c>
      <c r="B162" s="13">
        <v>3.2349761E7</v>
      </c>
      <c r="C162" s="13" t="s">
        <v>379</v>
      </c>
      <c r="D162" s="13" t="s">
        <v>93</v>
      </c>
      <c r="E162" s="14" t="s">
        <v>815</v>
      </c>
      <c r="F162" s="14" t="s">
        <v>820</v>
      </c>
      <c r="G162" s="13"/>
    </row>
    <row r="163">
      <c r="A163" s="13" t="s">
        <v>386</v>
      </c>
      <c r="B163" s="13">
        <v>3.2349922E7</v>
      </c>
      <c r="C163" s="13" t="s">
        <v>380</v>
      </c>
      <c r="D163" s="13" t="s">
        <v>21</v>
      </c>
      <c r="E163" s="14" t="s">
        <v>815</v>
      </c>
      <c r="F163" s="15" t="s">
        <v>816</v>
      </c>
      <c r="G163" s="13"/>
    </row>
    <row r="164">
      <c r="A164" s="13" t="s">
        <v>386</v>
      </c>
      <c r="B164" s="13">
        <v>3.2359939E7</v>
      </c>
      <c r="C164" s="13" t="s">
        <v>381</v>
      </c>
      <c r="D164" s="13" t="s">
        <v>21</v>
      </c>
      <c r="E164" s="14" t="s">
        <v>815</v>
      </c>
      <c r="F164" s="15" t="s">
        <v>816</v>
      </c>
      <c r="G164" s="13"/>
    </row>
    <row r="165">
      <c r="A165" s="13" t="s">
        <v>386</v>
      </c>
      <c r="B165" s="13">
        <v>3.235994E7</v>
      </c>
      <c r="C165" s="13" t="s">
        <v>382</v>
      </c>
      <c r="D165" s="13" t="s">
        <v>21</v>
      </c>
      <c r="E165" s="14" t="s">
        <v>815</v>
      </c>
      <c r="F165" s="15" t="s">
        <v>816</v>
      </c>
      <c r="G165" s="13"/>
    </row>
    <row r="166">
      <c r="A166" s="13" t="s">
        <v>386</v>
      </c>
      <c r="B166" s="13">
        <v>3.2362482E7</v>
      </c>
      <c r="C166" s="13" t="s">
        <v>383</v>
      </c>
      <c r="D166" s="13" t="s">
        <v>21</v>
      </c>
      <c r="E166" s="14" t="s">
        <v>815</v>
      </c>
      <c r="F166" s="15" t="s">
        <v>816</v>
      </c>
      <c r="G166" s="13"/>
    </row>
    <row r="167">
      <c r="A167" s="13" t="s">
        <v>386</v>
      </c>
      <c r="B167" s="13">
        <v>3.237112E7</v>
      </c>
      <c r="C167" s="13" t="s">
        <v>384</v>
      </c>
      <c r="D167" s="13" t="s">
        <v>21</v>
      </c>
      <c r="E167" s="14" t="s">
        <v>817</v>
      </c>
      <c r="F167" s="16"/>
      <c r="G167" s="14" t="s">
        <v>818</v>
      </c>
    </row>
    <row r="168">
      <c r="A168" s="13" t="s">
        <v>386</v>
      </c>
      <c r="B168" s="13">
        <v>3.2451269E7</v>
      </c>
      <c r="C168" s="13" t="s">
        <v>385</v>
      </c>
      <c r="D168" s="13" t="s">
        <v>21</v>
      </c>
      <c r="E168" s="14" t="s">
        <v>815</v>
      </c>
      <c r="F168" s="15" t="s">
        <v>816</v>
      </c>
      <c r="G168" s="13"/>
    </row>
    <row r="169">
      <c r="A169" s="13" t="s">
        <v>321</v>
      </c>
      <c r="B169" s="13">
        <v>3.0396293E7</v>
      </c>
      <c r="C169" s="13" t="s">
        <v>247</v>
      </c>
      <c r="D169" s="13" t="s">
        <v>9</v>
      </c>
      <c r="E169" s="14" t="s">
        <v>815</v>
      </c>
      <c r="F169" s="15" t="s">
        <v>816</v>
      </c>
      <c r="G169" s="13"/>
    </row>
    <row r="170">
      <c r="A170" s="13" t="s">
        <v>321</v>
      </c>
      <c r="B170" s="13">
        <v>3.143466E7</v>
      </c>
      <c r="C170" s="13" t="s">
        <v>249</v>
      </c>
      <c r="D170" s="13" t="s">
        <v>7</v>
      </c>
      <c r="E170" s="14" t="s">
        <v>815</v>
      </c>
      <c r="F170" s="15" t="s">
        <v>816</v>
      </c>
      <c r="G170" s="13"/>
    </row>
    <row r="171">
      <c r="A171" s="13" t="s">
        <v>321</v>
      </c>
      <c r="B171" s="13">
        <v>3.1630091E7</v>
      </c>
      <c r="C171" s="13" t="s">
        <v>253</v>
      </c>
      <c r="D171" s="13" t="s">
        <v>7</v>
      </c>
      <c r="E171" s="14" t="s">
        <v>815</v>
      </c>
      <c r="F171" s="15" t="s">
        <v>816</v>
      </c>
      <c r="G171" s="13"/>
    </row>
    <row r="172">
      <c r="A172" s="13" t="s">
        <v>321</v>
      </c>
      <c r="B172" s="13">
        <v>3.1924536E7</v>
      </c>
      <c r="C172" s="13" t="s">
        <v>275</v>
      </c>
      <c r="D172" s="13" t="s">
        <v>21</v>
      </c>
      <c r="E172" s="14" t="s">
        <v>815</v>
      </c>
      <c r="F172" s="15" t="s">
        <v>816</v>
      </c>
      <c r="G172" s="13"/>
    </row>
    <row r="173">
      <c r="A173" s="20" t="s">
        <v>321</v>
      </c>
      <c r="B173" s="20">
        <v>3.1925768E7</v>
      </c>
      <c r="C173" s="20" t="s">
        <v>276</v>
      </c>
      <c r="D173" s="20" t="s">
        <v>52</v>
      </c>
      <c r="E173" s="14" t="s">
        <v>815</v>
      </c>
      <c r="F173" s="15" t="s">
        <v>816</v>
      </c>
      <c r="G173" s="13"/>
    </row>
    <row r="174">
      <c r="A174" s="20" t="s">
        <v>321</v>
      </c>
      <c r="B174" s="20">
        <v>3.1928881E7</v>
      </c>
      <c r="C174" s="20" t="s">
        <v>277</v>
      </c>
      <c r="D174" s="20" t="s">
        <v>21</v>
      </c>
      <c r="E174" s="14" t="s">
        <v>815</v>
      </c>
      <c r="F174" s="15" t="s">
        <v>816</v>
      </c>
      <c r="G174" s="13"/>
    </row>
    <row r="175">
      <c r="A175" s="20" t="s">
        <v>321</v>
      </c>
      <c r="B175" s="20">
        <v>3.1985574E7</v>
      </c>
      <c r="C175" s="20" t="s">
        <v>281</v>
      </c>
      <c r="D175" s="20" t="s">
        <v>28</v>
      </c>
      <c r="E175" s="14" t="s">
        <v>815</v>
      </c>
      <c r="F175" s="15" t="s">
        <v>816</v>
      </c>
      <c r="G175" s="13"/>
    </row>
    <row r="176">
      <c r="A176" s="20" t="s">
        <v>321</v>
      </c>
      <c r="B176" s="20">
        <v>3.2077066E7</v>
      </c>
      <c r="C176" s="20" t="s">
        <v>285</v>
      </c>
      <c r="D176" s="20" t="s">
        <v>52</v>
      </c>
      <c r="E176" s="14" t="s">
        <v>815</v>
      </c>
      <c r="F176" s="15" t="s">
        <v>816</v>
      </c>
      <c r="G176" s="13"/>
    </row>
    <row r="177">
      <c r="A177" s="20" t="s">
        <v>321</v>
      </c>
      <c r="B177" s="20">
        <v>3.2278323E7</v>
      </c>
      <c r="C177" s="20" t="s">
        <v>64</v>
      </c>
      <c r="D177" s="20" t="s">
        <v>36</v>
      </c>
      <c r="E177" s="14" t="s">
        <v>815</v>
      </c>
      <c r="F177" s="15" t="s">
        <v>816</v>
      </c>
      <c r="G177" s="13"/>
    </row>
    <row r="178">
      <c r="A178" s="20" t="s">
        <v>321</v>
      </c>
      <c r="B178" s="20">
        <v>3.2279363E7</v>
      </c>
      <c r="C178" s="20" t="s">
        <v>65</v>
      </c>
      <c r="D178" s="20" t="s">
        <v>36</v>
      </c>
      <c r="E178" s="14" t="s">
        <v>817</v>
      </c>
      <c r="F178" s="16"/>
      <c r="G178" s="14" t="s">
        <v>818</v>
      </c>
    </row>
    <row r="179">
      <c r="A179" s="20" t="s">
        <v>321</v>
      </c>
      <c r="B179" s="20">
        <v>3.2293738E7</v>
      </c>
      <c r="C179" s="20" t="s">
        <v>67</v>
      </c>
      <c r="D179" s="20" t="s">
        <v>36</v>
      </c>
      <c r="E179" s="14" t="s">
        <v>817</v>
      </c>
      <c r="F179" s="16"/>
      <c r="G179" s="14" t="s">
        <v>818</v>
      </c>
    </row>
    <row r="180">
      <c r="A180" s="20" t="s">
        <v>321</v>
      </c>
      <c r="B180" s="20">
        <v>3.2302455E7</v>
      </c>
      <c r="C180" s="20" t="s">
        <v>69</v>
      </c>
      <c r="D180" s="20" t="s">
        <v>36</v>
      </c>
      <c r="E180" s="14" t="s">
        <v>815</v>
      </c>
      <c r="F180" s="15" t="s">
        <v>816</v>
      </c>
      <c r="G180" s="13"/>
    </row>
    <row r="181">
      <c r="A181" s="20" t="s">
        <v>321</v>
      </c>
      <c r="B181" s="20">
        <v>3.2311152E7</v>
      </c>
      <c r="C181" s="20" t="s">
        <v>71</v>
      </c>
      <c r="D181" s="20" t="s">
        <v>36</v>
      </c>
      <c r="E181" s="14" t="s">
        <v>815</v>
      </c>
      <c r="F181" s="15" t="s">
        <v>816</v>
      </c>
      <c r="G181" s="13"/>
    </row>
    <row r="182">
      <c r="A182" s="20" t="s">
        <v>321</v>
      </c>
      <c r="B182" s="20">
        <v>3.2311175E7</v>
      </c>
      <c r="C182" s="20" t="s">
        <v>72</v>
      </c>
      <c r="D182" s="20" t="s">
        <v>36</v>
      </c>
      <c r="E182" s="14" t="s">
        <v>815</v>
      </c>
      <c r="F182" s="15" t="s">
        <v>816</v>
      </c>
      <c r="G182" s="13"/>
    </row>
    <row r="183">
      <c r="A183" s="20" t="s">
        <v>321</v>
      </c>
      <c r="B183" s="20">
        <v>3.2343021E7</v>
      </c>
      <c r="C183" s="20" t="s">
        <v>75</v>
      </c>
      <c r="D183" s="20" t="s">
        <v>36</v>
      </c>
      <c r="E183" s="14" t="s">
        <v>815</v>
      </c>
      <c r="F183" s="15" t="s">
        <v>816</v>
      </c>
      <c r="G183" s="13"/>
    </row>
    <row r="184">
      <c r="A184" s="20" t="s">
        <v>321</v>
      </c>
      <c r="B184" s="20">
        <v>3.2350931E7</v>
      </c>
      <c r="C184" s="20" t="s">
        <v>293</v>
      </c>
      <c r="D184" s="20" t="s">
        <v>36</v>
      </c>
      <c r="E184" s="14" t="s">
        <v>817</v>
      </c>
      <c r="F184" s="16"/>
      <c r="G184" s="13"/>
    </row>
    <row r="185">
      <c r="A185" s="20" t="s">
        <v>321</v>
      </c>
      <c r="B185" s="20">
        <v>3.2353906E7</v>
      </c>
      <c r="C185" s="20" t="s">
        <v>294</v>
      </c>
      <c r="D185" s="20" t="s">
        <v>36</v>
      </c>
      <c r="E185" s="14" t="s">
        <v>817</v>
      </c>
      <c r="F185" s="16"/>
      <c r="G185" s="14" t="s">
        <v>818</v>
      </c>
    </row>
    <row r="186">
      <c r="A186" s="20" t="s">
        <v>321</v>
      </c>
      <c r="B186" s="20">
        <v>3.2366796E7</v>
      </c>
      <c r="C186" s="20" t="s">
        <v>295</v>
      </c>
      <c r="D186" s="20" t="s">
        <v>28</v>
      </c>
      <c r="E186" s="14" t="s">
        <v>815</v>
      </c>
      <c r="F186" s="15" t="s">
        <v>816</v>
      </c>
      <c r="G186" s="13"/>
    </row>
    <row r="187">
      <c r="A187" s="20" t="s">
        <v>321</v>
      </c>
      <c r="B187" s="20">
        <v>3.2366799E7</v>
      </c>
      <c r="C187" s="20" t="s">
        <v>296</v>
      </c>
      <c r="D187" s="20" t="s">
        <v>28</v>
      </c>
      <c r="E187" s="14" t="s">
        <v>815</v>
      </c>
      <c r="F187" s="14" t="s">
        <v>819</v>
      </c>
      <c r="G187" s="13"/>
    </row>
    <row r="188">
      <c r="A188" s="20" t="s">
        <v>321</v>
      </c>
      <c r="B188" s="20">
        <v>3.2371524E7</v>
      </c>
      <c r="C188" s="20" t="s">
        <v>78</v>
      </c>
      <c r="D188" s="20" t="s">
        <v>7</v>
      </c>
      <c r="E188" s="14" t="s">
        <v>815</v>
      </c>
      <c r="F188" s="15" t="s">
        <v>816</v>
      </c>
      <c r="G188" s="13"/>
    </row>
    <row r="189">
      <c r="A189" s="20" t="s">
        <v>321</v>
      </c>
      <c r="B189" s="20">
        <v>3.237555E7</v>
      </c>
      <c r="C189" s="20" t="s">
        <v>297</v>
      </c>
      <c r="D189" s="20" t="s">
        <v>9</v>
      </c>
      <c r="E189" s="14" t="s">
        <v>815</v>
      </c>
      <c r="F189" s="15" t="s">
        <v>816</v>
      </c>
      <c r="G189" s="13"/>
    </row>
    <row r="190">
      <c r="A190" s="20" t="s">
        <v>321</v>
      </c>
      <c r="B190" s="20">
        <v>3.2376674E7</v>
      </c>
      <c r="C190" s="20" t="s">
        <v>79</v>
      </c>
      <c r="D190" s="20" t="s">
        <v>7</v>
      </c>
      <c r="E190" s="14" t="s">
        <v>815</v>
      </c>
      <c r="F190" s="15" t="s">
        <v>816</v>
      </c>
      <c r="G190" s="13"/>
    </row>
    <row r="191">
      <c r="A191" s="20" t="s">
        <v>321</v>
      </c>
      <c r="B191" s="20">
        <v>3.238086E7</v>
      </c>
      <c r="C191" s="20" t="s">
        <v>298</v>
      </c>
      <c r="D191" s="20" t="s">
        <v>9</v>
      </c>
      <c r="E191" s="14" t="s">
        <v>815</v>
      </c>
      <c r="F191" s="15" t="s">
        <v>816</v>
      </c>
      <c r="G191" s="13"/>
    </row>
    <row r="192">
      <c r="A192" s="20" t="s">
        <v>321</v>
      </c>
      <c r="B192" s="20">
        <v>3.2389024E7</v>
      </c>
      <c r="C192" s="20" t="s">
        <v>299</v>
      </c>
      <c r="D192" s="20" t="s">
        <v>9</v>
      </c>
      <c r="E192" s="14" t="s">
        <v>815</v>
      </c>
      <c r="F192" s="15" t="s">
        <v>816</v>
      </c>
      <c r="G192" s="13"/>
    </row>
    <row r="193">
      <c r="A193" s="20" t="s">
        <v>321</v>
      </c>
      <c r="B193" s="20">
        <v>3.2391719E7</v>
      </c>
      <c r="C193" s="20" t="s">
        <v>80</v>
      </c>
      <c r="D193" s="20" t="s">
        <v>9</v>
      </c>
      <c r="E193" s="14" t="s">
        <v>815</v>
      </c>
      <c r="F193" s="15" t="s">
        <v>816</v>
      </c>
      <c r="G193" s="13"/>
    </row>
    <row r="194">
      <c r="A194" s="20" t="s">
        <v>321</v>
      </c>
      <c r="B194" s="20">
        <v>3.2393304E7</v>
      </c>
      <c r="C194" s="20" t="s">
        <v>300</v>
      </c>
      <c r="D194" s="20" t="s">
        <v>93</v>
      </c>
      <c r="E194" s="14" t="s">
        <v>815</v>
      </c>
      <c r="F194" s="15" t="s">
        <v>816</v>
      </c>
      <c r="G194" s="13"/>
    </row>
    <row r="195">
      <c r="A195" s="20" t="s">
        <v>321</v>
      </c>
      <c r="B195" s="20">
        <v>3.2393359E7</v>
      </c>
      <c r="C195" s="20" t="s">
        <v>301</v>
      </c>
      <c r="D195" s="20" t="s">
        <v>93</v>
      </c>
      <c r="E195" s="14" t="s">
        <v>815</v>
      </c>
      <c r="F195" s="15" t="s">
        <v>816</v>
      </c>
      <c r="G195" s="13"/>
    </row>
    <row r="196">
      <c r="A196" s="20" t="s">
        <v>321</v>
      </c>
      <c r="B196" s="20">
        <v>3.2398158E7</v>
      </c>
      <c r="C196" s="20" t="s">
        <v>302</v>
      </c>
      <c r="D196" s="20" t="s">
        <v>93</v>
      </c>
      <c r="E196" s="14" t="s">
        <v>815</v>
      </c>
      <c r="F196" s="15" t="s">
        <v>816</v>
      </c>
      <c r="G196" s="13"/>
    </row>
    <row r="197">
      <c r="A197" s="20" t="s">
        <v>321</v>
      </c>
      <c r="B197" s="20">
        <v>3.2403173E7</v>
      </c>
      <c r="C197" s="20" t="s">
        <v>303</v>
      </c>
      <c r="D197" s="20" t="s">
        <v>36</v>
      </c>
      <c r="E197" s="14" t="s">
        <v>815</v>
      </c>
      <c r="F197" s="15" t="s">
        <v>816</v>
      </c>
      <c r="G197" s="13"/>
    </row>
    <row r="198">
      <c r="A198" s="20" t="s">
        <v>321</v>
      </c>
      <c r="B198" s="20">
        <v>3.2404175E7</v>
      </c>
      <c r="C198" s="20" t="s">
        <v>304</v>
      </c>
      <c r="D198" s="20" t="s">
        <v>93</v>
      </c>
      <c r="E198" s="14" t="s">
        <v>815</v>
      </c>
      <c r="F198" s="15" t="s">
        <v>816</v>
      </c>
      <c r="G198" s="13"/>
    </row>
    <row r="199">
      <c r="A199" s="20" t="s">
        <v>321</v>
      </c>
      <c r="B199" s="20">
        <v>3.2408762E7</v>
      </c>
      <c r="C199" s="20" t="s">
        <v>305</v>
      </c>
      <c r="D199" s="20" t="s">
        <v>9</v>
      </c>
      <c r="E199" s="14" t="s">
        <v>815</v>
      </c>
      <c r="F199" s="15" t="s">
        <v>816</v>
      </c>
      <c r="G199" s="13"/>
    </row>
    <row r="200">
      <c r="A200" s="20" t="s">
        <v>321</v>
      </c>
      <c r="B200" s="20">
        <v>3.2414381E7</v>
      </c>
      <c r="C200" s="20" t="s">
        <v>306</v>
      </c>
      <c r="D200" s="20" t="s">
        <v>93</v>
      </c>
      <c r="E200" s="14" t="s">
        <v>817</v>
      </c>
      <c r="F200" s="16"/>
      <c r="G200" s="14" t="s">
        <v>818</v>
      </c>
    </row>
    <row r="201">
      <c r="A201" s="20" t="s">
        <v>321</v>
      </c>
      <c r="B201" s="20">
        <v>3.2416971E7</v>
      </c>
      <c r="C201" s="20" t="s">
        <v>81</v>
      </c>
      <c r="D201" s="20" t="s">
        <v>21</v>
      </c>
      <c r="E201" s="14" t="s">
        <v>815</v>
      </c>
      <c r="F201" s="15" t="s">
        <v>816</v>
      </c>
      <c r="G201" s="13"/>
    </row>
    <row r="202">
      <c r="A202" s="20" t="s">
        <v>321</v>
      </c>
      <c r="B202" s="20">
        <v>3.2418489E7</v>
      </c>
      <c r="C202" s="20" t="s">
        <v>82</v>
      </c>
      <c r="D202" s="20" t="s">
        <v>9</v>
      </c>
      <c r="E202" s="14" t="s">
        <v>815</v>
      </c>
      <c r="F202" s="15" t="s">
        <v>816</v>
      </c>
      <c r="G202" s="13"/>
    </row>
    <row r="203">
      <c r="A203" s="20" t="s">
        <v>321</v>
      </c>
      <c r="B203" s="20">
        <v>3.2418804E7</v>
      </c>
      <c r="C203" s="20" t="s">
        <v>83</v>
      </c>
      <c r="D203" s="20" t="s">
        <v>21</v>
      </c>
      <c r="E203" s="14" t="s">
        <v>815</v>
      </c>
      <c r="F203" s="15" t="s">
        <v>816</v>
      </c>
      <c r="G203" s="13"/>
    </row>
    <row r="204">
      <c r="A204" s="20" t="s">
        <v>321</v>
      </c>
      <c r="B204" s="20">
        <v>3.2451268E7</v>
      </c>
      <c r="C204" s="20" t="s">
        <v>84</v>
      </c>
      <c r="D204" s="20" t="s">
        <v>21</v>
      </c>
      <c r="E204" s="14" t="s">
        <v>815</v>
      </c>
      <c r="F204" s="15" t="s">
        <v>816</v>
      </c>
      <c r="G204" s="13"/>
    </row>
    <row r="205">
      <c r="A205" s="20" t="s">
        <v>321</v>
      </c>
      <c r="B205" s="20">
        <v>3.2456979E7</v>
      </c>
      <c r="C205" s="20" t="s">
        <v>307</v>
      </c>
      <c r="D205" s="20" t="s">
        <v>21</v>
      </c>
      <c r="E205" s="14" t="s">
        <v>815</v>
      </c>
      <c r="F205" s="15" t="s">
        <v>816</v>
      </c>
      <c r="G205" s="13"/>
    </row>
    <row r="206">
      <c r="A206" s="20" t="s">
        <v>321</v>
      </c>
      <c r="B206" s="20">
        <v>3.246105E7</v>
      </c>
      <c r="C206" s="20" t="s">
        <v>308</v>
      </c>
      <c r="D206" s="20" t="s">
        <v>21</v>
      </c>
      <c r="E206" s="14" t="s">
        <v>815</v>
      </c>
      <c r="F206" s="16"/>
      <c r="G206" s="14" t="s">
        <v>818</v>
      </c>
    </row>
    <row r="207">
      <c r="A207" s="20" t="s">
        <v>321</v>
      </c>
      <c r="B207" s="20">
        <v>3.246715E7</v>
      </c>
      <c r="C207" s="20" t="s">
        <v>309</v>
      </c>
      <c r="D207" s="20" t="s">
        <v>7</v>
      </c>
      <c r="E207" s="14" t="s">
        <v>815</v>
      </c>
      <c r="F207" s="15" t="s">
        <v>816</v>
      </c>
      <c r="G207" s="13"/>
    </row>
    <row r="208">
      <c r="A208" s="20" t="s">
        <v>321</v>
      </c>
      <c r="B208" s="20">
        <v>3.2471784E7</v>
      </c>
      <c r="C208" s="20" t="s">
        <v>310</v>
      </c>
      <c r="D208" s="20" t="s">
        <v>21</v>
      </c>
      <c r="E208" s="14" t="s">
        <v>815</v>
      </c>
      <c r="F208" s="15" t="s">
        <v>816</v>
      </c>
      <c r="G208" s="13"/>
    </row>
    <row r="209">
      <c r="A209" s="20" t="s">
        <v>321</v>
      </c>
      <c r="B209" s="20">
        <v>3.2471786E7</v>
      </c>
      <c r="C209" s="20" t="s">
        <v>311</v>
      </c>
      <c r="D209" s="20" t="s">
        <v>21</v>
      </c>
      <c r="E209" s="14" t="s">
        <v>815</v>
      </c>
      <c r="F209" s="15" t="s">
        <v>816</v>
      </c>
      <c r="G209" s="13"/>
    </row>
    <row r="210">
      <c r="A210" s="20" t="s">
        <v>321</v>
      </c>
      <c r="B210" s="20">
        <v>3.2472928E7</v>
      </c>
      <c r="C210" s="20" t="s">
        <v>312</v>
      </c>
      <c r="D210" s="20" t="s">
        <v>28</v>
      </c>
      <c r="E210" s="14" t="s">
        <v>815</v>
      </c>
      <c r="F210" s="15" t="s">
        <v>816</v>
      </c>
      <c r="G210" s="13"/>
    </row>
    <row r="211">
      <c r="A211" s="20" t="s">
        <v>321</v>
      </c>
      <c r="B211" s="20">
        <v>3.247293E7</v>
      </c>
      <c r="C211" s="20" t="s">
        <v>313</v>
      </c>
      <c r="D211" s="20" t="s">
        <v>28</v>
      </c>
      <c r="E211" s="14" t="s">
        <v>815</v>
      </c>
      <c r="F211" s="15" t="s">
        <v>816</v>
      </c>
      <c r="G211" s="13"/>
    </row>
    <row r="212">
      <c r="A212" s="20" t="s">
        <v>321</v>
      </c>
      <c r="B212" s="20">
        <v>3.247578E7</v>
      </c>
      <c r="C212" s="20" t="s">
        <v>314</v>
      </c>
      <c r="D212" s="20" t="s">
        <v>21</v>
      </c>
      <c r="E212" s="14" t="s">
        <v>815</v>
      </c>
      <c r="F212" s="15" t="s">
        <v>816</v>
      </c>
      <c r="G212" s="13"/>
    </row>
    <row r="213">
      <c r="A213" s="20" t="s">
        <v>321</v>
      </c>
      <c r="B213" s="20">
        <v>3.248261E7</v>
      </c>
      <c r="C213" s="20" t="s">
        <v>315</v>
      </c>
      <c r="D213" s="20" t="s">
        <v>21</v>
      </c>
      <c r="E213" s="14" t="s">
        <v>815</v>
      </c>
      <c r="F213" s="15" t="s">
        <v>816</v>
      </c>
      <c r="G213" s="13"/>
    </row>
    <row r="214">
      <c r="A214" s="20" t="s">
        <v>321</v>
      </c>
      <c r="B214" s="20">
        <v>3.2482611E7</v>
      </c>
      <c r="C214" s="20" t="s">
        <v>316</v>
      </c>
      <c r="D214" s="20" t="s">
        <v>21</v>
      </c>
      <c r="E214" s="14" t="s">
        <v>815</v>
      </c>
      <c r="F214" s="15" t="s">
        <v>820</v>
      </c>
      <c r="G214" s="13"/>
    </row>
    <row r="215">
      <c r="A215" s="20" t="s">
        <v>321</v>
      </c>
      <c r="B215" s="20">
        <v>3.2507623E7</v>
      </c>
      <c r="C215" s="20" t="s">
        <v>317</v>
      </c>
      <c r="D215" s="20" t="s">
        <v>21</v>
      </c>
      <c r="E215" s="14" t="s">
        <v>815</v>
      </c>
      <c r="F215" s="15" t="s">
        <v>816</v>
      </c>
      <c r="G215" s="13"/>
    </row>
    <row r="216">
      <c r="A216" s="20" t="s">
        <v>321</v>
      </c>
      <c r="B216" s="20">
        <v>3.2507624E7</v>
      </c>
      <c r="C216" s="20" t="s">
        <v>318</v>
      </c>
      <c r="D216" s="20" t="s">
        <v>21</v>
      </c>
      <c r="E216" s="14" t="s">
        <v>815</v>
      </c>
      <c r="F216" s="15" t="s">
        <v>820</v>
      </c>
      <c r="G216" s="13"/>
    </row>
    <row r="217">
      <c r="A217" s="20" t="s">
        <v>321</v>
      </c>
      <c r="B217" s="20">
        <v>3.254032E7</v>
      </c>
      <c r="C217" s="20" t="s">
        <v>319</v>
      </c>
      <c r="D217" s="20" t="s">
        <v>21</v>
      </c>
      <c r="E217" s="14" t="s">
        <v>815</v>
      </c>
      <c r="F217" s="15" t="s">
        <v>820</v>
      </c>
      <c r="G217" s="13"/>
    </row>
    <row r="218">
      <c r="A218" s="20" t="s">
        <v>321</v>
      </c>
      <c r="B218" s="20">
        <v>3.2546436E7</v>
      </c>
      <c r="C218" s="20" t="s">
        <v>320</v>
      </c>
      <c r="D218" s="20" t="s">
        <v>21</v>
      </c>
      <c r="E218" s="14" t="s">
        <v>815</v>
      </c>
      <c r="F218" s="15" t="s">
        <v>816</v>
      </c>
      <c r="G218" s="13"/>
    </row>
    <row r="219">
      <c r="A219" s="20" t="s">
        <v>246</v>
      </c>
      <c r="B219" s="20">
        <v>3.1406018E7</v>
      </c>
      <c r="C219" s="20" t="s">
        <v>175</v>
      </c>
      <c r="D219" s="20" t="s">
        <v>7</v>
      </c>
      <c r="E219" s="14" t="s">
        <v>815</v>
      </c>
      <c r="F219" s="15" t="s">
        <v>816</v>
      </c>
      <c r="G219" s="13"/>
    </row>
    <row r="220">
      <c r="A220" s="20" t="s">
        <v>246</v>
      </c>
      <c r="B220" s="20">
        <v>3.1857337E7</v>
      </c>
      <c r="C220" s="20" t="s">
        <v>180</v>
      </c>
      <c r="D220" s="20" t="s">
        <v>7</v>
      </c>
      <c r="E220" s="14" t="s">
        <v>815</v>
      </c>
      <c r="F220" s="15" t="s">
        <v>816</v>
      </c>
      <c r="G220" s="13"/>
    </row>
    <row r="221">
      <c r="A221" s="20" t="s">
        <v>246</v>
      </c>
      <c r="B221" s="20">
        <v>3.1892534E7</v>
      </c>
      <c r="C221" s="20" t="s">
        <v>183</v>
      </c>
      <c r="D221" s="20" t="s">
        <v>7</v>
      </c>
      <c r="E221" s="14" t="s">
        <v>815</v>
      </c>
      <c r="F221" s="15" t="s">
        <v>816</v>
      </c>
      <c r="G221" s="13"/>
    </row>
    <row r="222">
      <c r="A222" s="20" t="s">
        <v>246</v>
      </c>
      <c r="B222" s="20">
        <v>3.1919035E7</v>
      </c>
      <c r="C222" s="20" t="s">
        <v>188</v>
      </c>
      <c r="D222" s="20" t="s">
        <v>21</v>
      </c>
      <c r="E222" s="14" t="s">
        <v>815</v>
      </c>
      <c r="F222" s="15" t="s">
        <v>816</v>
      </c>
      <c r="G222" s="13"/>
    </row>
    <row r="223">
      <c r="A223" s="20" t="s">
        <v>246</v>
      </c>
      <c r="B223" s="20">
        <v>3.1928883E7</v>
      </c>
      <c r="C223" s="20" t="s">
        <v>189</v>
      </c>
      <c r="D223" s="20" t="s">
        <v>21</v>
      </c>
      <c r="E223" s="14" t="s">
        <v>815</v>
      </c>
      <c r="F223" s="15" t="s">
        <v>816</v>
      </c>
      <c r="G223" s="13"/>
    </row>
    <row r="224">
      <c r="A224" s="20" t="s">
        <v>246</v>
      </c>
      <c r="B224" s="20">
        <v>3.1970718E7</v>
      </c>
      <c r="C224" s="20" t="s">
        <v>191</v>
      </c>
      <c r="D224" s="20" t="s">
        <v>52</v>
      </c>
      <c r="E224" s="14" t="s">
        <v>815</v>
      </c>
      <c r="F224" s="15" t="s">
        <v>816</v>
      </c>
      <c r="G224" s="13"/>
    </row>
    <row r="225">
      <c r="A225" s="20" t="s">
        <v>246</v>
      </c>
      <c r="B225" s="20">
        <v>3.1972629E7</v>
      </c>
      <c r="C225" s="20" t="s">
        <v>192</v>
      </c>
      <c r="D225" s="20" t="s">
        <v>28</v>
      </c>
      <c r="E225" s="14" t="s">
        <v>815</v>
      </c>
      <c r="F225" s="21">
        <v>1.0</v>
      </c>
      <c r="G225" s="13"/>
    </row>
    <row r="226">
      <c r="A226" s="20" t="s">
        <v>246</v>
      </c>
      <c r="B226" s="20">
        <v>3.197263E7</v>
      </c>
      <c r="C226" s="20" t="s">
        <v>193</v>
      </c>
      <c r="D226" s="20" t="s">
        <v>28</v>
      </c>
      <c r="E226" s="14" t="s">
        <v>817</v>
      </c>
      <c r="F226" s="16"/>
      <c r="G226" s="13"/>
    </row>
    <row r="227">
      <c r="A227" s="20" t="s">
        <v>246</v>
      </c>
      <c r="B227" s="20">
        <v>3.197764E7</v>
      </c>
      <c r="C227" s="20" t="s">
        <v>194</v>
      </c>
      <c r="D227" s="20" t="s">
        <v>28</v>
      </c>
      <c r="E227" s="14" t="s">
        <v>815</v>
      </c>
      <c r="F227" s="15" t="s">
        <v>820</v>
      </c>
      <c r="G227" s="13"/>
    </row>
    <row r="228">
      <c r="A228" s="20" t="s">
        <v>246</v>
      </c>
      <c r="B228" s="20">
        <v>3.2028455E7</v>
      </c>
      <c r="C228" s="20" t="s">
        <v>198</v>
      </c>
      <c r="D228" s="20" t="s">
        <v>28</v>
      </c>
      <c r="E228" s="14" t="s">
        <v>815</v>
      </c>
      <c r="F228" s="15" t="s">
        <v>820</v>
      </c>
      <c r="G228" s="13"/>
    </row>
    <row r="229">
      <c r="A229" s="20" t="s">
        <v>246</v>
      </c>
      <c r="B229" s="20">
        <v>3.2407583E7</v>
      </c>
      <c r="C229" s="20" t="s">
        <v>206</v>
      </c>
      <c r="D229" s="20" t="s">
        <v>36</v>
      </c>
      <c r="E229" s="14" t="s">
        <v>817</v>
      </c>
      <c r="F229" s="16"/>
      <c r="G229" s="14" t="s">
        <v>818</v>
      </c>
    </row>
    <row r="230">
      <c r="A230" s="20" t="s">
        <v>246</v>
      </c>
      <c r="B230" s="20">
        <v>3.2416625E7</v>
      </c>
      <c r="C230" s="20" t="s">
        <v>207</v>
      </c>
      <c r="D230" s="20" t="s">
        <v>36</v>
      </c>
      <c r="E230" s="14" t="s">
        <v>815</v>
      </c>
      <c r="F230" s="15" t="s">
        <v>816</v>
      </c>
      <c r="G230" s="13"/>
    </row>
    <row r="231">
      <c r="A231" s="20" t="s">
        <v>246</v>
      </c>
      <c r="B231" s="20">
        <v>3.2421886E7</v>
      </c>
      <c r="C231" s="20" t="s">
        <v>208</v>
      </c>
      <c r="D231" s="20" t="s">
        <v>36</v>
      </c>
      <c r="E231" s="14" t="s">
        <v>815</v>
      </c>
      <c r="F231" s="15" t="s">
        <v>816</v>
      </c>
      <c r="G231" s="13"/>
    </row>
    <row r="232">
      <c r="A232" s="20" t="s">
        <v>246</v>
      </c>
      <c r="B232" s="20">
        <v>3.2426888E7</v>
      </c>
      <c r="C232" s="20" t="s">
        <v>209</v>
      </c>
      <c r="D232" s="20" t="s">
        <v>36</v>
      </c>
      <c r="E232" s="14" t="s">
        <v>815</v>
      </c>
      <c r="F232" s="15" t="s">
        <v>816</v>
      </c>
      <c r="G232" s="13"/>
    </row>
    <row r="233">
      <c r="A233" s="20" t="s">
        <v>246</v>
      </c>
      <c r="B233" s="20">
        <v>3.2427398E7</v>
      </c>
      <c r="C233" s="20" t="s">
        <v>210</v>
      </c>
      <c r="D233" s="20" t="s">
        <v>36</v>
      </c>
      <c r="E233" s="14" t="s">
        <v>815</v>
      </c>
      <c r="F233" s="15" t="s">
        <v>816</v>
      </c>
      <c r="G233" s="13"/>
    </row>
    <row r="234">
      <c r="A234" s="20" t="s">
        <v>246</v>
      </c>
      <c r="B234" s="20">
        <v>3.242775E7</v>
      </c>
      <c r="C234" s="20" t="s">
        <v>211</v>
      </c>
      <c r="D234" s="20" t="s">
        <v>28</v>
      </c>
      <c r="E234" s="14" t="s">
        <v>815</v>
      </c>
      <c r="F234" s="15" t="s">
        <v>816</v>
      </c>
      <c r="G234" s="13"/>
    </row>
    <row r="235">
      <c r="A235" s="20" t="s">
        <v>246</v>
      </c>
      <c r="B235" s="20">
        <v>3.2432844E7</v>
      </c>
      <c r="C235" s="20" t="s">
        <v>212</v>
      </c>
      <c r="D235" s="20" t="s">
        <v>28</v>
      </c>
      <c r="E235" s="14" t="s">
        <v>815</v>
      </c>
      <c r="F235" s="15" t="s">
        <v>816</v>
      </c>
      <c r="G235" s="13"/>
    </row>
    <row r="236">
      <c r="A236" s="20" t="s">
        <v>246</v>
      </c>
      <c r="B236" s="20">
        <v>3.2474974E7</v>
      </c>
      <c r="C236" s="20" t="s">
        <v>213</v>
      </c>
      <c r="D236" s="20" t="s">
        <v>36</v>
      </c>
      <c r="E236" s="14" t="s">
        <v>815</v>
      </c>
      <c r="F236" s="15" t="s">
        <v>816</v>
      </c>
      <c r="G236" s="13"/>
    </row>
    <row r="237">
      <c r="A237" s="20" t="s">
        <v>246</v>
      </c>
      <c r="B237" s="20">
        <v>3.2474979E7</v>
      </c>
      <c r="C237" s="20" t="s">
        <v>214</v>
      </c>
      <c r="D237" s="20" t="s">
        <v>36</v>
      </c>
      <c r="E237" s="14" t="s">
        <v>815</v>
      </c>
      <c r="F237" s="15" t="s">
        <v>816</v>
      </c>
      <c r="G237" s="13"/>
    </row>
    <row r="238">
      <c r="A238" s="20" t="s">
        <v>246</v>
      </c>
      <c r="B238" s="20">
        <v>3.2475157E7</v>
      </c>
      <c r="C238" s="20" t="s">
        <v>85</v>
      </c>
      <c r="D238" s="20" t="s">
        <v>9</v>
      </c>
      <c r="E238" s="14" t="s">
        <v>815</v>
      </c>
      <c r="F238" s="15" t="s">
        <v>816</v>
      </c>
      <c r="G238" s="13"/>
    </row>
    <row r="239">
      <c r="A239" s="20" t="s">
        <v>246</v>
      </c>
      <c r="B239" s="20">
        <v>3.2479128E7</v>
      </c>
      <c r="C239" s="20" t="s">
        <v>215</v>
      </c>
      <c r="D239" s="20" t="s">
        <v>9</v>
      </c>
      <c r="E239" s="14" t="s">
        <v>815</v>
      </c>
      <c r="F239" s="15" t="s">
        <v>816</v>
      </c>
      <c r="G239" s="13"/>
    </row>
    <row r="240">
      <c r="A240" s="20" t="s">
        <v>246</v>
      </c>
      <c r="B240" s="20">
        <v>3.2487121E7</v>
      </c>
      <c r="C240" s="20" t="s">
        <v>216</v>
      </c>
      <c r="D240" s="20" t="s">
        <v>93</v>
      </c>
      <c r="E240" s="14" t="s">
        <v>815</v>
      </c>
      <c r="F240" s="15" t="s">
        <v>816</v>
      </c>
      <c r="G240" s="13"/>
    </row>
    <row r="241">
      <c r="A241" s="20" t="s">
        <v>246</v>
      </c>
      <c r="B241" s="20">
        <v>3.2488898E7</v>
      </c>
      <c r="C241" s="20" t="s">
        <v>217</v>
      </c>
      <c r="D241" s="20" t="s">
        <v>36</v>
      </c>
      <c r="E241" s="14" t="s">
        <v>815</v>
      </c>
      <c r="F241" s="15" t="s">
        <v>816</v>
      </c>
      <c r="G241" s="13"/>
    </row>
    <row r="242">
      <c r="A242" s="20" t="s">
        <v>246</v>
      </c>
      <c r="B242" s="20">
        <v>3.249222E7</v>
      </c>
      <c r="C242" s="20" t="s">
        <v>218</v>
      </c>
      <c r="D242" s="20" t="s">
        <v>36</v>
      </c>
      <c r="E242" s="14" t="s">
        <v>815</v>
      </c>
      <c r="F242" s="15" t="s">
        <v>816</v>
      </c>
      <c r="G242" s="13"/>
    </row>
    <row r="243">
      <c r="A243" s="20" t="s">
        <v>246</v>
      </c>
      <c r="B243" s="20">
        <v>3.2492229E7</v>
      </c>
      <c r="C243" s="20" t="s">
        <v>219</v>
      </c>
      <c r="D243" s="20" t="s">
        <v>36</v>
      </c>
      <c r="E243" s="14" t="s">
        <v>815</v>
      </c>
      <c r="F243" s="15" t="s">
        <v>816</v>
      </c>
      <c r="G243" s="13"/>
    </row>
    <row r="244">
      <c r="A244" s="20" t="s">
        <v>246</v>
      </c>
      <c r="B244" s="20">
        <v>3.2501613E7</v>
      </c>
      <c r="C244" s="20" t="s">
        <v>220</v>
      </c>
      <c r="D244" s="20" t="s">
        <v>36</v>
      </c>
      <c r="E244" s="14" t="s">
        <v>817</v>
      </c>
      <c r="F244" s="16"/>
      <c r="G244" s="14" t="s">
        <v>818</v>
      </c>
    </row>
    <row r="245">
      <c r="A245" s="20" t="s">
        <v>246</v>
      </c>
      <c r="B245" s="20">
        <v>3.2502306E7</v>
      </c>
      <c r="C245" s="20" t="s">
        <v>221</v>
      </c>
      <c r="D245" s="20" t="s">
        <v>36</v>
      </c>
      <c r="E245" s="14" t="s">
        <v>815</v>
      </c>
      <c r="F245" s="15" t="s">
        <v>816</v>
      </c>
      <c r="G245" s="13"/>
    </row>
    <row r="246">
      <c r="A246" s="20" t="s">
        <v>246</v>
      </c>
      <c r="B246" s="20">
        <v>3.2502323E7</v>
      </c>
      <c r="C246" s="20" t="s">
        <v>222</v>
      </c>
      <c r="D246" s="20" t="s">
        <v>36</v>
      </c>
      <c r="E246" s="14" t="s">
        <v>815</v>
      </c>
      <c r="F246" s="15" t="s">
        <v>816</v>
      </c>
      <c r="G246" s="13"/>
    </row>
    <row r="247">
      <c r="A247" s="20" t="s">
        <v>246</v>
      </c>
      <c r="B247" s="20">
        <v>3.2520868E7</v>
      </c>
      <c r="C247" s="20" t="s">
        <v>223</v>
      </c>
      <c r="D247" s="20" t="s">
        <v>28</v>
      </c>
      <c r="E247" s="14" t="s">
        <v>815</v>
      </c>
      <c r="F247" s="15" t="s">
        <v>816</v>
      </c>
      <c r="G247" s="13"/>
    </row>
    <row r="248">
      <c r="A248" s="20" t="s">
        <v>246</v>
      </c>
      <c r="B248" s="20">
        <v>3.2520869E7</v>
      </c>
      <c r="C248" s="20" t="s">
        <v>224</v>
      </c>
      <c r="D248" s="20" t="s">
        <v>28</v>
      </c>
      <c r="E248" s="14" t="s">
        <v>815</v>
      </c>
      <c r="F248" s="15" t="s">
        <v>816</v>
      </c>
      <c r="G248" s="13"/>
    </row>
    <row r="249">
      <c r="A249" s="20" t="s">
        <v>246</v>
      </c>
      <c r="B249" s="20">
        <v>3.2520871E7</v>
      </c>
      <c r="C249" s="20" t="s">
        <v>225</v>
      </c>
      <c r="D249" s="20" t="s">
        <v>28</v>
      </c>
      <c r="E249" s="14" t="s">
        <v>815</v>
      </c>
      <c r="F249" s="15" t="s">
        <v>823</v>
      </c>
      <c r="G249" s="13"/>
    </row>
    <row r="250">
      <c r="A250" s="20" t="s">
        <v>246</v>
      </c>
      <c r="B250" s="20">
        <v>3.2520873E7</v>
      </c>
      <c r="C250" s="20" t="s">
        <v>226</v>
      </c>
      <c r="D250" s="20" t="s">
        <v>28</v>
      </c>
      <c r="E250" s="14" t="s">
        <v>815</v>
      </c>
      <c r="F250" s="15" t="s">
        <v>816</v>
      </c>
      <c r="G250" s="13"/>
    </row>
    <row r="251">
      <c r="A251" s="20" t="s">
        <v>246</v>
      </c>
      <c r="B251" s="20">
        <v>3.2520874E7</v>
      </c>
      <c r="C251" s="20" t="s">
        <v>227</v>
      </c>
      <c r="D251" s="20" t="s">
        <v>28</v>
      </c>
      <c r="E251" s="14" t="s">
        <v>815</v>
      </c>
      <c r="F251" s="14" t="s">
        <v>820</v>
      </c>
      <c r="G251" s="13"/>
    </row>
    <row r="252">
      <c r="A252" s="20" t="s">
        <v>246</v>
      </c>
      <c r="B252" s="20">
        <v>3.2520876E7</v>
      </c>
      <c r="C252" s="20" t="s">
        <v>228</v>
      </c>
      <c r="D252" s="20" t="s">
        <v>28</v>
      </c>
      <c r="E252" s="14" t="s">
        <v>817</v>
      </c>
      <c r="F252" s="16"/>
      <c r="G252" s="14" t="s">
        <v>818</v>
      </c>
    </row>
    <row r="253">
      <c r="A253" s="20" t="s">
        <v>246</v>
      </c>
      <c r="B253" s="20">
        <v>3.2532845E7</v>
      </c>
      <c r="C253" s="20" t="s">
        <v>86</v>
      </c>
      <c r="D253" s="20" t="s">
        <v>7</v>
      </c>
      <c r="E253" s="14" t="s">
        <v>815</v>
      </c>
      <c r="F253" s="15" t="s">
        <v>816</v>
      </c>
      <c r="G253" s="13"/>
    </row>
    <row r="254">
      <c r="A254" s="20" t="s">
        <v>246</v>
      </c>
      <c r="B254" s="20">
        <v>3.2538495E7</v>
      </c>
      <c r="C254" s="20" t="s">
        <v>229</v>
      </c>
      <c r="D254" s="20" t="s">
        <v>36</v>
      </c>
      <c r="E254" s="14" t="s">
        <v>815</v>
      </c>
      <c r="F254" s="15" t="s">
        <v>816</v>
      </c>
      <c r="G254" s="13"/>
    </row>
    <row r="255">
      <c r="A255" s="20" t="s">
        <v>246</v>
      </c>
      <c r="B255" s="20">
        <v>3.2555019E7</v>
      </c>
      <c r="C255" s="20" t="s">
        <v>230</v>
      </c>
      <c r="D255" s="20" t="s">
        <v>28</v>
      </c>
      <c r="E255" s="14" t="s">
        <v>815</v>
      </c>
      <c r="F255" s="15" t="s">
        <v>823</v>
      </c>
      <c r="G255" s="13"/>
    </row>
    <row r="256">
      <c r="A256" s="20" t="s">
        <v>246</v>
      </c>
      <c r="B256" s="20">
        <v>3.255502E7</v>
      </c>
      <c r="C256" s="20" t="s">
        <v>231</v>
      </c>
      <c r="D256" s="20" t="s">
        <v>28</v>
      </c>
      <c r="E256" s="14" t="s">
        <v>815</v>
      </c>
      <c r="F256" s="15" t="s">
        <v>816</v>
      </c>
      <c r="G256" s="13"/>
    </row>
    <row r="257">
      <c r="A257" s="20" t="s">
        <v>246</v>
      </c>
      <c r="B257" s="20">
        <v>3.2555024E7</v>
      </c>
      <c r="C257" s="20" t="s">
        <v>232</v>
      </c>
      <c r="D257" s="20" t="s">
        <v>28</v>
      </c>
      <c r="E257" s="14" t="s">
        <v>815</v>
      </c>
      <c r="F257" s="14" t="s">
        <v>819</v>
      </c>
      <c r="G257" s="13"/>
    </row>
    <row r="258">
      <c r="A258" s="20" t="s">
        <v>246</v>
      </c>
      <c r="B258" s="20">
        <v>3.2555025E7</v>
      </c>
      <c r="C258" s="20" t="s">
        <v>233</v>
      </c>
      <c r="D258" s="20" t="s">
        <v>28</v>
      </c>
      <c r="E258" s="14" t="s">
        <v>815</v>
      </c>
      <c r="F258" s="14" t="s">
        <v>820</v>
      </c>
      <c r="G258" s="13"/>
    </row>
    <row r="259">
      <c r="A259" s="20" t="s">
        <v>246</v>
      </c>
      <c r="B259" s="20">
        <v>3.2555026E7</v>
      </c>
      <c r="C259" s="20" t="s">
        <v>234</v>
      </c>
      <c r="D259" s="20" t="s">
        <v>28</v>
      </c>
      <c r="E259" s="14" t="s">
        <v>815</v>
      </c>
      <c r="F259" s="17" t="s">
        <v>819</v>
      </c>
      <c r="G259" s="13"/>
    </row>
    <row r="260">
      <c r="A260" s="20" t="s">
        <v>246</v>
      </c>
      <c r="B260" s="20">
        <v>3.2555027E7</v>
      </c>
      <c r="C260" s="20" t="s">
        <v>235</v>
      </c>
      <c r="D260" s="20" t="s">
        <v>28</v>
      </c>
      <c r="E260" s="14" t="s">
        <v>817</v>
      </c>
      <c r="F260" s="16"/>
      <c r="G260" s="14" t="s">
        <v>818</v>
      </c>
    </row>
    <row r="261">
      <c r="A261" s="20" t="s">
        <v>246</v>
      </c>
      <c r="B261" s="20">
        <v>3.2571334E7</v>
      </c>
      <c r="C261" s="20" t="s">
        <v>236</v>
      </c>
      <c r="D261" s="20" t="s">
        <v>93</v>
      </c>
      <c r="E261" s="14" t="s">
        <v>815</v>
      </c>
      <c r="F261" s="15" t="s">
        <v>816</v>
      </c>
      <c r="G261" s="13"/>
    </row>
    <row r="262">
      <c r="A262" s="20" t="s">
        <v>246</v>
      </c>
      <c r="B262" s="20">
        <v>3.2586943E7</v>
      </c>
      <c r="C262" s="20" t="s">
        <v>237</v>
      </c>
      <c r="D262" s="20" t="s">
        <v>7</v>
      </c>
      <c r="E262" s="14" t="s">
        <v>815</v>
      </c>
      <c r="F262" s="15" t="s">
        <v>816</v>
      </c>
      <c r="G262" s="13"/>
    </row>
    <row r="263">
      <c r="A263" s="20" t="s">
        <v>246</v>
      </c>
      <c r="B263" s="20">
        <v>3.2594762E7</v>
      </c>
      <c r="C263" s="20" t="s">
        <v>238</v>
      </c>
      <c r="D263" s="20" t="s">
        <v>9</v>
      </c>
      <c r="E263" s="14" t="s">
        <v>815</v>
      </c>
      <c r="F263" s="15" t="s">
        <v>816</v>
      </c>
      <c r="G263" s="13"/>
    </row>
    <row r="264">
      <c r="A264" s="20" t="s">
        <v>246</v>
      </c>
      <c r="B264" s="20">
        <v>3.2597206E7</v>
      </c>
      <c r="C264" s="20" t="s">
        <v>239</v>
      </c>
      <c r="D264" s="20" t="s">
        <v>9</v>
      </c>
      <c r="E264" s="14" t="s">
        <v>815</v>
      </c>
      <c r="F264" s="15" t="s">
        <v>816</v>
      </c>
      <c r="G264" s="13"/>
    </row>
    <row r="265">
      <c r="A265" s="20" t="s">
        <v>246</v>
      </c>
      <c r="B265" s="20">
        <v>3.259967E7</v>
      </c>
      <c r="C265" s="20" t="s">
        <v>240</v>
      </c>
      <c r="D265" s="20" t="s">
        <v>36</v>
      </c>
      <c r="E265" s="14" t="s">
        <v>817</v>
      </c>
      <c r="F265" s="16"/>
      <c r="G265" s="14" t="s">
        <v>818</v>
      </c>
    </row>
    <row r="266">
      <c r="A266" s="20" t="s">
        <v>246</v>
      </c>
      <c r="B266" s="20">
        <v>3.2620352E7</v>
      </c>
      <c r="C266" s="20" t="s">
        <v>241</v>
      </c>
      <c r="D266" s="20" t="s">
        <v>21</v>
      </c>
      <c r="E266" s="14" t="s">
        <v>815</v>
      </c>
      <c r="F266" s="15" t="s">
        <v>816</v>
      </c>
      <c r="G266" s="13"/>
    </row>
    <row r="267">
      <c r="A267" s="20" t="s">
        <v>246</v>
      </c>
      <c r="B267" s="20">
        <v>3.2624441E7</v>
      </c>
      <c r="C267" s="20" t="s">
        <v>242</v>
      </c>
      <c r="D267" s="20" t="s">
        <v>21</v>
      </c>
      <c r="E267" s="14" t="s">
        <v>815</v>
      </c>
      <c r="F267" s="15" t="s">
        <v>816</v>
      </c>
      <c r="G267" s="13"/>
    </row>
    <row r="268">
      <c r="A268" s="20" t="s">
        <v>246</v>
      </c>
      <c r="B268" s="20">
        <v>3.2624442E7</v>
      </c>
      <c r="C268" s="20" t="s">
        <v>243</v>
      </c>
      <c r="D268" s="20" t="s">
        <v>21</v>
      </c>
      <c r="E268" s="14" t="s">
        <v>815</v>
      </c>
      <c r="F268" s="15" t="s">
        <v>816</v>
      </c>
      <c r="G268" s="13"/>
    </row>
    <row r="269">
      <c r="A269" s="20" t="s">
        <v>246</v>
      </c>
      <c r="B269" s="20">
        <v>3.2631774E7</v>
      </c>
      <c r="C269" s="20" t="s">
        <v>244</v>
      </c>
      <c r="D269" s="20" t="s">
        <v>21</v>
      </c>
      <c r="E269" s="14" t="s">
        <v>815</v>
      </c>
      <c r="F269" s="15" t="s">
        <v>816</v>
      </c>
      <c r="G269" s="13"/>
    </row>
    <row r="270">
      <c r="A270" s="20" t="s">
        <v>246</v>
      </c>
      <c r="B270" s="20">
        <v>3.2646746E7</v>
      </c>
      <c r="C270" s="20" t="s">
        <v>245</v>
      </c>
      <c r="D270" s="20" t="s">
        <v>21</v>
      </c>
      <c r="E270" s="14" t="s">
        <v>815</v>
      </c>
      <c r="F270" s="15" t="s">
        <v>819</v>
      </c>
      <c r="G270" s="13"/>
    </row>
    <row r="271">
      <c r="A271" s="20" t="s">
        <v>173</v>
      </c>
      <c r="B271" s="20">
        <v>3.1399427E7</v>
      </c>
      <c r="C271" s="20" t="s">
        <v>10</v>
      </c>
      <c r="D271" s="20" t="s">
        <v>7</v>
      </c>
      <c r="E271" s="14" t="s">
        <v>815</v>
      </c>
      <c r="F271" s="15" t="s">
        <v>816</v>
      </c>
      <c r="G271" s="13"/>
    </row>
    <row r="272">
      <c r="A272" s="20" t="s">
        <v>173</v>
      </c>
      <c r="B272" s="20">
        <v>3.1871015E7</v>
      </c>
      <c r="C272" s="20" t="s">
        <v>18</v>
      </c>
      <c r="D272" s="20" t="s">
        <v>7</v>
      </c>
      <c r="E272" s="14" t="s">
        <v>815</v>
      </c>
      <c r="F272" s="15" t="s">
        <v>816</v>
      </c>
      <c r="G272" s="13"/>
    </row>
    <row r="273">
      <c r="A273" s="20" t="s">
        <v>173</v>
      </c>
      <c r="B273" s="20">
        <v>3.1871016E7</v>
      </c>
      <c r="C273" s="20" t="s">
        <v>19</v>
      </c>
      <c r="D273" s="20" t="s">
        <v>7</v>
      </c>
      <c r="E273" s="14" t="s">
        <v>815</v>
      </c>
      <c r="F273" s="15" t="s">
        <v>816</v>
      </c>
      <c r="G273" s="13"/>
    </row>
    <row r="274">
      <c r="A274" s="20" t="s">
        <v>173</v>
      </c>
      <c r="B274" s="20">
        <v>3.1977632E7</v>
      </c>
      <c r="C274" s="20" t="s">
        <v>27</v>
      </c>
      <c r="D274" s="20" t="s">
        <v>28</v>
      </c>
      <c r="E274" s="14" t="s">
        <v>817</v>
      </c>
      <c r="F274" s="16"/>
      <c r="G274" s="14" t="s">
        <v>818</v>
      </c>
    </row>
    <row r="275">
      <c r="A275" s="20" t="s">
        <v>173</v>
      </c>
      <c r="B275" s="20">
        <v>3.1977634E7</v>
      </c>
      <c r="C275" s="20" t="s">
        <v>29</v>
      </c>
      <c r="D275" s="20" t="s">
        <v>28</v>
      </c>
      <c r="E275" s="14" t="s">
        <v>815</v>
      </c>
      <c r="F275" s="15" t="s">
        <v>816</v>
      </c>
      <c r="G275" s="13"/>
    </row>
    <row r="276">
      <c r="A276" s="20" t="s">
        <v>173</v>
      </c>
      <c r="B276" s="20">
        <v>3.1977638E7</v>
      </c>
      <c r="C276" s="20" t="s">
        <v>30</v>
      </c>
      <c r="D276" s="20" t="s">
        <v>28</v>
      </c>
      <c r="E276" s="14" t="s">
        <v>815</v>
      </c>
      <c r="F276" s="15" t="s">
        <v>816</v>
      </c>
      <c r="G276" s="13"/>
    </row>
    <row r="277">
      <c r="A277" s="20" t="s">
        <v>173</v>
      </c>
      <c r="B277" s="20">
        <v>3.1977642E7</v>
      </c>
      <c r="C277" s="20" t="s">
        <v>31</v>
      </c>
      <c r="D277" s="20" t="s">
        <v>28</v>
      </c>
      <c r="E277" s="14" t="s">
        <v>815</v>
      </c>
      <c r="F277" s="15" t="s">
        <v>816</v>
      </c>
      <c r="G277" s="13"/>
    </row>
    <row r="278">
      <c r="A278" s="20" t="s">
        <v>173</v>
      </c>
      <c r="B278" s="20">
        <v>3.1977643E7</v>
      </c>
      <c r="C278" s="20" t="s">
        <v>32</v>
      </c>
      <c r="D278" s="20" t="s">
        <v>28</v>
      </c>
      <c r="E278" s="14" t="s">
        <v>815</v>
      </c>
      <c r="F278" s="15" t="s">
        <v>816</v>
      </c>
      <c r="G278" s="13"/>
    </row>
    <row r="279">
      <c r="A279" s="20" t="s">
        <v>173</v>
      </c>
      <c r="B279" s="20">
        <v>3.1985575E7</v>
      </c>
      <c r="C279" s="20" t="s">
        <v>34</v>
      </c>
      <c r="D279" s="20" t="s">
        <v>28</v>
      </c>
      <c r="E279" s="14" t="s">
        <v>815</v>
      </c>
      <c r="F279" s="15" t="s">
        <v>816</v>
      </c>
      <c r="G279" s="13"/>
    </row>
    <row r="280">
      <c r="A280" s="20" t="s">
        <v>173</v>
      </c>
      <c r="B280" s="20">
        <v>3.2125668E7</v>
      </c>
      <c r="C280" s="20" t="s">
        <v>51</v>
      </c>
      <c r="D280" s="20" t="s">
        <v>52</v>
      </c>
      <c r="E280" s="14" t="s">
        <v>815</v>
      </c>
      <c r="F280" s="15" t="s">
        <v>820</v>
      </c>
      <c r="G280" s="13"/>
    </row>
    <row r="281">
      <c r="A281" s="20" t="s">
        <v>173</v>
      </c>
      <c r="B281" s="20">
        <v>3.2168104E7</v>
      </c>
      <c r="C281" s="20" t="s">
        <v>55</v>
      </c>
      <c r="D281" s="20" t="s">
        <v>28</v>
      </c>
      <c r="E281" s="14" t="s">
        <v>815</v>
      </c>
      <c r="F281" s="15" t="s">
        <v>816</v>
      </c>
      <c r="G281" s="13"/>
    </row>
    <row r="282">
      <c r="A282" s="20" t="s">
        <v>173</v>
      </c>
      <c r="B282" s="20">
        <v>3.230624E7</v>
      </c>
      <c r="C282" s="20" t="s">
        <v>70</v>
      </c>
      <c r="D282" s="20" t="s">
        <v>52</v>
      </c>
      <c r="E282" s="14" t="s">
        <v>815</v>
      </c>
      <c r="F282" s="15" t="s">
        <v>816</v>
      </c>
      <c r="G282" s="13"/>
    </row>
    <row r="283">
      <c r="A283" s="20" t="s">
        <v>173</v>
      </c>
      <c r="B283" s="20">
        <v>3.2350816E7</v>
      </c>
      <c r="C283" s="20" t="s">
        <v>76</v>
      </c>
      <c r="D283" s="20" t="s">
        <v>52</v>
      </c>
      <c r="E283" s="14" t="s">
        <v>815</v>
      </c>
      <c r="F283" s="15" t="s">
        <v>816</v>
      </c>
      <c r="G283" s="13"/>
    </row>
    <row r="284">
      <c r="A284" s="20" t="s">
        <v>173</v>
      </c>
      <c r="B284" s="20">
        <v>3.2583735E7</v>
      </c>
      <c r="C284" s="20" t="s">
        <v>87</v>
      </c>
      <c r="D284" s="20" t="s">
        <v>9</v>
      </c>
      <c r="E284" s="14" t="s">
        <v>815</v>
      </c>
      <c r="F284" s="15" t="s">
        <v>816</v>
      </c>
      <c r="G284" s="13"/>
    </row>
    <row r="285">
      <c r="A285" s="20" t="s">
        <v>173</v>
      </c>
      <c r="B285" s="20">
        <v>3.2608527E7</v>
      </c>
      <c r="C285" s="20" t="s">
        <v>88</v>
      </c>
      <c r="D285" s="20" t="s">
        <v>36</v>
      </c>
      <c r="E285" s="14" t="s">
        <v>815</v>
      </c>
      <c r="F285" s="15" t="s">
        <v>816</v>
      </c>
      <c r="G285" s="13"/>
    </row>
    <row r="286">
      <c r="A286" s="20" t="s">
        <v>173</v>
      </c>
      <c r="B286" s="20">
        <v>3.2611251E7</v>
      </c>
      <c r="C286" s="20" t="s">
        <v>89</v>
      </c>
      <c r="D286" s="20" t="s">
        <v>9</v>
      </c>
      <c r="E286" s="14" t="s">
        <v>815</v>
      </c>
      <c r="F286" s="15" t="s">
        <v>816</v>
      </c>
      <c r="G286" s="13"/>
    </row>
    <row r="287">
      <c r="A287" s="20" t="s">
        <v>173</v>
      </c>
      <c r="B287" s="20">
        <v>3.2615645E7</v>
      </c>
      <c r="C287" s="20" t="s">
        <v>90</v>
      </c>
      <c r="D287" s="20" t="s">
        <v>36</v>
      </c>
      <c r="E287" s="14" t="s">
        <v>815</v>
      </c>
      <c r="F287" s="15" t="s">
        <v>816</v>
      </c>
      <c r="G287" s="13"/>
    </row>
    <row r="288">
      <c r="A288" s="20" t="s">
        <v>173</v>
      </c>
      <c r="B288" s="20">
        <v>3.2623903E7</v>
      </c>
      <c r="C288" s="20" t="s">
        <v>91</v>
      </c>
      <c r="D288" s="20" t="s">
        <v>9</v>
      </c>
      <c r="E288" s="14" t="s">
        <v>815</v>
      </c>
      <c r="F288" s="15" t="s">
        <v>816</v>
      </c>
      <c r="G288" s="13"/>
    </row>
    <row r="289">
      <c r="A289" s="20" t="s">
        <v>173</v>
      </c>
      <c r="B289" s="20">
        <v>3.2631366E7</v>
      </c>
      <c r="C289" s="20" t="s">
        <v>92</v>
      </c>
      <c r="D289" s="20" t="s">
        <v>93</v>
      </c>
      <c r="E289" s="14" t="s">
        <v>815</v>
      </c>
      <c r="F289" s="15" t="s">
        <v>820</v>
      </c>
      <c r="G289" s="13"/>
    </row>
    <row r="290">
      <c r="A290" s="20" t="s">
        <v>173</v>
      </c>
      <c r="B290" s="20">
        <v>3.2635766E7</v>
      </c>
      <c r="C290" s="20" t="s">
        <v>94</v>
      </c>
      <c r="D290" s="20" t="s">
        <v>9</v>
      </c>
      <c r="E290" s="14" t="s">
        <v>815</v>
      </c>
      <c r="F290" s="15" t="s">
        <v>816</v>
      </c>
      <c r="G290" s="13"/>
    </row>
    <row r="291">
      <c r="A291" s="20" t="s">
        <v>173</v>
      </c>
      <c r="B291" s="20">
        <v>3.2645227E7</v>
      </c>
      <c r="C291" s="20" t="s">
        <v>95</v>
      </c>
      <c r="D291" s="20" t="s">
        <v>36</v>
      </c>
      <c r="E291" s="14" t="s">
        <v>817</v>
      </c>
      <c r="F291" s="16"/>
      <c r="G291" s="14" t="s">
        <v>818</v>
      </c>
    </row>
    <row r="292">
      <c r="A292" s="20" t="s">
        <v>173</v>
      </c>
      <c r="B292" s="20">
        <v>3.2646302E7</v>
      </c>
      <c r="C292" s="20" t="s">
        <v>96</v>
      </c>
      <c r="D292" s="20" t="s">
        <v>9</v>
      </c>
      <c r="E292" s="14" t="s">
        <v>815</v>
      </c>
      <c r="F292" s="15" t="s">
        <v>816</v>
      </c>
      <c r="G292" s="13"/>
    </row>
    <row r="293">
      <c r="A293" s="20" t="s">
        <v>173</v>
      </c>
      <c r="B293" s="20">
        <v>3.2646435E7</v>
      </c>
      <c r="C293" s="20" t="s">
        <v>97</v>
      </c>
      <c r="D293" s="20" t="s">
        <v>93</v>
      </c>
      <c r="E293" s="14" t="s">
        <v>815</v>
      </c>
      <c r="F293" s="15" t="s">
        <v>816</v>
      </c>
      <c r="G293" s="13"/>
    </row>
    <row r="294">
      <c r="A294" s="20" t="s">
        <v>173</v>
      </c>
      <c r="B294" s="20">
        <v>3.2650787E7</v>
      </c>
      <c r="C294" s="20" t="s">
        <v>98</v>
      </c>
      <c r="D294" s="20" t="s">
        <v>93</v>
      </c>
      <c r="E294" s="14" t="s">
        <v>815</v>
      </c>
      <c r="F294" s="15" t="s">
        <v>816</v>
      </c>
      <c r="G294" s="13"/>
    </row>
    <row r="295">
      <c r="A295" s="20" t="s">
        <v>173</v>
      </c>
      <c r="B295" s="20">
        <v>3.2653248E7</v>
      </c>
      <c r="C295" s="20" t="s">
        <v>99</v>
      </c>
      <c r="D295" s="20" t="s">
        <v>21</v>
      </c>
      <c r="E295" s="14" t="s">
        <v>815</v>
      </c>
      <c r="F295" s="15" t="s">
        <v>820</v>
      </c>
      <c r="G295" s="13"/>
    </row>
    <row r="296">
      <c r="A296" s="20" t="s">
        <v>173</v>
      </c>
      <c r="B296" s="20">
        <v>3.2653249E7</v>
      </c>
      <c r="C296" s="20" t="s">
        <v>100</v>
      </c>
      <c r="D296" s="20" t="s">
        <v>21</v>
      </c>
      <c r="E296" s="14" t="s">
        <v>815</v>
      </c>
      <c r="F296" s="15" t="s">
        <v>816</v>
      </c>
      <c r="G296" s="13"/>
    </row>
    <row r="297">
      <c r="A297" s="20" t="s">
        <v>173</v>
      </c>
      <c r="B297" s="20">
        <v>3.2660833E7</v>
      </c>
      <c r="C297" s="20" t="s">
        <v>101</v>
      </c>
      <c r="D297" s="20" t="s">
        <v>21</v>
      </c>
      <c r="E297" s="14" t="s">
        <v>815</v>
      </c>
      <c r="F297" s="15" t="s">
        <v>820</v>
      </c>
      <c r="G297" s="13"/>
    </row>
    <row r="298">
      <c r="A298" s="20" t="s">
        <v>173</v>
      </c>
      <c r="B298" s="20">
        <v>3.2680841E7</v>
      </c>
      <c r="C298" s="20" t="s">
        <v>102</v>
      </c>
      <c r="D298" s="20" t="s">
        <v>7</v>
      </c>
      <c r="E298" s="14" t="s">
        <v>815</v>
      </c>
      <c r="F298" s="15" t="s">
        <v>816</v>
      </c>
      <c r="G298" s="13"/>
    </row>
    <row r="299">
      <c r="A299" s="20" t="s">
        <v>173</v>
      </c>
      <c r="B299" s="20">
        <v>3.2681596E7</v>
      </c>
      <c r="C299" s="20" t="s">
        <v>105</v>
      </c>
      <c r="D299" s="20" t="s">
        <v>36</v>
      </c>
      <c r="E299" s="14" t="s">
        <v>815</v>
      </c>
      <c r="F299" s="15" t="s">
        <v>820</v>
      </c>
      <c r="G299" s="13"/>
    </row>
    <row r="300">
      <c r="A300" s="20" t="s">
        <v>173</v>
      </c>
      <c r="B300" s="20">
        <v>3.2681665E7</v>
      </c>
      <c r="C300" s="20" t="s">
        <v>106</v>
      </c>
      <c r="D300" s="20" t="s">
        <v>36</v>
      </c>
      <c r="E300" s="14" t="s">
        <v>817</v>
      </c>
      <c r="F300" s="16"/>
      <c r="G300" s="14" t="s">
        <v>818</v>
      </c>
    </row>
    <row r="301">
      <c r="A301" s="20" t="s">
        <v>173</v>
      </c>
      <c r="B301" s="20">
        <v>3.2689834E7</v>
      </c>
      <c r="C301" s="20" t="s">
        <v>107</v>
      </c>
      <c r="D301" s="20" t="s">
        <v>9</v>
      </c>
      <c r="E301" s="14" t="s">
        <v>815</v>
      </c>
      <c r="F301" s="15" t="s">
        <v>816</v>
      </c>
      <c r="G301" s="13"/>
    </row>
    <row r="302">
      <c r="A302" s="20" t="s">
        <v>173</v>
      </c>
      <c r="B302" s="20">
        <v>3.2690043E7</v>
      </c>
      <c r="C302" s="20" t="s">
        <v>108</v>
      </c>
      <c r="D302" s="20" t="s">
        <v>93</v>
      </c>
      <c r="E302" s="14" t="s">
        <v>815</v>
      </c>
      <c r="F302" s="15" t="s">
        <v>816</v>
      </c>
      <c r="G302" s="13"/>
    </row>
    <row r="303">
      <c r="A303" s="20" t="s">
        <v>173</v>
      </c>
      <c r="B303" s="20">
        <v>3.2694363E7</v>
      </c>
      <c r="C303" s="20" t="s">
        <v>109</v>
      </c>
      <c r="D303" s="20" t="s">
        <v>28</v>
      </c>
      <c r="E303" s="14" t="s">
        <v>815</v>
      </c>
      <c r="F303" s="15" t="s">
        <v>816</v>
      </c>
      <c r="G303" s="13"/>
    </row>
    <row r="304">
      <c r="A304" s="20" t="s">
        <v>173</v>
      </c>
      <c r="B304" s="20">
        <v>3.2694365E7</v>
      </c>
      <c r="C304" s="20" t="s">
        <v>110</v>
      </c>
      <c r="D304" s="20" t="s">
        <v>28</v>
      </c>
      <c r="E304" s="14" t="s">
        <v>815</v>
      </c>
      <c r="F304" s="15" t="s">
        <v>816</v>
      </c>
      <c r="G304" s="13"/>
    </row>
    <row r="305">
      <c r="A305" s="20" t="s">
        <v>173</v>
      </c>
      <c r="B305" s="20">
        <v>3.2694366E7</v>
      </c>
      <c r="C305" s="20" t="s">
        <v>111</v>
      </c>
      <c r="D305" s="20" t="s">
        <v>28</v>
      </c>
      <c r="E305" s="14" t="s">
        <v>817</v>
      </c>
      <c r="F305" s="16"/>
      <c r="G305" s="14" t="s">
        <v>818</v>
      </c>
    </row>
    <row r="306">
      <c r="A306" s="20" t="s">
        <v>173</v>
      </c>
      <c r="B306" s="20">
        <v>3.2694367E7</v>
      </c>
      <c r="C306" s="20" t="s">
        <v>112</v>
      </c>
      <c r="D306" s="20" t="s">
        <v>28</v>
      </c>
      <c r="E306" s="14" t="s">
        <v>815</v>
      </c>
      <c r="F306" s="15" t="s">
        <v>820</v>
      </c>
      <c r="G306" s="13"/>
    </row>
    <row r="307">
      <c r="A307" s="20" t="s">
        <v>173</v>
      </c>
      <c r="B307" s="20">
        <v>3.2694369E7</v>
      </c>
      <c r="C307" s="20" t="s">
        <v>113</v>
      </c>
      <c r="D307" s="20" t="s">
        <v>28</v>
      </c>
      <c r="E307" s="14" t="s">
        <v>815</v>
      </c>
      <c r="F307" s="15" t="s">
        <v>816</v>
      </c>
      <c r="G307" s="13"/>
    </row>
    <row r="308">
      <c r="A308" s="20" t="s">
        <v>173</v>
      </c>
      <c r="B308" s="20">
        <v>3.2694371E7</v>
      </c>
      <c r="C308" s="20" t="s">
        <v>114</v>
      </c>
      <c r="D308" s="20" t="s">
        <v>28</v>
      </c>
      <c r="E308" s="14" t="s">
        <v>815</v>
      </c>
      <c r="F308" s="15" t="s">
        <v>816</v>
      </c>
      <c r="G308" s="13"/>
    </row>
    <row r="309">
      <c r="A309" s="20" t="s">
        <v>173</v>
      </c>
      <c r="B309" s="20">
        <v>3.2694373E7</v>
      </c>
      <c r="C309" s="20" t="s">
        <v>115</v>
      </c>
      <c r="D309" s="20" t="s">
        <v>28</v>
      </c>
      <c r="E309" s="14" t="s">
        <v>815</v>
      </c>
      <c r="F309" s="15" t="s">
        <v>820</v>
      </c>
      <c r="G309" s="13"/>
    </row>
    <row r="310">
      <c r="A310" s="20" t="s">
        <v>173</v>
      </c>
      <c r="B310" s="20">
        <v>3.2694374E7</v>
      </c>
      <c r="C310" s="20" t="s">
        <v>116</v>
      </c>
      <c r="D310" s="20" t="s">
        <v>28</v>
      </c>
      <c r="E310" s="14" t="s">
        <v>815</v>
      </c>
      <c r="F310" s="15" t="s">
        <v>816</v>
      </c>
      <c r="G310" s="13"/>
    </row>
    <row r="311">
      <c r="A311" s="20" t="s">
        <v>173</v>
      </c>
      <c r="B311" s="20">
        <v>3.2694376E7</v>
      </c>
      <c r="C311" s="20" t="s">
        <v>117</v>
      </c>
      <c r="D311" s="20" t="s">
        <v>28</v>
      </c>
      <c r="E311" s="14" t="s">
        <v>815</v>
      </c>
      <c r="F311" s="15" t="s">
        <v>816</v>
      </c>
      <c r="G311" s="13"/>
    </row>
    <row r="312">
      <c r="A312" s="20" t="s">
        <v>173</v>
      </c>
      <c r="B312" s="20">
        <v>3.2701872E7</v>
      </c>
      <c r="C312" s="20" t="s">
        <v>118</v>
      </c>
      <c r="D312" s="20" t="s">
        <v>28</v>
      </c>
      <c r="E312" s="14" t="s">
        <v>815</v>
      </c>
      <c r="F312" s="15" t="s">
        <v>816</v>
      </c>
      <c r="G312" s="13"/>
    </row>
    <row r="313">
      <c r="A313" s="20" t="s">
        <v>173</v>
      </c>
      <c r="B313" s="20">
        <v>3.2701873E7</v>
      </c>
      <c r="C313" s="20" t="s">
        <v>119</v>
      </c>
      <c r="D313" s="20" t="s">
        <v>28</v>
      </c>
      <c r="E313" s="14" t="s">
        <v>815</v>
      </c>
      <c r="F313" s="15" t="s">
        <v>816</v>
      </c>
      <c r="G313" s="13"/>
    </row>
    <row r="314">
      <c r="A314" s="20" t="s">
        <v>173</v>
      </c>
      <c r="B314" s="20">
        <v>3.2701874E7</v>
      </c>
      <c r="C314" s="20" t="s">
        <v>120</v>
      </c>
      <c r="D314" s="20" t="s">
        <v>28</v>
      </c>
      <c r="E314" s="14" t="s">
        <v>815</v>
      </c>
      <c r="F314" s="14" t="s">
        <v>820</v>
      </c>
      <c r="G314" s="13"/>
    </row>
    <row r="315">
      <c r="A315" s="20" t="s">
        <v>173</v>
      </c>
      <c r="B315" s="20">
        <v>3.2706442E7</v>
      </c>
      <c r="C315" s="20" t="s">
        <v>121</v>
      </c>
      <c r="D315" s="20" t="s">
        <v>36</v>
      </c>
      <c r="E315" s="14" t="s">
        <v>817</v>
      </c>
      <c r="F315" s="16"/>
      <c r="G315" s="13"/>
    </row>
    <row r="316">
      <c r="A316" s="20" t="s">
        <v>173</v>
      </c>
      <c r="B316" s="20">
        <v>3.2711523E7</v>
      </c>
      <c r="C316" s="20" t="s">
        <v>122</v>
      </c>
      <c r="D316" s="20" t="s">
        <v>93</v>
      </c>
      <c r="E316" s="14" t="s">
        <v>815</v>
      </c>
      <c r="F316" s="14" t="s">
        <v>819</v>
      </c>
      <c r="G316" s="13"/>
    </row>
    <row r="317">
      <c r="A317" s="20" t="s">
        <v>173</v>
      </c>
      <c r="B317" s="20">
        <v>3.2711957E7</v>
      </c>
      <c r="C317" s="20" t="s">
        <v>123</v>
      </c>
      <c r="D317" s="20" t="s">
        <v>21</v>
      </c>
      <c r="E317" s="14" t="s">
        <v>815</v>
      </c>
      <c r="F317" s="15" t="s">
        <v>820</v>
      </c>
      <c r="G317" s="13"/>
    </row>
    <row r="318">
      <c r="A318" s="20" t="s">
        <v>173</v>
      </c>
      <c r="B318" s="20">
        <v>3.2718237E7</v>
      </c>
      <c r="C318" s="20" t="s">
        <v>124</v>
      </c>
      <c r="D318" s="20" t="s">
        <v>9</v>
      </c>
      <c r="E318" s="14" t="s">
        <v>815</v>
      </c>
      <c r="F318" s="15" t="s">
        <v>816</v>
      </c>
      <c r="G318" s="13"/>
    </row>
    <row r="319">
      <c r="A319" s="20" t="s">
        <v>173</v>
      </c>
      <c r="B319" s="20">
        <v>3.2722919E7</v>
      </c>
      <c r="C319" s="20" t="s">
        <v>125</v>
      </c>
      <c r="D319" s="20" t="s">
        <v>9</v>
      </c>
      <c r="E319" s="14" t="s">
        <v>815</v>
      </c>
      <c r="F319" s="15" t="s">
        <v>820</v>
      </c>
      <c r="G319" s="13"/>
    </row>
    <row r="320">
      <c r="A320" s="20" t="s">
        <v>173</v>
      </c>
      <c r="B320" s="20">
        <v>3.2735109E7</v>
      </c>
      <c r="C320" s="20" t="s">
        <v>126</v>
      </c>
      <c r="D320" s="20" t="s">
        <v>28</v>
      </c>
      <c r="E320" s="14" t="s">
        <v>815</v>
      </c>
      <c r="F320" s="15" t="s">
        <v>816</v>
      </c>
      <c r="G320" s="13"/>
    </row>
    <row r="321">
      <c r="A321" s="20" t="s">
        <v>173</v>
      </c>
      <c r="B321" s="20">
        <v>3.2735112E7</v>
      </c>
      <c r="C321" s="20" t="s">
        <v>127</v>
      </c>
      <c r="D321" s="20" t="s">
        <v>28</v>
      </c>
      <c r="E321" s="14" t="s">
        <v>815</v>
      </c>
      <c r="F321" s="15" t="s">
        <v>820</v>
      </c>
      <c r="G321" s="13"/>
    </row>
    <row r="322">
      <c r="A322" s="20" t="s">
        <v>173</v>
      </c>
      <c r="B322" s="20">
        <v>3.2735114E7</v>
      </c>
      <c r="C322" s="20" t="s">
        <v>128</v>
      </c>
      <c r="D322" s="20" t="s">
        <v>28</v>
      </c>
      <c r="E322" s="14" t="s">
        <v>817</v>
      </c>
      <c r="F322" s="16"/>
      <c r="G322" s="14" t="s">
        <v>818</v>
      </c>
    </row>
    <row r="323">
      <c r="A323" s="20" t="s">
        <v>173</v>
      </c>
      <c r="B323" s="20">
        <v>3.2773174E7</v>
      </c>
      <c r="C323" s="20" t="s">
        <v>139</v>
      </c>
      <c r="D323" s="20" t="s">
        <v>21</v>
      </c>
      <c r="E323" s="14" t="s">
        <v>815</v>
      </c>
      <c r="F323" s="15" t="s">
        <v>816</v>
      </c>
      <c r="G323" s="13"/>
    </row>
    <row r="324">
      <c r="A324" s="20" t="s">
        <v>173</v>
      </c>
      <c r="B324" s="20">
        <v>3.2798128E7</v>
      </c>
      <c r="C324" s="20" t="s">
        <v>147</v>
      </c>
      <c r="D324" s="20" t="s">
        <v>21</v>
      </c>
      <c r="E324" s="14" t="s">
        <v>815</v>
      </c>
      <c r="F324" s="15" t="s">
        <v>816</v>
      </c>
      <c r="G324" s="13"/>
    </row>
    <row r="325">
      <c r="A325" s="20" t="s">
        <v>5</v>
      </c>
      <c r="B325" s="20">
        <v>3.1926869E7</v>
      </c>
      <c r="C325" s="20" t="s">
        <v>20</v>
      </c>
      <c r="D325" s="20" t="s">
        <v>21</v>
      </c>
      <c r="E325" s="14" t="s">
        <v>817</v>
      </c>
      <c r="F325" s="16"/>
      <c r="G325" s="14" t="s">
        <v>818</v>
      </c>
    </row>
    <row r="326">
      <c r="A326" s="20" t="s">
        <v>5</v>
      </c>
      <c r="B326" s="20">
        <v>3.2003063E7</v>
      </c>
      <c r="C326" s="20" t="s">
        <v>35</v>
      </c>
      <c r="D326" s="20" t="s">
        <v>36</v>
      </c>
      <c r="E326" s="14" t="s">
        <v>815</v>
      </c>
      <c r="F326" s="15" t="s">
        <v>816</v>
      </c>
      <c r="G326" s="13"/>
    </row>
    <row r="327">
      <c r="A327" s="20" t="s">
        <v>5</v>
      </c>
      <c r="B327" s="20">
        <v>3.2034943E7</v>
      </c>
      <c r="C327" s="20" t="s">
        <v>37</v>
      </c>
      <c r="D327" s="20" t="s">
        <v>36</v>
      </c>
      <c r="E327" s="14" t="s">
        <v>815</v>
      </c>
      <c r="F327" s="15" t="s">
        <v>816</v>
      </c>
      <c r="G327" s="13"/>
    </row>
    <row r="328">
      <c r="A328" s="20" t="s">
        <v>5</v>
      </c>
      <c r="B328" s="20">
        <v>3.2049887E7</v>
      </c>
      <c r="C328" s="20" t="s">
        <v>38</v>
      </c>
      <c r="D328" s="20" t="s">
        <v>28</v>
      </c>
      <c r="E328" s="14" t="s">
        <v>817</v>
      </c>
      <c r="F328" s="15"/>
      <c r="G328" s="14" t="s">
        <v>818</v>
      </c>
    </row>
    <row r="329">
      <c r="A329" s="20" t="s">
        <v>5</v>
      </c>
      <c r="B329" s="20">
        <v>3.2053547E7</v>
      </c>
      <c r="C329" s="20" t="s">
        <v>39</v>
      </c>
      <c r="D329" s="20" t="s">
        <v>28</v>
      </c>
      <c r="E329" s="14" t="s">
        <v>815</v>
      </c>
      <c r="F329" s="15" t="s">
        <v>816</v>
      </c>
      <c r="G329" s="13"/>
    </row>
    <row r="330">
      <c r="A330" s="20" t="s">
        <v>5</v>
      </c>
      <c r="B330" s="20">
        <v>3.2079912E7</v>
      </c>
      <c r="C330" s="20" t="s">
        <v>40</v>
      </c>
      <c r="D330" s="20" t="s">
        <v>28</v>
      </c>
      <c r="E330" s="14" t="s">
        <v>815</v>
      </c>
      <c r="F330" s="14" t="s">
        <v>820</v>
      </c>
      <c r="G330" s="13"/>
    </row>
    <row r="331">
      <c r="A331" s="20" t="s">
        <v>5</v>
      </c>
      <c r="B331" s="20">
        <v>3.2079913E7</v>
      </c>
      <c r="C331" s="20" t="s">
        <v>41</v>
      </c>
      <c r="D331" s="20" t="s">
        <v>28</v>
      </c>
      <c r="E331" s="14" t="s">
        <v>815</v>
      </c>
      <c r="F331" s="15" t="s">
        <v>816</v>
      </c>
      <c r="G331" s="13"/>
    </row>
    <row r="332">
      <c r="A332" s="20" t="s">
        <v>5</v>
      </c>
      <c r="B332" s="20">
        <v>3.2079914E7</v>
      </c>
      <c r="C332" s="20" t="s">
        <v>42</v>
      </c>
      <c r="D332" s="20" t="s">
        <v>28</v>
      </c>
      <c r="E332" s="14" t="s">
        <v>815</v>
      </c>
      <c r="F332" s="14" t="s">
        <v>819</v>
      </c>
      <c r="G332" s="13"/>
    </row>
    <row r="333">
      <c r="A333" s="20" t="s">
        <v>5</v>
      </c>
      <c r="B333" s="20">
        <v>3.2079916E7</v>
      </c>
      <c r="C333" s="20" t="s">
        <v>43</v>
      </c>
      <c r="D333" s="20" t="s">
        <v>28</v>
      </c>
      <c r="E333" s="14" t="s">
        <v>815</v>
      </c>
      <c r="F333" s="14" t="s">
        <v>820</v>
      </c>
      <c r="G333" s="13"/>
    </row>
    <row r="334">
      <c r="A334" s="20" t="s">
        <v>5</v>
      </c>
      <c r="B334" s="20">
        <v>3.2079917E7</v>
      </c>
      <c r="C334" s="20" t="s">
        <v>44</v>
      </c>
      <c r="D334" s="20" t="s">
        <v>28</v>
      </c>
      <c r="E334" s="14" t="s">
        <v>815</v>
      </c>
      <c r="F334" s="15" t="s">
        <v>816</v>
      </c>
      <c r="G334" s="13"/>
    </row>
    <row r="335">
      <c r="A335" s="20" t="s">
        <v>5</v>
      </c>
      <c r="B335" s="20">
        <v>3.207992E7</v>
      </c>
      <c r="C335" s="20" t="s">
        <v>45</v>
      </c>
      <c r="D335" s="20" t="s">
        <v>28</v>
      </c>
      <c r="E335" s="14" t="s">
        <v>815</v>
      </c>
      <c r="F335" s="14" t="s">
        <v>820</v>
      </c>
      <c r="G335" s="13"/>
    </row>
    <row r="336">
      <c r="A336" s="20" t="s">
        <v>5</v>
      </c>
      <c r="B336" s="20">
        <v>3.2079924E7</v>
      </c>
      <c r="C336" s="20" t="s">
        <v>46</v>
      </c>
      <c r="D336" s="20" t="s">
        <v>28</v>
      </c>
      <c r="E336" s="14" t="s">
        <v>815</v>
      </c>
      <c r="F336" s="15" t="s">
        <v>816</v>
      </c>
      <c r="G336" s="13"/>
    </row>
    <row r="337">
      <c r="A337" s="20" t="s">
        <v>5</v>
      </c>
      <c r="B337" s="20">
        <v>3.2102054E7</v>
      </c>
      <c r="C337" s="20" t="s">
        <v>47</v>
      </c>
      <c r="D337" s="20" t="s">
        <v>28</v>
      </c>
      <c r="E337" s="14" t="s">
        <v>815</v>
      </c>
      <c r="F337" s="14" t="s">
        <v>820</v>
      </c>
      <c r="G337" s="13"/>
    </row>
    <row r="338">
      <c r="A338" s="20" t="s">
        <v>5</v>
      </c>
      <c r="B338" s="20">
        <v>3.2102056E7</v>
      </c>
      <c r="C338" s="20" t="s">
        <v>48</v>
      </c>
      <c r="D338" s="20" t="s">
        <v>28</v>
      </c>
      <c r="E338" s="14" t="s">
        <v>815</v>
      </c>
      <c r="F338" s="14" t="s">
        <v>820</v>
      </c>
      <c r="G338" s="13"/>
    </row>
    <row r="339">
      <c r="A339" s="20" t="s">
        <v>5</v>
      </c>
      <c r="B339" s="20">
        <v>3.2102058E7</v>
      </c>
      <c r="C339" s="20" t="s">
        <v>49</v>
      </c>
      <c r="D339" s="20" t="s">
        <v>28</v>
      </c>
      <c r="E339" s="14" t="s">
        <v>817</v>
      </c>
      <c r="F339" s="16"/>
      <c r="G339" s="13"/>
    </row>
    <row r="340">
      <c r="A340" s="20" t="s">
        <v>5</v>
      </c>
      <c r="B340" s="20">
        <v>3.2102062E7</v>
      </c>
      <c r="C340" s="20" t="s">
        <v>50</v>
      </c>
      <c r="D340" s="20" t="s">
        <v>28</v>
      </c>
      <c r="E340" s="14" t="s">
        <v>815</v>
      </c>
      <c r="F340" s="15" t="s">
        <v>816</v>
      </c>
      <c r="G340" s="13"/>
    </row>
    <row r="341">
      <c r="A341" s="20" t="s">
        <v>5</v>
      </c>
      <c r="B341" s="20">
        <v>3.2246792E7</v>
      </c>
      <c r="C341" s="20" t="s">
        <v>62</v>
      </c>
      <c r="D341" s="20" t="s">
        <v>36</v>
      </c>
      <c r="E341" s="14" t="s">
        <v>817</v>
      </c>
      <c r="F341" s="16"/>
      <c r="G341" s="13"/>
    </row>
    <row r="342">
      <c r="A342" s="20" t="s">
        <v>5</v>
      </c>
      <c r="B342" s="20">
        <v>3.2333707E7</v>
      </c>
      <c r="C342" s="20" t="s">
        <v>73</v>
      </c>
      <c r="D342" s="20" t="s">
        <v>36</v>
      </c>
      <c r="E342" s="14" t="s">
        <v>817</v>
      </c>
      <c r="F342" s="16"/>
      <c r="G342" s="13"/>
    </row>
    <row r="343">
      <c r="A343" s="20" t="s">
        <v>5</v>
      </c>
      <c r="B343" s="20">
        <v>3.2335963E7</v>
      </c>
      <c r="C343" s="20" t="s">
        <v>74</v>
      </c>
      <c r="D343" s="20" t="s">
        <v>36</v>
      </c>
      <c r="E343" s="14" t="s">
        <v>817</v>
      </c>
      <c r="F343" s="16"/>
      <c r="G343" s="13"/>
    </row>
    <row r="344">
      <c r="A344" s="20" t="s">
        <v>5</v>
      </c>
      <c r="B344" s="20">
        <v>3.2361898E7</v>
      </c>
      <c r="C344" s="20" t="s">
        <v>77</v>
      </c>
      <c r="D344" s="20" t="s">
        <v>52</v>
      </c>
      <c r="E344" s="14" t="s">
        <v>815</v>
      </c>
      <c r="F344" s="15" t="s">
        <v>816</v>
      </c>
      <c r="G344" s="13"/>
    </row>
    <row r="345">
      <c r="A345" s="20" t="s">
        <v>5</v>
      </c>
      <c r="B345" s="20">
        <v>3.2680905E7</v>
      </c>
      <c r="C345" s="20" t="s">
        <v>103</v>
      </c>
      <c r="D345" s="20" t="s">
        <v>7</v>
      </c>
      <c r="E345" s="14" t="s">
        <v>815</v>
      </c>
      <c r="F345" s="15" t="s">
        <v>816</v>
      </c>
      <c r="G345" s="13"/>
    </row>
    <row r="346">
      <c r="A346" s="20" t="s">
        <v>5</v>
      </c>
      <c r="B346" s="20">
        <v>3.2680906E7</v>
      </c>
      <c r="C346" s="20" t="s">
        <v>104</v>
      </c>
      <c r="D346" s="20" t="s">
        <v>7</v>
      </c>
      <c r="E346" s="14" t="s">
        <v>815</v>
      </c>
      <c r="F346" s="15" t="s">
        <v>816</v>
      </c>
      <c r="G346" s="13"/>
    </row>
    <row r="347">
      <c r="A347" s="20" t="s">
        <v>5</v>
      </c>
      <c r="B347" s="20">
        <v>3.2738146E7</v>
      </c>
      <c r="C347" s="20" t="s">
        <v>129</v>
      </c>
      <c r="D347" s="20" t="s">
        <v>36</v>
      </c>
      <c r="E347" s="14" t="s">
        <v>815</v>
      </c>
      <c r="F347" s="17" t="s">
        <v>819</v>
      </c>
      <c r="G347" s="13"/>
    </row>
    <row r="348">
      <c r="A348" s="20" t="s">
        <v>5</v>
      </c>
      <c r="B348" s="20">
        <v>3.2746843E7</v>
      </c>
      <c r="C348" s="20" t="s">
        <v>130</v>
      </c>
      <c r="D348" s="20" t="s">
        <v>93</v>
      </c>
      <c r="E348" s="14" t="s">
        <v>815</v>
      </c>
      <c r="F348" s="15" t="s">
        <v>816</v>
      </c>
      <c r="G348" s="13"/>
    </row>
    <row r="349">
      <c r="A349" s="20" t="s">
        <v>5</v>
      </c>
      <c r="B349" s="20">
        <v>3.2746928E7</v>
      </c>
      <c r="C349" s="20" t="s">
        <v>131</v>
      </c>
      <c r="D349" s="20" t="s">
        <v>93</v>
      </c>
      <c r="E349" s="14" t="s">
        <v>815</v>
      </c>
      <c r="F349" s="14" t="s">
        <v>820</v>
      </c>
      <c r="G349" s="13"/>
    </row>
    <row r="350">
      <c r="A350" s="20" t="s">
        <v>5</v>
      </c>
      <c r="B350" s="20">
        <v>3.2747406E7</v>
      </c>
      <c r="C350" s="20" t="s">
        <v>132</v>
      </c>
      <c r="D350" s="20" t="s">
        <v>7</v>
      </c>
      <c r="E350" s="14" t="s">
        <v>815</v>
      </c>
      <c r="F350" s="15" t="s">
        <v>816</v>
      </c>
      <c r="G350" s="13"/>
    </row>
    <row r="351">
      <c r="A351" s="20" t="s">
        <v>5</v>
      </c>
      <c r="B351" s="20">
        <v>3.2749011E7</v>
      </c>
      <c r="C351" s="20" t="s">
        <v>133</v>
      </c>
      <c r="D351" s="20" t="s">
        <v>36</v>
      </c>
      <c r="E351" s="14" t="s">
        <v>815</v>
      </c>
      <c r="F351" s="15" t="s">
        <v>816</v>
      </c>
      <c r="G351" s="13"/>
    </row>
    <row r="352">
      <c r="A352" s="20" t="s">
        <v>5</v>
      </c>
      <c r="B352" s="20">
        <v>3.2757327E7</v>
      </c>
      <c r="C352" s="20" t="s">
        <v>134</v>
      </c>
      <c r="D352" s="20" t="s">
        <v>36</v>
      </c>
      <c r="E352" s="14" t="s">
        <v>815</v>
      </c>
      <c r="F352" s="15" t="s">
        <v>816</v>
      </c>
      <c r="G352" s="13"/>
    </row>
    <row r="353">
      <c r="A353" s="20" t="s">
        <v>5</v>
      </c>
      <c r="B353" s="20">
        <v>3.2769102E7</v>
      </c>
      <c r="C353" s="20" t="s">
        <v>135</v>
      </c>
      <c r="D353" s="20" t="s">
        <v>7</v>
      </c>
      <c r="E353" s="14" t="s">
        <v>815</v>
      </c>
      <c r="F353" s="15" t="s">
        <v>816</v>
      </c>
      <c r="G353" s="13"/>
    </row>
    <row r="354">
      <c r="A354" s="20" t="s">
        <v>5</v>
      </c>
      <c r="B354" s="20">
        <v>3.2769811E7</v>
      </c>
      <c r="C354" s="20" t="s">
        <v>136</v>
      </c>
      <c r="D354" s="20" t="s">
        <v>28</v>
      </c>
      <c r="E354" s="14" t="s">
        <v>815</v>
      </c>
      <c r="F354" s="15" t="s">
        <v>816</v>
      </c>
      <c r="G354" s="13"/>
    </row>
    <row r="355">
      <c r="A355" s="20" t="s">
        <v>5</v>
      </c>
      <c r="B355" s="20">
        <v>3.2771011E7</v>
      </c>
      <c r="C355" s="20" t="s">
        <v>137</v>
      </c>
      <c r="D355" s="20" t="s">
        <v>93</v>
      </c>
      <c r="E355" s="14" t="s">
        <v>817</v>
      </c>
      <c r="F355" s="16"/>
      <c r="G355" s="14" t="s">
        <v>818</v>
      </c>
    </row>
    <row r="356">
      <c r="A356" s="20" t="s">
        <v>5</v>
      </c>
      <c r="B356" s="20">
        <v>3.2771018E7</v>
      </c>
      <c r="C356" s="20" t="s">
        <v>138</v>
      </c>
      <c r="D356" s="20" t="s">
        <v>93</v>
      </c>
      <c r="E356" s="14" t="s">
        <v>817</v>
      </c>
      <c r="F356" s="16"/>
      <c r="G356" s="13"/>
    </row>
    <row r="357">
      <c r="A357" s="20" t="s">
        <v>5</v>
      </c>
      <c r="B357" s="20">
        <v>3.2776775E7</v>
      </c>
      <c r="C357" s="20" t="s">
        <v>140</v>
      </c>
      <c r="D357" s="20" t="s">
        <v>28</v>
      </c>
      <c r="E357" s="14" t="s">
        <v>815</v>
      </c>
      <c r="F357" s="15" t="s">
        <v>816</v>
      </c>
      <c r="G357" s="13"/>
    </row>
    <row r="358">
      <c r="A358" s="20" t="s">
        <v>5</v>
      </c>
      <c r="B358" s="20">
        <v>3.2783231E7</v>
      </c>
      <c r="C358" s="20" t="s">
        <v>141</v>
      </c>
      <c r="D358" s="20" t="s">
        <v>36</v>
      </c>
      <c r="E358" s="14" t="s">
        <v>815</v>
      </c>
      <c r="F358" s="15" t="s">
        <v>816</v>
      </c>
      <c r="G358" s="13"/>
    </row>
    <row r="359">
      <c r="A359" s="20" t="s">
        <v>5</v>
      </c>
      <c r="B359" s="20">
        <v>3.2788296E7</v>
      </c>
      <c r="C359" s="20" t="s">
        <v>142</v>
      </c>
      <c r="D359" s="20" t="s">
        <v>7</v>
      </c>
      <c r="E359" s="14" t="s">
        <v>815</v>
      </c>
      <c r="F359" s="15" t="s">
        <v>816</v>
      </c>
      <c r="G359" s="13"/>
    </row>
    <row r="360">
      <c r="A360" s="20" t="s">
        <v>5</v>
      </c>
      <c r="B360" s="20">
        <v>3.2789898E7</v>
      </c>
      <c r="C360" s="20" t="s">
        <v>143</v>
      </c>
      <c r="D360" s="20" t="s">
        <v>36</v>
      </c>
      <c r="E360" s="14" t="s">
        <v>817</v>
      </c>
      <c r="F360" s="16"/>
      <c r="G360" s="13"/>
    </row>
    <row r="361">
      <c r="A361" s="20" t="s">
        <v>5</v>
      </c>
      <c r="B361" s="20">
        <v>3.2792317E7</v>
      </c>
      <c r="C361" s="20" t="s">
        <v>144</v>
      </c>
      <c r="D361" s="20" t="s">
        <v>21</v>
      </c>
      <c r="E361" s="14" t="s">
        <v>815</v>
      </c>
      <c r="F361" s="14" t="s">
        <v>819</v>
      </c>
      <c r="G361" s="13"/>
    </row>
    <row r="362">
      <c r="A362" s="20" t="s">
        <v>5</v>
      </c>
      <c r="B362" s="20">
        <v>3.2796016E7</v>
      </c>
      <c r="C362" s="20" t="s">
        <v>145</v>
      </c>
      <c r="D362" s="20" t="s">
        <v>7</v>
      </c>
      <c r="E362" s="14" t="s">
        <v>815</v>
      </c>
      <c r="F362" s="14" t="s">
        <v>820</v>
      </c>
      <c r="G362" s="13"/>
    </row>
    <row r="363">
      <c r="A363" s="20" t="s">
        <v>5</v>
      </c>
      <c r="B363" s="20">
        <v>3.2796255E7</v>
      </c>
      <c r="C363" s="20" t="s">
        <v>146</v>
      </c>
      <c r="D363" s="20" t="s">
        <v>28</v>
      </c>
      <c r="E363" s="14" t="s">
        <v>815</v>
      </c>
      <c r="F363" s="14" t="s">
        <v>820</v>
      </c>
      <c r="G363" s="13"/>
    </row>
    <row r="364">
      <c r="A364" s="20" t="s">
        <v>5</v>
      </c>
      <c r="B364" s="20">
        <v>3.2804901E7</v>
      </c>
      <c r="C364" s="20" t="s">
        <v>148</v>
      </c>
      <c r="D364" s="20" t="s">
        <v>28</v>
      </c>
      <c r="E364" s="14" t="s">
        <v>815</v>
      </c>
      <c r="F364" s="15" t="s">
        <v>816</v>
      </c>
      <c r="G364" s="13"/>
    </row>
    <row r="365">
      <c r="A365" s="20" t="s">
        <v>5</v>
      </c>
      <c r="B365" s="20">
        <v>3.2807194E7</v>
      </c>
      <c r="C365" s="20" t="s">
        <v>149</v>
      </c>
      <c r="D365" s="20" t="s">
        <v>93</v>
      </c>
      <c r="E365" s="14" t="s">
        <v>815</v>
      </c>
      <c r="F365" s="15" t="s">
        <v>816</v>
      </c>
      <c r="G365" s="13"/>
    </row>
    <row r="366">
      <c r="A366" s="20" t="s">
        <v>5</v>
      </c>
      <c r="B366" s="20">
        <v>3.2816787E7</v>
      </c>
      <c r="C366" s="20" t="s">
        <v>150</v>
      </c>
      <c r="D366" s="20" t="s">
        <v>7</v>
      </c>
      <c r="E366" s="14" t="s">
        <v>817</v>
      </c>
      <c r="F366" s="16"/>
      <c r="G366" s="14" t="s">
        <v>818</v>
      </c>
    </row>
    <row r="367">
      <c r="A367" s="20" t="s">
        <v>5</v>
      </c>
      <c r="B367" s="20">
        <v>3.2826226E7</v>
      </c>
      <c r="C367" s="20" t="s">
        <v>151</v>
      </c>
      <c r="D367" s="20" t="s">
        <v>7</v>
      </c>
      <c r="E367" s="14" t="s">
        <v>815</v>
      </c>
      <c r="F367" s="15" t="s">
        <v>816</v>
      </c>
      <c r="G367" s="13"/>
    </row>
    <row r="368">
      <c r="A368" s="20" t="s">
        <v>5</v>
      </c>
      <c r="B368" s="20">
        <v>3.282663E7</v>
      </c>
      <c r="C368" s="20" t="s">
        <v>152</v>
      </c>
      <c r="D368" s="20" t="s">
        <v>28</v>
      </c>
      <c r="E368" s="14" t="s">
        <v>815</v>
      </c>
      <c r="F368" s="15" t="s">
        <v>816</v>
      </c>
      <c r="G368" s="13"/>
    </row>
    <row r="369">
      <c r="A369" s="20" t="s">
        <v>5</v>
      </c>
      <c r="B369" s="20">
        <v>3.2826631E7</v>
      </c>
      <c r="C369" s="20" t="s">
        <v>153</v>
      </c>
      <c r="D369" s="20" t="s">
        <v>28</v>
      </c>
      <c r="E369" s="14" t="s">
        <v>815</v>
      </c>
      <c r="F369" s="15" t="s">
        <v>816</v>
      </c>
      <c r="G369" s="13"/>
    </row>
    <row r="370">
      <c r="A370" s="20" t="s">
        <v>5</v>
      </c>
      <c r="B370" s="20">
        <v>3.2826632E7</v>
      </c>
      <c r="C370" s="20" t="s">
        <v>154</v>
      </c>
      <c r="D370" s="20" t="s">
        <v>28</v>
      </c>
      <c r="E370" s="14" t="s">
        <v>815</v>
      </c>
      <c r="F370" s="15" t="s">
        <v>816</v>
      </c>
      <c r="G370" s="13"/>
    </row>
    <row r="371">
      <c r="A371" s="20" t="s">
        <v>5</v>
      </c>
      <c r="B371" s="20">
        <v>3.2826633E7</v>
      </c>
      <c r="C371" s="20" t="s">
        <v>155</v>
      </c>
      <c r="D371" s="20" t="s">
        <v>28</v>
      </c>
      <c r="E371" s="14" t="s">
        <v>815</v>
      </c>
      <c r="F371" s="15" t="s">
        <v>816</v>
      </c>
      <c r="G371" s="13"/>
    </row>
    <row r="372">
      <c r="A372" s="20" t="s">
        <v>5</v>
      </c>
      <c r="B372" s="20">
        <v>3.2826635E7</v>
      </c>
      <c r="C372" s="20" t="s">
        <v>156</v>
      </c>
      <c r="D372" s="20" t="s">
        <v>28</v>
      </c>
      <c r="E372" s="14" t="s">
        <v>817</v>
      </c>
      <c r="F372" s="16"/>
      <c r="G372" s="14" t="s">
        <v>818</v>
      </c>
    </row>
    <row r="373">
      <c r="A373" s="20" t="s">
        <v>5</v>
      </c>
      <c r="B373" s="20">
        <v>3.2826636E7</v>
      </c>
      <c r="C373" s="20" t="s">
        <v>157</v>
      </c>
      <c r="D373" s="20" t="s">
        <v>28</v>
      </c>
      <c r="E373" s="14" t="s">
        <v>815</v>
      </c>
      <c r="F373" s="15" t="s">
        <v>816</v>
      </c>
      <c r="G373" s="13"/>
    </row>
    <row r="374">
      <c r="A374" s="20" t="s">
        <v>5</v>
      </c>
      <c r="B374" s="20">
        <v>3.2826637E7</v>
      </c>
      <c r="C374" s="20" t="s">
        <v>158</v>
      </c>
      <c r="D374" s="20" t="s">
        <v>28</v>
      </c>
      <c r="E374" s="14" t="s">
        <v>815</v>
      </c>
      <c r="F374" s="14" t="s">
        <v>819</v>
      </c>
      <c r="G374" s="13"/>
    </row>
    <row r="375">
      <c r="A375" s="20" t="s">
        <v>5</v>
      </c>
      <c r="B375" s="20">
        <v>3.2839106E7</v>
      </c>
      <c r="C375" s="20" t="s">
        <v>159</v>
      </c>
      <c r="D375" s="20" t="s">
        <v>21</v>
      </c>
      <c r="E375" s="14" t="s">
        <v>815</v>
      </c>
      <c r="F375" s="15" t="s">
        <v>816</v>
      </c>
      <c r="G375" s="13"/>
    </row>
    <row r="376">
      <c r="A376" s="20" t="s">
        <v>5</v>
      </c>
      <c r="B376" s="20">
        <v>3.2839107E7</v>
      </c>
      <c r="C376" s="20" t="s">
        <v>160</v>
      </c>
      <c r="D376" s="20" t="s">
        <v>21</v>
      </c>
      <c r="E376" s="14" t="s">
        <v>815</v>
      </c>
      <c r="F376" s="15" t="s">
        <v>816</v>
      </c>
      <c r="G376" s="13"/>
    </row>
    <row r="377">
      <c r="A377" s="20" t="s">
        <v>5</v>
      </c>
      <c r="B377" s="20">
        <v>3.2846028E7</v>
      </c>
      <c r="C377" s="20" t="s">
        <v>161</v>
      </c>
      <c r="D377" s="20" t="s">
        <v>36</v>
      </c>
      <c r="E377" s="14" t="s">
        <v>815</v>
      </c>
      <c r="F377" s="15" t="s">
        <v>816</v>
      </c>
      <c r="G377" s="13"/>
    </row>
    <row r="378">
      <c r="A378" s="20" t="s">
        <v>5</v>
      </c>
      <c r="B378" s="20">
        <v>3.2847731E7</v>
      </c>
      <c r="C378" s="20" t="s">
        <v>162</v>
      </c>
      <c r="D378" s="20" t="s">
        <v>21</v>
      </c>
      <c r="E378" s="14" t="s">
        <v>815</v>
      </c>
      <c r="F378" s="14" t="s">
        <v>819</v>
      </c>
      <c r="G378" s="13"/>
    </row>
    <row r="379">
      <c r="A379" s="20" t="s">
        <v>5</v>
      </c>
      <c r="B379" s="20">
        <v>3.2847812E7</v>
      </c>
      <c r="C379" s="20" t="s">
        <v>163</v>
      </c>
      <c r="D379" s="20" t="s">
        <v>7</v>
      </c>
      <c r="E379" s="14" t="s">
        <v>815</v>
      </c>
      <c r="F379" s="15" t="s">
        <v>816</v>
      </c>
      <c r="G379" s="13"/>
    </row>
    <row r="380">
      <c r="A380" s="20" t="s">
        <v>5</v>
      </c>
      <c r="B380" s="20">
        <v>3.2854151E7</v>
      </c>
      <c r="C380" s="20" t="s">
        <v>164</v>
      </c>
      <c r="D380" s="20" t="s">
        <v>36</v>
      </c>
      <c r="E380" s="14" t="s">
        <v>815</v>
      </c>
      <c r="F380" s="15" t="s">
        <v>816</v>
      </c>
      <c r="G380" s="13"/>
    </row>
    <row r="381">
      <c r="A381" s="20" t="s">
        <v>5</v>
      </c>
      <c r="B381" s="20">
        <v>3.2854153E7</v>
      </c>
      <c r="C381" s="20" t="s">
        <v>165</v>
      </c>
      <c r="D381" s="20" t="s">
        <v>36</v>
      </c>
      <c r="E381" s="14" t="s">
        <v>815</v>
      </c>
      <c r="F381" s="17" t="s">
        <v>816</v>
      </c>
      <c r="G381" s="13"/>
    </row>
    <row r="382">
      <c r="A382" s="20" t="s">
        <v>5</v>
      </c>
      <c r="B382" s="20">
        <v>3.2855201E7</v>
      </c>
      <c r="C382" s="20" t="s">
        <v>166</v>
      </c>
      <c r="D382" s="20" t="s">
        <v>7</v>
      </c>
      <c r="E382" s="14" t="s">
        <v>815</v>
      </c>
      <c r="F382" s="14" t="s">
        <v>819</v>
      </c>
      <c r="G382" s="13"/>
    </row>
    <row r="383">
      <c r="A383" s="20" t="s">
        <v>5</v>
      </c>
      <c r="B383" s="20">
        <v>3.2859522E7</v>
      </c>
      <c r="C383" s="20" t="s">
        <v>167</v>
      </c>
      <c r="D383" s="20" t="s">
        <v>21</v>
      </c>
      <c r="E383" s="14" t="s">
        <v>815</v>
      </c>
      <c r="F383" s="14" t="s">
        <v>819</v>
      </c>
      <c r="G383" s="13"/>
    </row>
    <row r="384">
      <c r="A384" s="20" t="s">
        <v>5</v>
      </c>
      <c r="B384" s="20">
        <v>3.2868201E7</v>
      </c>
      <c r="C384" s="20" t="s">
        <v>168</v>
      </c>
      <c r="D384" s="20" t="s">
        <v>21</v>
      </c>
      <c r="E384" s="14" t="s">
        <v>815</v>
      </c>
      <c r="F384" s="15" t="s">
        <v>816</v>
      </c>
      <c r="G384" s="13"/>
    </row>
    <row r="385">
      <c r="A385" s="20" t="s">
        <v>5</v>
      </c>
      <c r="B385" s="20">
        <v>3.2868315E7</v>
      </c>
      <c r="C385" s="20" t="s">
        <v>169</v>
      </c>
      <c r="D385" s="20" t="s">
        <v>7</v>
      </c>
      <c r="E385" s="14" t="s">
        <v>815</v>
      </c>
      <c r="F385" s="15" t="s">
        <v>816</v>
      </c>
      <c r="G385" s="13"/>
    </row>
    <row r="386">
      <c r="A386" s="20" t="s">
        <v>5</v>
      </c>
      <c r="B386" s="20">
        <v>3.286858E7</v>
      </c>
      <c r="C386" s="20" t="s">
        <v>170</v>
      </c>
      <c r="D386" s="20" t="s">
        <v>28</v>
      </c>
      <c r="E386" s="14" t="s">
        <v>815</v>
      </c>
      <c r="F386" s="14" t="s">
        <v>819</v>
      </c>
      <c r="G386" s="13"/>
    </row>
    <row r="387">
      <c r="A387" s="20" t="s">
        <v>5</v>
      </c>
      <c r="B387" s="20">
        <v>3.288177E7</v>
      </c>
      <c r="C387" s="20" t="s">
        <v>171</v>
      </c>
      <c r="D387" s="20" t="s">
        <v>28</v>
      </c>
      <c r="E387" s="14" t="s">
        <v>815</v>
      </c>
      <c r="F387" s="14" t="s">
        <v>819</v>
      </c>
      <c r="G387" s="13"/>
    </row>
    <row r="388">
      <c r="A388" s="20" t="s">
        <v>5</v>
      </c>
      <c r="B388" s="20">
        <v>3.2896459E7</v>
      </c>
      <c r="C388" s="20" t="s">
        <v>172</v>
      </c>
      <c r="D388" s="20" t="s">
        <v>21</v>
      </c>
      <c r="E388" s="14" t="s">
        <v>815</v>
      </c>
      <c r="F388" s="15" t="s">
        <v>816</v>
      </c>
      <c r="G388" s="13"/>
    </row>
    <row r="389">
      <c r="A389" s="20" t="s">
        <v>703</v>
      </c>
      <c r="B389" s="20">
        <v>3.2998848E7</v>
      </c>
      <c r="C389" s="20" t="s">
        <v>664</v>
      </c>
      <c r="D389" s="20" t="s">
        <v>21</v>
      </c>
      <c r="E389" s="14" t="s">
        <v>817</v>
      </c>
      <c r="F389" s="16"/>
      <c r="G389" s="14" t="s">
        <v>818</v>
      </c>
    </row>
    <row r="390">
      <c r="A390" s="20" t="s">
        <v>703</v>
      </c>
      <c r="B390" s="20">
        <v>3.2991345E7</v>
      </c>
      <c r="C390" s="20" t="s">
        <v>663</v>
      </c>
      <c r="D390" s="20" t="s">
        <v>28</v>
      </c>
      <c r="E390" s="14" t="s">
        <v>815</v>
      </c>
      <c r="F390" s="15" t="s">
        <v>816</v>
      </c>
      <c r="G390" s="13"/>
    </row>
    <row r="391">
      <c r="A391" s="20" t="s">
        <v>703</v>
      </c>
      <c r="B391" s="20">
        <v>3.2988932E7</v>
      </c>
      <c r="C391" s="20" t="s">
        <v>662</v>
      </c>
      <c r="D391" s="20" t="s">
        <v>7</v>
      </c>
      <c r="E391" s="14" t="s">
        <v>815</v>
      </c>
      <c r="F391" s="15" t="s">
        <v>816</v>
      </c>
      <c r="G391" s="13"/>
    </row>
    <row r="392">
      <c r="A392" s="20" t="s">
        <v>703</v>
      </c>
      <c r="B392" s="20">
        <v>3.298893E7</v>
      </c>
      <c r="C392" s="20" t="s">
        <v>661</v>
      </c>
      <c r="D392" s="20" t="s">
        <v>7</v>
      </c>
      <c r="E392" s="14" t="s">
        <v>815</v>
      </c>
      <c r="F392" s="16"/>
      <c r="G392" s="14" t="s">
        <v>818</v>
      </c>
    </row>
    <row r="393">
      <c r="A393" s="20" t="s">
        <v>703</v>
      </c>
      <c r="B393" s="20">
        <v>3.2972979E7</v>
      </c>
      <c r="C393" s="20" t="s">
        <v>660</v>
      </c>
      <c r="D393" s="20" t="s">
        <v>7</v>
      </c>
      <c r="E393" s="14" t="s">
        <v>815</v>
      </c>
      <c r="F393" s="15" t="s">
        <v>816</v>
      </c>
      <c r="G393" s="13"/>
    </row>
    <row r="394">
      <c r="A394" s="20" t="s">
        <v>703</v>
      </c>
      <c r="B394" s="20">
        <v>3.296954E7</v>
      </c>
      <c r="C394" s="20" t="s">
        <v>704</v>
      </c>
      <c r="D394" s="20" t="s">
        <v>36</v>
      </c>
      <c r="E394" s="14" t="s">
        <v>815</v>
      </c>
      <c r="F394" s="15" t="s">
        <v>816</v>
      </c>
      <c r="G394" s="13"/>
    </row>
    <row r="395">
      <c r="A395" s="20" t="s">
        <v>703</v>
      </c>
      <c r="B395" s="20">
        <v>3.2969535E7</v>
      </c>
      <c r="C395" s="20" t="s">
        <v>658</v>
      </c>
      <c r="D395" s="20" t="s">
        <v>36</v>
      </c>
      <c r="E395" s="14" t="s">
        <v>815</v>
      </c>
      <c r="F395" s="15" t="s">
        <v>816</v>
      </c>
      <c r="G395" s="13"/>
    </row>
    <row r="396">
      <c r="A396" s="20" t="s">
        <v>703</v>
      </c>
      <c r="B396" s="20">
        <v>3.2969531E7</v>
      </c>
      <c r="C396" s="20" t="s">
        <v>657</v>
      </c>
      <c r="D396" s="20" t="s">
        <v>36</v>
      </c>
      <c r="E396" s="14" t="s">
        <v>815</v>
      </c>
      <c r="F396" s="14" t="s">
        <v>819</v>
      </c>
      <c r="G396" s="13"/>
    </row>
    <row r="397">
      <c r="A397" s="20" t="s">
        <v>703</v>
      </c>
      <c r="B397" s="20">
        <v>3.2967854E7</v>
      </c>
      <c r="C397" s="20" t="s">
        <v>656</v>
      </c>
      <c r="D397" s="20" t="s">
        <v>7</v>
      </c>
      <c r="E397" s="14" t="s">
        <v>815</v>
      </c>
      <c r="F397" s="15" t="s">
        <v>816</v>
      </c>
      <c r="G397" s="13"/>
    </row>
    <row r="398">
      <c r="A398" s="20" t="s">
        <v>703</v>
      </c>
      <c r="B398" s="20">
        <v>3.2962724E7</v>
      </c>
      <c r="C398" s="20" t="s">
        <v>655</v>
      </c>
      <c r="D398" s="20" t="s">
        <v>93</v>
      </c>
      <c r="E398" s="14" t="s">
        <v>815</v>
      </c>
      <c r="F398" s="14" t="s">
        <v>819</v>
      </c>
      <c r="G398" s="13"/>
    </row>
    <row r="399">
      <c r="A399" s="20" t="s">
        <v>703</v>
      </c>
      <c r="B399" s="20">
        <v>3.2958468E7</v>
      </c>
      <c r="C399" s="20" t="s">
        <v>824</v>
      </c>
      <c r="D399" s="20" t="s">
        <v>7</v>
      </c>
      <c r="E399" s="14" t="s">
        <v>815</v>
      </c>
      <c r="F399" s="15" t="s">
        <v>816</v>
      </c>
      <c r="G399" s="13"/>
    </row>
    <row r="400">
      <c r="A400" s="20" t="s">
        <v>703</v>
      </c>
      <c r="B400" s="20">
        <v>3.2958377E7</v>
      </c>
      <c r="C400" s="20" t="s">
        <v>653</v>
      </c>
      <c r="D400" s="20" t="s">
        <v>21</v>
      </c>
      <c r="E400" s="14" t="s">
        <v>815</v>
      </c>
      <c r="F400" s="14" t="s">
        <v>819</v>
      </c>
      <c r="G400" s="13"/>
    </row>
    <row r="401">
      <c r="A401" s="20" t="s">
        <v>703</v>
      </c>
      <c r="B401" s="20">
        <v>3.2951977E7</v>
      </c>
      <c r="C401" s="20" t="s">
        <v>652</v>
      </c>
      <c r="D401" s="20" t="s">
        <v>21</v>
      </c>
      <c r="E401" s="14" t="s">
        <v>815</v>
      </c>
      <c r="F401" s="15" t="s">
        <v>816</v>
      </c>
      <c r="G401" s="13"/>
    </row>
    <row r="402">
      <c r="A402" s="20" t="s">
        <v>703</v>
      </c>
      <c r="B402" s="20">
        <v>3.2949027E7</v>
      </c>
      <c r="C402" s="20" t="s">
        <v>651</v>
      </c>
      <c r="D402" s="20" t="s">
        <v>36</v>
      </c>
      <c r="E402" s="14" t="s">
        <v>815</v>
      </c>
      <c r="F402" s="14" t="s">
        <v>819</v>
      </c>
      <c r="G402" s="13"/>
    </row>
    <row r="403">
      <c r="A403" s="20" t="s">
        <v>703</v>
      </c>
      <c r="B403" s="20">
        <v>3.2945566E7</v>
      </c>
      <c r="C403" s="20" t="s">
        <v>650</v>
      </c>
      <c r="D403" s="20" t="s">
        <v>36</v>
      </c>
      <c r="E403" s="14" t="s">
        <v>815</v>
      </c>
      <c r="F403" s="15" t="s">
        <v>816</v>
      </c>
      <c r="G403" s="13"/>
    </row>
    <row r="404">
      <c r="A404" s="20" t="s">
        <v>703</v>
      </c>
      <c r="B404" s="20">
        <v>3.2939858E7</v>
      </c>
      <c r="C404" s="20" t="s">
        <v>649</v>
      </c>
      <c r="D404" s="20" t="s">
        <v>36</v>
      </c>
      <c r="E404" s="14" t="s">
        <v>817</v>
      </c>
      <c r="F404" s="16"/>
      <c r="G404" s="14" t="s">
        <v>818</v>
      </c>
    </row>
    <row r="405">
      <c r="A405" s="20" t="s">
        <v>703</v>
      </c>
      <c r="B405" s="20">
        <v>3.2928654E7</v>
      </c>
      <c r="C405" s="20" t="s">
        <v>645</v>
      </c>
      <c r="D405" s="20" t="s">
        <v>21</v>
      </c>
      <c r="E405" s="14" t="s">
        <v>815</v>
      </c>
      <c r="F405" s="15" t="s">
        <v>816</v>
      </c>
      <c r="G405" s="13"/>
    </row>
    <row r="406">
      <c r="A406" s="20" t="s">
        <v>703</v>
      </c>
      <c r="B406" s="20">
        <v>3.2928228E7</v>
      </c>
      <c r="C406" s="20" t="s">
        <v>644</v>
      </c>
      <c r="D406" s="20" t="s">
        <v>93</v>
      </c>
      <c r="E406" s="14" t="s">
        <v>815</v>
      </c>
      <c r="F406" s="15" t="s">
        <v>816</v>
      </c>
      <c r="G406" s="13"/>
    </row>
    <row r="407">
      <c r="A407" s="20" t="s">
        <v>703</v>
      </c>
      <c r="B407" s="20">
        <v>3.2925495E7</v>
      </c>
      <c r="C407" s="20" t="s">
        <v>643</v>
      </c>
      <c r="D407" s="20" t="s">
        <v>28</v>
      </c>
      <c r="E407" s="14" t="s">
        <v>815</v>
      </c>
      <c r="F407" s="14" t="s">
        <v>819</v>
      </c>
      <c r="G407" s="13"/>
    </row>
    <row r="408">
      <c r="A408" s="20" t="s">
        <v>703</v>
      </c>
      <c r="B408" s="20">
        <v>3.2925494E7</v>
      </c>
      <c r="C408" s="20" t="s">
        <v>642</v>
      </c>
      <c r="D408" s="20" t="s">
        <v>28</v>
      </c>
      <c r="E408" s="14" t="s">
        <v>815</v>
      </c>
      <c r="F408" s="14" t="s">
        <v>819</v>
      </c>
      <c r="G408" s="13"/>
    </row>
    <row r="409">
      <c r="A409" s="20" t="s">
        <v>703</v>
      </c>
      <c r="B409" s="20">
        <v>3.2917672E7</v>
      </c>
      <c r="C409" s="20" t="s">
        <v>641</v>
      </c>
      <c r="D409" s="20" t="s">
        <v>7</v>
      </c>
      <c r="E409" s="14" t="s">
        <v>815</v>
      </c>
      <c r="F409" s="14" t="s">
        <v>819</v>
      </c>
      <c r="G409" s="13"/>
    </row>
    <row r="410">
      <c r="A410" s="20" t="s">
        <v>703</v>
      </c>
      <c r="B410" s="20">
        <v>3.2917671E7</v>
      </c>
      <c r="C410" s="20" t="s">
        <v>640</v>
      </c>
      <c r="D410" s="20" t="s">
        <v>7</v>
      </c>
      <c r="E410" s="14" t="s">
        <v>815</v>
      </c>
      <c r="F410" s="15" t="s">
        <v>816</v>
      </c>
      <c r="G410" s="13"/>
    </row>
    <row r="411">
      <c r="A411" s="20" t="s">
        <v>703</v>
      </c>
      <c r="B411" s="20">
        <v>3.291226E7</v>
      </c>
      <c r="C411" s="20" t="s">
        <v>639</v>
      </c>
      <c r="D411" s="20" t="s">
        <v>93</v>
      </c>
      <c r="E411" s="14" t="s">
        <v>815</v>
      </c>
      <c r="F411" s="14" t="s">
        <v>819</v>
      </c>
      <c r="G411" s="13"/>
    </row>
    <row r="412">
      <c r="A412" s="20" t="s">
        <v>703</v>
      </c>
      <c r="B412" s="20">
        <v>3.2910096E7</v>
      </c>
      <c r="C412" s="20" t="s">
        <v>638</v>
      </c>
      <c r="D412" s="20" t="s">
        <v>28</v>
      </c>
      <c r="E412" s="14" t="s">
        <v>815</v>
      </c>
      <c r="F412" s="15" t="s">
        <v>816</v>
      </c>
      <c r="G412" s="13"/>
    </row>
    <row r="413">
      <c r="A413" s="20" t="s">
        <v>703</v>
      </c>
      <c r="B413" s="20">
        <v>3.2910094E7</v>
      </c>
      <c r="C413" s="20" t="s">
        <v>637</v>
      </c>
      <c r="D413" s="20" t="s">
        <v>28</v>
      </c>
      <c r="E413" s="14" t="s">
        <v>817</v>
      </c>
      <c r="F413" s="16"/>
      <c r="G413" s="14" t="s">
        <v>818</v>
      </c>
    </row>
    <row r="414">
      <c r="A414" s="20" t="s">
        <v>703</v>
      </c>
      <c r="B414" s="20">
        <v>3.2901996E7</v>
      </c>
      <c r="C414" s="20" t="s">
        <v>636</v>
      </c>
      <c r="D414" s="20" t="s">
        <v>36</v>
      </c>
      <c r="E414" s="14" t="s">
        <v>815</v>
      </c>
      <c r="F414" s="14" t="s">
        <v>819</v>
      </c>
      <c r="G414" s="13"/>
    </row>
    <row r="415">
      <c r="A415" s="20" t="s">
        <v>703</v>
      </c>
      <c r="B415" s="20">
        <v>3.2897568E7</v>
      </c>
      <c r="C415" s="20" t="s">
        <v>635</v>
      </c>
      <c r="D415" s="20" t="s">
        <v>36</v>
      </c>
      <c r="E415" s="14" t="s">
        <v>815</v>
      </c>
      <c r="F415" s="14" t="s">
        <v>819</v>
      </c>
      <c r="G415" s="13"/>
    </row>
    <row r="416">
      <c r="A416" s="20" t="s">
        <v>703</v>
      </c>
      <c r="B416" s="20">
        <v>3.2897526E7</v>
      </c>
      <c r="C416" s="20" t="s">
        <v>634</v>
      </c>
      <c r="D416" s="20" t="s">
        <v>52</v>
      </c>
      <c r="E416" s="14" t="s">
        <v>815</v>
      </c>
      <c r="F416" s="15" t="s">
        <v>816</v>
      </c>
      <c r="G416" s="13"/>
    </row>
    <row r="417">
      <c r="A417" s="20" t="s">
        <v>703</v>
      </c>
      <c r="B417" s="20">
        <v>3.2881097E7</v>
      </c>
      <c r="C417" s="20" t="s">
        <v>633</v>
      </c>
      <c r="D417" s="20" t="s">
        <v>36</v>
      </c>
      <c r="E417" s="14" t="s">
        <v>815</v>
      </c>
      <c r="F417" s="15" t="s">
        <v>816</v>
      </c>
      <c r="G417" s="13"/>
    </row>
    <row r="418">
      <c r="A418" s="20" t="s">
        <v>703</v>
      </c>
      <c r="B418" s="20">
        <v>3.2881054E7</v>
      </c>
      <c r="C418" s="20" t="s">
        <v>632</v>
      </c>
      <c r="D418" s="20" t="s">
        <v>36</v>
      </c>
      <c r="E418" s="14" t="s">
        <v>817</v>
      </c>
      <c r="F418" s="16"/>
      <c r="G418" s="14" t="s">
        <v>818</v>
      </c>
    </row>
    <row r="419">
      <c r="A419" s="20" t="s">
        <v>703</v>
      </c>
      <c r="B419" s="20">
        <v>3.287887E7</v>
      </c>
      <c r="C419" s="20" t="s">
        <v>631</v>
      </c>
      <c r="D419" s="20" t="s">
        <v>7</v>
      </c>
      <c r="E419" s="14" t="s">
        <v>815</v>
      </c>
      <c r="F419" s="15" t="s">
        <v>816</v>
      </c>
      <c r="G419" s="13"/>
    </row>
    <row r="420">
      <c r="A420" s="20" t="s">
        <v>703</v>
      </c>
      <c r="B420" s="20">
        <v>3.2878869E7</v>
      </c>
      <c r="C420" s="20" t="s">
        <v>630</v>
      </c>
      <c r="D420" s="20" t="s">
        <v>7</v>
      </c>
      <c r="E420" s="14" t="s">
        <v>815</v>
      </c>
      <c r="F420" s="14" t="s">
        <v>819</v>
      </c>
      <c r="G420" s="13"/>
    </row>
    <row r="421">
      <c r="A421" s="20" t="s">
        <v>703</v>
      </c>
      <c r="B421" s="20">
        <v>3.2816837E7</v>
      </c>
      <c r="C421" s="20" t="s">
        <v>629</v>
      </c>
      <c r="D421" s="20" t="s">
        <v>7</v>
      </c>
      <c r="E421" s="14" t="s">
        <v>815</v>
      </c>
      <c r="F421" s="15" t="s">
        <v>816</v>
      </c>
      <c r="G421" s="13"/>
    </row>
    <row r="422">
      <c r="A422" s="20" t="s">
        <v>703</v>
      </c>
      <c r="B422" s="20">
        <v>3.2265218E7</v>
      </c>
      <c r="C422" s="20" t="s">
        <v>621</v>
      </c>
      <c r="D422" s="20" t="s">
        <v>7</v>
      </c>
      <c r="E422" s="14" t="s">
        <v>815</v>
      </c>
      <c r="F422" s="15" t="s">
        <v>816</v>
      </c>
      <c r="G422" s="13"/>
    </row>
    <row r="423">
      <c r="A423" s="20" t="s">
        <v>703</v>
      </c>
      <c r="B423" s="20">
        <v>3.2220853E7</v>
      </c>
      <c r="C423" s="20" t="s">
        <v>615</v>
      </c>
      <c r="D423" s="20" t="s">
        <v>7</v>
      </c>
      <c r="E423" s="14" t="s">
        <v>815</v>
      </c>
      <c r="F423" s="15" t="s">
        <v>816</v>
      </c>
      <c r="G423" s="13"/>
    </row>
    <row r="424">
      <c r="A424" s="20" t="s">
        <v>703</v>
      </c>
      <c r="B424" s="20">
        <v>3.2217523E7</v>
      </c>
      <c r="C424" s="20" t="s">
        <v>614</v>
      </c>
      <c r="D424" s="20" t="s">
        <v>7</v>
      </c>
      <c r="E424" s="14" t="s">
        <v>815</v>
      </c>
      <c r="F424" s="15" t="s">
        <v>816</v>
      </c>
      <c r="G424" s="13"/>
    </row>
    <row r="425">
      <c r="A425" s="20" t="s">
        <v>703</v>
      </c>
      <c r="B425" s="20">
        <v>3.1694812E7</v>
      </c>
      <c r="C425" s="20" t="s">
        <v>606</v>
      </c>
      <c r="D425" s="20" t="s">
        <v>7</v>
      </c>
      <c r="E425" s="14" t="s">
        <v>815</v>
      </c>
      <c r="F425" s="15" t="s">
        <v>816</v>
      </c>
      <c r="G425" s="13"/>
    </row>
    <row r="426">
      <c r="A426" s="20" t="s">
        <v>602</v>
      </c>
      <c r="B426" s="20">
        <v>3.1818846E7</v>
      </c>
      <c r="C426" s="20" t="s">
        <v>608</v>
      </c>
      <c r="D426" s="20" t="s">
        <v>7</v>
      </c>
      <c r="E426" s="14" t="s">
        <v>815</v>
      </c>
      <c r="F426" s="15" t="s">
        <v>816</v>
      </c>
      <c r="G426" s="13"/>
    </row>
    <row r="427">
      <c r="A427" s="20" t="s">
        <v>602</v>
      </c>
      <c r="B427" s="20">
        <v>3.1840535E7</v>
      </c>
      <c r="C427" s="20" t="s">
        <v>609</v>
      </c>
      <c r="D427" s="20" t="s">
        <v>9</v>
      </c>
      <c r="E427" s="14" t="s">
        <v>815</v>
      </c>
      <c r="F427" s="15" t="s">
        <v>816</v>
      </c>
      <c r="G427" s="13"/>
    </row>
    <row r="428">
      <c r="A428" s="20" t="s">
        <v>602</v>
      </c>
      <c r="B428" s="20">
        <v>3.1857336E7</v>
      </c>
      <c r="C428" s="20" t="s">
        <v>610</v>
      </c>
      <c r="D428" s="20" t="s">
        <v>7</v>
      </c>
      <c r="E428" s="14" t="s">
        <v>815</v>
      </c>
      <c r="F428" s="15" t="s">
        <v>816</v>
      </c>
      <c r="G428" s="13"/>
    </row>
    <row r="429">
      <c r="A429" s="20" t="s">
        <v>602</v>
      </c>
      <c r="B429" s="20">
        <v>3.2139368E7</v>
      </c>
      <c r="C429" s="20" t="s">
        <v>613</v>
      </c>
      <c r="D429" s="20" t="s">
        <v>7</v>
      </c>
      <c r="E429" s="14" t="s">
        <v>815</v>
      </c>
      <c r="F429" s="15" t="s">
        <v>816</v>
      </c>
      <c r="G429" s="13"/>
    </row>
    <row r="430">
      <c r="A430" s="20" t="s">
        <v>602</v>
      </c>
      <c r="B430" s="20">
        <v>3.2229771E7</v>
      </c>
      <c r="C430" s="20" t="s">
        <v>616</v>
      </c>
      <c r="D430" s="20" t="s">
        <v>28</v>
      </c>
      <c r="E430" s="14" t="s">
        <v>815</v>
      </c>
      <c r="F430" s="14" t="s">
        <v>820</v>
      </c>
      <c r="G430" s="13"/>
    </row>
    <row r="431">
      <c r="A431" s="20" t="s">
        <v>602</v>
      </c>
      <c r="B431" s="20">
        <v>3.2251253E7</v>
      </c>
      <c r="C431" s="20" t="s">
        <v>617</v>
      </c>
      <c r="D431" s="20" t="s">
        <v>28</v>
      </c>
      <c r="E431" s="14" t="s">
        <v>815</v>
      </c>
      <c r="F431" s="15" t="s">
        <v>816</v>
      </c>
      <c r="G431" s="13"/>
    </row>
    <row r="432">
      <c r="A432" s="20" t="s">
        <v>602</v>
      </c>
      <c r="B432" s="20">
        <v>3.2251254E7</v>
      </c>
      <c r="C432" s="20" t="s">
        <v>618</v>
      </c>
      <c r="D432" s="20" t="s">
        <v>28</v>
      </c>
      <c r="E432" s="14" t="s">
        <v>817</v>
      </c>
      <c r="F432" s="16"/>
      <c r="G432" s="14" t="s">
        <v>818</v>
      </c>
    </row>
    <row r="433">
      <c r="A433" s="20" t="s">
        <v>602</v>
      </c>
      <c r="B433" s="20">
        <v>3.2251255E7</v>
      </c>
      <c r="C433" s="20" t="s">
        <v>619</v>
      </c>
      <c r="D433" s="20" t="s">
        <v>28</v>
      </c>
      <c r="E433" s="14" t="s">
        <v>815</v>
      </c>
      <c r="F433" s="15" t="s">
        <v>816</v>
      </c>
      <c r="G433" s="13"/>
    </row>
    <row r="434">
      <c r="A434" s="20" t="s">
        <v>602</v>
      </c>
      <c r="B434" s="20">
        <v>3.2265217E7</v>
      </c>
      <c r="C434" s="20" t="s">
        <v>620</v>
      </c>
      <c r="D434" s="20" t="s">
        <v>7</v>
      </c>
      <c r="E434" s="14" t="s">
        <v>815</v>
      </c>
      <c r="F434" s="15" t="s">
        <v>816</v>
      </c>
      <c r="G434" s="13"/>
    </row>
    <row r="435">
      <c r="A435" s="20" t="s">
        <v>602</v>
      </c>
      <c r="B435" s="20">
        <v>3.2282451E7</v>
      </c>
      <c r="C435" s="20" t="s">
        <v>622</v>
      </c>
      <c r="D435" s="20" t="s">
        <v>28</v>
      </c>
      <c r="E435" s="14" t="s">
        <v>815</v>
      </c>
      <c r="F435" s="15" t="s">
        <v>816</v>
      </c>
      <c r="G435" s="13"/>
    </row>
    <row r="436">
      <c r="A436" s="20" t="s">
        <v>602</v>
      </c>
      <c r="B436" s="20">
        <v>3.2301853E7</v>
      </c>
      <c r="C436" s="20" t="s">
        <v>623</v>
      </c>
      <c r="D436" s="20" t="s">
        <v>28</v>
      </c>
      <c r="E436" s="14" t="s">
        <v>817</v>
      </c>
      <c r="F436" s="16"/>
      <c r="G436" s="14" t="s">
        <v>818</v>
      </c>
    </row>
    <row r="437">
      <c r="A437" s="20" t="s">
        <v>602</v>
      </c>
      <c r="B437" s="20">
        <v>3.2301854E7</v>
      </c>
      <c r="C437" s="20" t="s">
        <v>624</v>
      </c>
      <c r="D437" s="20" t="s">
        <v>28</v>
      </c>
      <c r="E437" s="14" t="s">
        <v>815</v>
      </c>
      <c r="F437" s="15" t="s">
        <v>816</v>
      </c>
      <c r="G437" s="13"/>
    </row>
    <row r="438">
      <c r="A438" s="20" t="s">
        <v>602</v>
      </c>
      <c r="B438" s="20">
        <v>3.2327485E7</v>
      </c>
      <c r="C438" s="20" t="s">
        <v>625</v>
      </c>
      <c r="D438" s="20" t="s">
        <v>7</v>
      </c>
      <c r="E438" s="14" t="s">
        <v>815</v>
      </c>
      <c r="F438" s="15" t="s">
        <v>816</v>
      </c>
      <c r="G438" s="13"/>
    </row>
    <row r="439">
      <c r="A439" s="20" t="s">
        <v>602</v>
      </c>
      <c r="B439" s="20">
        <v>3.2496738E7</v>
      </c>
      <c r="C439" s="20" t="s">
        <v>626</v>
      </c>
      <c r="D439" s="20" t="s">
        <v>28</v>
      </c>
      <c r="E439" s="14" t="s">
        <v>815</v>
      </c>
      <c r="F439" s="15" t="s">
        <v>816</v>
      </c>
      <c r="G439" s="13"/>
    </row>
    <row r="440">
      <c r="A440" s="20" t="s">
        <v>602</v>
      </c>
      <c r="B440" s="20">
        <v>3.254656E7</v>
      </c>
      <c r="C440" s="20" t="s">
        <v>627</v>
      </c>
      <c r="D440" s="20" t="s">
        <v>7</v>
      </c>
      <c r="E440" s="14" t="s">
        <v>815</v>
      </c>
      <c r="F440" s="15" t="s">
        <v>816</v>
      </c>
      <c r="G440" s="13"/>
    </row>
    <row r="441">
      <c r="A441" s="20" t="s">
        <v>602</v>
      </c>
      <c r="B441" s="20">
        <v>3.266184E7</v>
      </c>
      <c r="C441" s="20" t="s">
        <v>628</v>
      </c>
      <c r="D441" s="20" t="s">
        <v>52</v>
      </c>
      <c r="E441" s="14" t="s">
        <v>815</v>
      </c>
      <c r="F441" s="15" t="s">
        <v>816</v>
      </c>
      <c r="G441" s="13"/>
    </row>
    <row r="442">
      <c r="A442" s="20" t="s">
        <v>602</v>
      </c>
      <c r="B442" s="20">
        <v>3.2936593E7</v>
      </c>
      <c r="C442" s="20" t="s">
        <v>646</v>
      </c>
      <c r="D442" s="20" t="s">
        <v>28</v>
      </c>
      <c r="E442" s="14" t="s">
        <v>815</v>
      </c>
      <c r="F442" s="15" t="s">
        <v>816</v>
      </c>
      <c r="G442" s="13"/>
    </row>
    <row r="443">
      <c r="A443" s="20" t="s">
        <v>602</v>
      </c>
      <c r="B443" s="20">
        <v>3.2936595E7</v>
      </c>
      <c r="C443" s="20" t="s">
        <v>647</v>
      </c>
      <c r="D443" s="20" t="s">
        <v>28</v>
      </c>
      <c r="E443" s="14" t="s">
        <v>815</v>
      </c>
      <c r="F443" s="14" t="s">
        <v>819</v>
      </c>
      <c r="G443" s="13"/>
    </row>
    <row r="444">
      <c r="A444" s="20" t="s">
        <v>602</v>
      </c>
      <c r="B444" s="20">
        <v>3.2936596E7</v>
      </c>
      <c r="C444" s="20" t="s">
        <v>648</v>
      </c>
      <c r="D444" s="20" t="s">
        <v>28</v>
      </c>
      <c r="E444" s="14" t="s">
        <v>815</v>
      </c>
      <c r="F444" s="14" t="s">
        <v>819</v>
      </c>
      <c r="G444" s="13"/>
    </row>
    <row r="445">
      <c r="A445" s="20" t="s">
        <v>602</v>
      </c>
      <c r="B445" s="20">
        <v>3.3009195E7</v>
      </c>
      <c r="C445" s="20" t="s">
        <v>665</v>
      </c>
      <c r="D445" s="20" t="s">
        <v>28</v>
      </c>
      <c r="E445" s="14" t="s">
        <v>815</v>
      </c>
      <c r="F445" s="14" t="s">
        <v>819</v>
      </c>
      <c r="G445" s="13"/>
    </row>
    <row r="446">
      <c r="A446" s="20" t="s">
        <v>602</v>
      </c>
      <c r="B446" s="20">
        <v>3.3009196E7</v>
      </c>
      <c r="C446" s="20" t="s">
        <v>666</v>
      </c>
      <c r="D446" s="20" t="s">
        <v>28</v>
      </c>
      <c r="E446" s="14" t="s">
        <v>815</v>
      </c>
      <c r="F446" s="15" t="s">
        <v>816</v>
      </c>
      <c r="G446" s="13"/>
    </row>
    <row r="447">
      <c r="A447" s="20" t="s">
        <v>602</v>
      </c>
      <c r="B447" s="20">
        <v>3.3009197E7</v>
      </c>
      <c r="C447" s="20" t="s">
        <v>667</v>
      </c>
      <c r="D447" s="20" t="s">
        <v>28</v>
      </c>
      <c r="E447" s="14" t="s">
        <v>815</v>
      </c>
      <c r="F447" s="14" t="s">
        <v>819</v>
      </c>
      <c r="G447" s="13"/>
    </row>
    <row r="448">
      <c r="A448" s="20" t="s">
        <v>602</v>
      </c>
      <c r="B448" s="20">
        <v>3.3017351E7</v>
      </c>
      <c r="C448" s="20" t="s">
        <v>668</v>
      </c>
      <c r="D448" s="20" t="s">
        <v>28</v>
      </c>
      <c r="E448" s="14" t="s">
        <v>815</v>
      </c>
      <c r="F448" s="15" t="s">
        <v>816</v>
      </c>
      <c r="G448" s="13"/>
    </row>
    <row r="449">
      <c r="A449" s="20" t="s">
        <v>602</v>
      </c>
      <c r="B449" s="20">
        <v>3.3017352E7</v>
      </c>
      <c r="C449" s="20" t="s">
        <v>669</v>
      </c>
      <c r="D449" s="20" t="s">
        <v>28</v>
      </c>
      <c r="E449" s="14" t="s">
        <v>815</v>
      </c>
      <c r="F449" s="15" t="s">
        <v>816</v>
      </c>
      <c r="G449" s="13"/>
    </row>
    <row r="450">
      <c r="A450" s="20" t="s">
        <v>602</v>
      </c>
      <c r="B450" s="20">
        <v>3.3020137E7</v>
      </c>
      <c r="C450" s="20" t="s">
        <v>670</v>
      </c>
      <c r="D450" s="20" t="s">
        <v>7</v>
      </c>
      <c r="E450" s="14" t="s">
        <v>815</v>
      </c>
      <c r="F450" s="14" t="s">
        <v>819</v>
      </c>
      <c r="G450" s="13"/>
    </row>
    <row r="451">
      <c r="A451" s="20" t="s">
        <v>602</v>
      </c>
      <c r="B451" s="20">
        <v>3.3028335E7</v>
      </c>
      <c r="C451" s="20" t="s">
        <v>671</v>
      </c>
      <c r="D451" s="20" t="s">
        <v>93</v>
      </c>
      <c r="E451" s="14" t="s">
        <v>815</v>
      </c>
      <c r="F451" s="14" t="s">
        <v>819</v>
      </c>
      <c r="G451" s="13"/>
    </row>
    <row r="452">
      <c r="A452" s="20" t="s">
        <v>602</v>
      </c>
      <c r="B452" s="20">
        <v>3.3028585E7</v>
      </c>
      <c r="C452" s="20" t="s">
        <v>672</v>
      </c>
      <c r="D452" s="20" t="s">
        <v>7</v>
      </c>
      <c r="E452" s="14" t="s">
        <v>815</v>
      </c>
      <c r="F452" s="15" t="s">
        <v>816</v>
      </c>
      <c r="G452" s="13"/>
    </row>
    <row r="453">
      <c r="A453" s="20" t="s">
        <v>602</v>
      </c>
      <c r="B453" s="20">
        <v>3.3032991E7</v>
      </c>
      <c r="C453" s="20" t="s">
        <v>673</v>
      </c>
      <c r="D453" s="20" t="s">
        <v>7</v>
      </c>
      <c r="E453" s="14" t="s">
        <v>815</v>
      </c>
      <c r="F453" s="15" t="s">
        <v>816</v>
      </c>
      <c r="G453" s="13"/>
    </row>
    <row r="454">
      <c r="A454" s="20" t="s">
        <v>602</v>
      </c>
      <c r="B454" s="20">
        <v>3.3036885E7</v>
      </c>
      <c r="C454" s="20" t="s">
        <v>674</v>
      </c>
      <c r="D454" s="20" t="s">
        <v>21</v>
      </c>
      <c r="E454" s="14" t="s">
        <v>815</v>
      </c>
      <c r="F454" s="15" t="s">
        <v>816</v>
      </c>
      <c r="G454" s="13"/>
    </row>
    <row r="455">
      <c r="A455" s="20" t="s">
        <v>602</v>
      </c>
      <c r="B455" s="20">
        <v>3.3036995E7</v>
      </c>
      <c r="C455" s="20" t="s">
        <v>675</v>
      </c>
      <c r="D455" s="20" t="s">
        <v>7</v>
      </c>
      <c r="E455" s="14" t="s">
        <v>817</v>
      </c>
      <c r="F455" s="16"/>
      <c r="G455" s="14" t="s">
        <v>818</v>
      </c>
    </row>
    <row r="456">
      <c r="A456" s="20" t="s">
        <v>602</v>
      </c>
      <c r="B456" s="20">
        <v>3.3038018E7</v>
      </c>
      <c r="C456" s="20" t="s">
        <v>676</v>
      </c>
      <c r="D456" s="20" t="s">
        <v>36</v>
      </c>
      <c r="E456" s="14" t="s">
        <v>817</v>
      </c>
      <c r="F456" s="16"/>
      <c r="G456" s="14" t="s">
        <v>818</v>
      </c>
    </row>
    <row r="457">
      <c r="A457" s="20" t="s">
        <v>602</v>
      </c>
      <c r="B457" s="20">
        <v>3.303802E7</v>
      </c>
      <c r="C457" s="20" t="s">
        <v>677</v>
      </c>
      <c r="D457" s="20" t="s">
        <v>36</v>
      </c>
      <c r="E457" s="14" t="s">
        <v>815</v>
      </c>
      <c r="F457" s="15" t="s">
        <v>816</v>
      </c>
      <c r="G457" s="13"/>
    </row>
    <row r="458">
      <c r="A458" s="20" t="s">
        <v>602</v>
      </c>
      <c r="B458" s="20">
        <v>3.3038026E7</v>
      </c>
      <c r="C458" s="20" t="s">
        <v>678</v>
      </c>
      <c r="D458" s="20" t="s">
        <v>36</v>
      </c>
      <c r="E458" s="14" t="s">
        <v>815</v>
      </c>
      <c r="F458" s="15" t="s">
        <v>816</v>
      </c>
      <c r="G458" s="13"/>
    </row>
    <row r="459">
      <c r="A459" s="20" t="s">
        <v>602</v>
      </c>
      <c r="B459" s="20">
        <v>3.3038051E7</v>
      </c>
      <c r="C459" s="20" t="s">
        <v>679</v>
      </c>
      <c r="D459" s="20" t="s">
        <v>36</v>
      </c>
      <c r="E459" s="14" t="s">
        <v>817</v>
      </c>
      <c r="F459" s="16"/>
      <c r="G459" s="13"/>
    </row>
    <row r="460">
      <c r="A460" s="20" t="s">
        <v>602</v>
      </c>
      <c r="B460" s="20">
        <v>3.3044435E7</v>
      </c>
      <c r="C460" s="20" t="s">
        <v>680</v>
      </c>
      <c r="D460" s="20" t="s">
        <v>28</v>
      </c>
      <c r="E460" s="14" t="s">
        <v>817</v>
      </c>
      <c r="F460" s="16"/>
      <c r="G460" s="13"/>
    </row>
    <row r="461">
      <c r="A461" s="20" t="s">
        <v>602</v>
      </c>
      <c r="B461" s="20">
        <v>3.3044437E7</v>
      </c>
      <c r="C461" s="20" t="s">
        <v>681</v>
      </c>
      <c r="D461" s="20" t="s">
        <v>28</v>
      </c>
      <c r="E461" s="14" t="s">
        <v>815</v>
      </c>
      <c r="F461" s="14" t="s">
        <v>819</v>
      </c>
      <c r="G461" s="13"/>
    </row>
    <row r="462">
      <c r="A462" s="20" t="s">
        <v>602</v>
      </c>
      <c r="B462" s="20">
        <v>3.3044439E7</v>
      </c>
      <c r="C462" s="20" t="s">
        <v>682</v>
      </c>
      <c r="D462" s="20" t="s">
        <v>28</v>
      </c>
      <c r="E462" s="14" t="s">
        <v>815</v>
      </c>
      <c r="F462" s="15" t="s">
        <v>816</v>
      </c>
      <c r="G462" s="13"/>
    </row>
    <row r="463">
      <c r="A463" s="20" t="s">
        <v>602</v>
      </c>
      <c r="B463" s="20">
        <v>3.304444E7</v>
      </c>
      <c r="C463" s="20" t="s">
        <v>683</v>
      </c>
      <c r="D463" s="20" t="s">
        <v>28</v>
      </c>
      <c r="E463" s="14" t="s">
        <v>815</v>
      </c>
      <c r="F463" s="14" t="s">
        <v>819</v>
      </c>
      <c r="G463" s="13"/>
    </row>
    <row r="464">
      <c r="A464" s="20" t="s">
        <v>602</v>
      </c>
      <c r="B464" s="20">
        <v>3.3044441E7</v>
      </c>
      <c r="C464" s="20" t="s">
        <v>684</v>
      </c>
      <c r="D464" s="20" t="s">
        <v>28</v>
      </c>
      <c r="E464" s="14" t="s">
        <v>815</v>
      </c>
      <c r="F464" s="14" t="s">
        <v>819</v>
      </c>
      <c r="G464" s="13"/>
    </row>
    <row r="465">
      <c r="A465" s="20" t="s">
        <v>602</v>
      </c>
      <c r="B465" s="20">
        <v>3.3055132E7</v>
      </c>
      <c r="C465" s="20" t="s">
        <v>685</v>
      </c>
      <c r="D465" s="20" t="s">
        <v>7</v>
      </c>
      <c r="E465" s="14" t="s">
        <v>815</v>
      </c>
      <c r="F465" s="15" t="s">
        <v>816</v>
      </c>
      <c r="G465" s="13"/>
    </row>
    <row r="466">
      <c r="A466" s="20" t="s">
        <v>602</v>
      </c>
      <c r="B466" s="20">
        <v>3.3055134E7</v>
      </c>
      <c r="C466" s="20" t="s">
        <v>686</v>
      </c>
      <c r="D466" s="20" t="s">
        <v>7</v>
      </c>
      <c r="E466" s="14" t="s">
        <v>815</v>
      </c>
      <c r="F466" s="15" t="s">
        <v>816</v>
      </c>
      <c r="G466" s="13"/>
    </row>
    <row r="467">
      <c r="A467" s="20" t="s">
        <v>602</v>
      </c>
      <c r="B467" s="20">
        <v>3.3060548E7</v>
      </c>
      <c r="C467" s="20" t="s">
        <v>687</v>
      </c>
      <c r="D467" s="20" t="s">
        <v>28</v>
      </c>
      <c r="E467" s="14" t="s">
        <v>815</v>
      </c>
      <c r="F467" s="14" t="s">
        <v>819</v>
      </c>
      <c r="G467" s="13"/>
    </row>
    <row r="468">
      <c r="A468" s="20" t="s">
        <v>602</v>
      </c>
      <c r="B468" s="20">
        <v>3.3060549E7</v>
      </c>
      <c r="C468" s="20" t="s">
        <v>688</v>
      </c>
      <c r="D468" s="20" t="s">
        <v>28</v>
      </c>
      <c r="E468" s="14" t="s">
        <v>815</v>
      </c>
      <c r="F468" s="14" t="s">
        <v>819</v>
      </c>
      <c r="G468" s="13"/>
    </row>
    <row r="469">
      <c r="A469" s="20" t="s">
        <v>602</v>
      </c>
      <c r="B469" s="20">
        <v>3.3063268E7</v>
      </c>
      <c r="C469" s="20" t="s">
        <v>689</v>
      </c>
      <c r="D469" s="20" t="s">
        <v>52</v>
      </c>
      <c r="E469" s="14" t="s">
        <v>815</v>
      </c>
      <c r="F469" s="15" t="s">
        <v>816</v>
      </c>
      <c r="G469" s="13"/>
    </row>
    <row r="470">
      <c r="A470" s="20" t="s">
        <v>602</v>
      </c>
      <c r="B470" s="20">
        <v>3.3065594E7</v>
      </c>
      <c r="C470" s="20" t="s">
        <v>690</v>
      </c>
      <c r="D470" s="20" t="s">
        <v>28</v>
      </c>
      <c r="E470" s="14" t="s">
        <v>815</v>
      </c>
      <c r="F470" s="14" t="s">
        <v>819</v>
      </c>
      <c r="G470" s="13"/>
    </row>
    <row r="471">
      <c r="A471" s="20" t="s">
        <v>602</v>
      </c>
      <c r="B471" s="20">
        <v>3.3065595E7</v>
      </c>
      <c r="C471" s="20" t="s">
        <v>691</v>
      </c>
      <c r="D471" s="20" t="s">
        <v>28</v>
      </c>
      <c r="E471" s="14" t="s">
        <v>815</v>
      </c>
      <c r="F471" s="14" t="s">
        <v>819</v>
      </c>
      <c r="G471" s="13"/>
    </row>
    <row r="472">
      <c r="A472" s="20" t="s">
        <v>602</v>
      </c>
      <c r="B472" s="20">
        <v>3.3071199E7</v>
      </c>
      <c r="C472" s="20" t="s">
        <v>692</v>
      </c>
      <c r="D472" s="20" t="s">
        <v>21</v>
      </c>
      <c r="E472" s="14" t="s">
        <v>815</v>
      </c>
      <c r="F472" s="14" t="s">
        <v>819</v>
      </c>
      <c r="G472" s="13"/>
    </row>
    <row r="473">
      <c r="A473" s="20" t="s">
        <v>602</v>
      </c>
      <c r="B473" s="20">
        <v>3.3077401E7</v>
      </c>
      <c r="C473" s="20" t="s">
        <v>693</v>
      </c>
      <c r="D473" s="20" t="s">
        <v>21</v>
      </c>
      <c r="E473" s="14" t="s">
        <v>815</v>
      </c>
      <c r="F473" s="15" t="s">
        <v>816</v>
      </c>
      <c r="G473" s="13"/>
    </row>
    <row r="474">
      <c r="A474" s="20" t="s">
        <v>602</v>
      </c>
      <c r="B474" s="20">
        <v>3.3079394E7</v>
      </c>
      <c r="C474" s="20" t="s">
        <v>694</v>
      </c>
      <c r="D474" s="20" t="s">
        <v>36</v>
      </c>
      <c r="E474" s="14" t="s">
        <v>815</v>
      </c>
      <c r="F474" s="15" t="s">
        <v>816</v>
      </c>
      <c r="G474" s="13"/>
    </row>
    <row r="475">
      <c r="A475" s="20" t="s">
        <v>602</v>
      </c>
      <c r="B475" s="20">
        <v>3.3105384E7</v>
      </c>
      <c r="C475" s="20" t="s">
        <v>695</v>
      </c>
      <c r="D475" s="20" t="s">
        <v>28</v>
      </c>
      <c r="E475" s="14" t="s">
        <v>815</v>
      </c>
      <c r="F475" s="15" t="s">
        <v>816</v>
      </c>
      <c r="G475" s="13"/>
    </row>
    <row r="476">
      <c r="A476" s="20" t="s">
        <v>602</v>
      </c>
      <c r="B476" s="20">
        <v>3.3105385E7</v>
      </c>
      <c r="C476" s="20" t="s">
        <v>696</v>
      </c>
      <c r="D476" s="20" t="s">
        <v>28</v>
      </c>
      <c r="E476" s="14" t="s">
        <v>815</v>
      </c>
      <c r="F476" s="15" t="s">
        <v>816</v>
      </c>
      <c r="G476" s="13"/>
    </row>
    <row r="477">
      <c r="A477" s="20" t="s">
        <v>602</v>
      </c>
      <c r="B477" s="20">
        <v>3.3105387E7</v>
      </c>
      <c r="C477" s="20" t="s">
        <v>697</v>
      </c>
      <c r="D477" s="20" t="s">
        <v>28</v>
      </c>
      <c r="E477" s="14" t="s">
        <v>815</v>
      </c>
      <c r="F477" s="14" t="s">
        <v>819</v>
      </c>
      <c r="G477" s="13"/>
    </row>
    <row r="478">
      <c r="A478" s="20" t="s">
        <v>602</v>
      </c>
      <c r="B478" s="20">
        <v>3.3105388E7</v>
      </c>
      <c r="C478" s="20" t="s">
        <v>698</v>
      </c>
      <c r="D478" s="20" t="s">
        <v>28</v>
      </c>
      <c r="E478" s="14" t="s">
        <v>815</v>
      </c>
      <c r="F478" s="14" t="s">
        <v>823</v>
      </c>
      <c r="G478" s="13"/>
    </row>
    <row r="479">
      <c r="A479" s="20" t="s">
        <v>602</v>
      </c>
      <c r="B479" s="20">
        <v>3.310539E7</v>
      </c>
      <c r="C479" s="20" t="s">
        <v>699</v>
      </c>
      <c r="D479" s="20" t="s">
        <v>28</v>
      </c>
      <c r="E479" s="14" t="s">
        <v>815</v>
      </c>
      <c r="F479" s="14" t="s">
        <v>819</v>
      </c>
      <c r="G479" s="13"/>
    </row>
    <row r="480">
      <c r="A480" s="20" t="s">
        <v>602</v>
      </c>
      <c r="B480" s="20">
        <v>3.310919E7</v>
      </c>
      <c r="C480" s="20" t="s">
        <v>700</v>
      </c>
      <c r="D480" s="20" t="s">
        <v>93</v>
      </c>
      <c r="E480" s="14" t="s">
        <v>817</v>
      </c>
      <c r="F480" s="16"/>
      <c r="G480" s="14" t="s">
        <v>818</v>
      </c>
    </row>
    <row r="481">
      <c r="A481" s="20" t="s">
        <v>602</v>
      </c>
      <c r="B481" s="20">
        <v>3.3113211E7</v>
      </c>
      <c r="C481" s="20" t="s">
        <v>701</v>
      </c>
      <c r="D481" s="20" t="s">
        <v>36</v>
      </c>
      <c r="E481" s="14" t="s">
        <v>817</v>
      </c>
      <c r="F481" s="16"/>
      <c r="G481" s="13"/>
    </row>
    <row r="482">
      <c r="A482" s="20" t="s">
        <v>602</v>
      </c>
      <c r="B482" s="20">
        <v>3.3113253E7</v>
      </c>
      <c r="C482" s="20" t="s">
        <v>702</v>
      </c>
      <c r="D482" s="20" t="s">
        <v>36</v>
      </c>
      <c r="E482" s="14" t="s">
        <v>815</v>
      </c>
      <c r="F482" s="14" t="s">
        <v>819</v>
      </c>
      <c r="G482" s="13"/>
    </row>
    <row r="483">
      <c r="A483" s="20" t="s">
        <v>805</v>
      </c>
      <c r="B483" s="20">
        <v>3.1787023E7</v>
      </c>
      <c r="C483" s="20" t="s">
        <v>804</v>
      </c>
      <c r="D483" s="20" t="s">
        <v>9</v>
      </c>
      <c r="E483" s="14" t="s">
        <v>815</v>
      </c>
      <c r="F483" s="14" t="s">
        <v>825</v>
      </c>
      <c r="G483" s="13"/>
    </row>
    <row r="484">
      <c r="A484" s="20" t="s">
        <v>805</v>
      </c>
      <c r="B484" s="20">
        <v>3.18523E7</v>
      </c>
      <c r="C484" s="20" t="s">
        <v>803</v>
      </c>
      <c r="D484" s="20" t="s">
        <v>9</v>
      </c>
      <c r="E484" s="14" t="s">
        <v>815</v>
      </c>
      <c r="F484" s="15" t="s">
        <v>816</v>
      </c>
      <c r="G484" s="13"/>
    </row>
    <row r="485">
      <c r="A485" s="20" t="s">
        <v>805</v>
      </c>
      <c r="B485" s="20">
        <v>3.2471813E7</v>
      </c>
      <c r="C485" s="20" t="s">
        <v>802</v>
      </c>
      <c r="D485" s="20" t="s">
        <v>7</v>
      </c>
      <c r="E485" s="14" t="s">
        <v>815</v>
      </c>
      <c r="F485" s="15" t="s">
        <v>816</v>
      </c>
      <c r="G485" s="13"/>
    </row>
    <row r="486">
      <c r="A486" s="20" t="s">
        <v>805</v>
      </c>
      <c r="B486" s="20">
        <v>3.2661127E7</v>
      </c>
      <c r="C486" s="20" t="s">
        <v>801</v>
      </c>
      <c r="D486" s="20" t="s">
        <v>7</v>
      </c>
      <c r="E486" s="14" t="s">
        <v>815</v>
      </c>
      <c r="F486" s="15" t="s">
        <v>816</v>
      </c>
      <c r="G486" s="13"/>
    </row>
    <row r="487">
      <c r="A487" s="20" t="s">
        <v>805</v>
      </c>
      <c r="B487" s="20">
        <v>3.2699001E7</v>
      </c>
      <c r="C487" s="20" t="s">
        <v>799</v>
      </c>
      <c r="D487" s="20" t="s">
        <v>7</v>
      </c>
      <c r="E487" s="14" t="s">
        <v>815</v>
      </c>
      <c r="F487" s="15" t="s">
        <v>816</v>
      </c>
      <c r="G487" s="13"/>
    </row>
    <row r="488">
      <c r="A488" s="20" t="s">
        <v>805</v>
      </c>
      <c r="B488" s="20">
        <v>3.2788295E7</v>
      </c>
      <c r="C488" s="20" t="s">
        <v>798</v>
      </c>
      <c r="D488" s="20" t="s">
        <v>7</v>
      </c>
      <c r="E488" s="14" t="s">
        <v>815</v>
      </c>
      <c r="F488" s="15" t="s">
        <v>816</v>
      </c>
      <c r="G488" s="13"/>
    </row>
    <row r="489">
      <c r="A489" s="20" t="s">
        <v>805</v>
      </c>
      <c r="B489" s="20">
        <v>3.3064403E7</v>
      </c>
      <c r="C489" s="20" t="s">
        <v>797</v>
      </c>
      <c r="D489" s="20" t="s">
        <v>28</v>
      </c>
      <c r="E489" s="14" t="s">
        <v>815</v>
      </c>
      <c r="F489" s="15" t="s">
        <v>816</v>
      </c>
      <c r="G489" s="13"/>
    </row>
    <row r="490">
      <c r="A490" s="20" t="s">
        <v>805</v>
      </c>
      <c r="B490" s="20">
        <v>3.3064404E7</v>
      </c>
      <c r="C490" s="20" t="s">
        <v>796</v>
      </c>
      <c r="D490" s="20" t="s">
        <v>28</v>
      </c>
      <c r="E490" s="14" t="s">
        <v>817</v>
      </c>
      <c r="F490" s="16"/>
      <c r="G490" s="13"/>
    </row>
    <row r="491">
      <c r="A491" s="20" t="s">
        <v>805</v>
      </c>
      <c r="B491" s="20">
        <v>3.3064408E7</v>
      </c>
      <c r="C491" s="20" t="s">
        <v>795</v>
      </c>
      <c r="D491" s="20" t="s">
        <v>28</v>
      </c>
      <c r="E491" s="14" t="s">
        <v>815</v>
      </c>
      <c r="F491" s="15" t="s">
        <v>816</v>
      </c>
      <c r="G491" s="13"/>
    </row>
    <row r="492">
      <c r="A492" s="20" t="s">
        <v>805</v>
      </c>
      <c r="B492" s="20">
        <v>3.306441E7</v>
      </c>
      <c r="C492" s="20" t="s">
        <v>794</v>
      </c>
      <c r="D492" s="20" t="s">
        <v>28</v>
      </c>
      <c r="E492" s="14" t="s">
        <v>815</v>
      </c>
      <c r="F492" s="15" t="s">
        <v>816</v>
      </c>
      <c r="G492" s="13"/>
    </row>
    <row r="493">
      <c r="A493" s="20" t="s">
        <v>805</v>
      </c>
      <c r="B493" s="20">
        <v>3.3064411E7</v>
      </c>
      <c r="C493" s="20" t="s">
        <v>793</v>
      </c>
      <c r="D493" s="20" t="s">
        <v>28</v>
      </c>
      <c r="E493" s="14" t="s">
        <v>815</v>
      </c>
      <c r="F493" s="15" t="s">
        <v>816</v>
      </c>
      <c r="G493" s="13"/>
    </row>
    <row r="494">
      <c r="A494" s="20" t="s">
        <v>805</v>
      </c>
      <c r="B494" s="20">
        <v>3.3064412E7</v>
      </c>
      <c r="C494" s="20" t="s">
        <v>792</v>
      </c>
      <c r="D494" s="20" t="s">
        <v>28</v>
      </c>
      <c r="E494" s="14" t="s">
        <v>815</v>
      </c>
      <c r="F494" s="15" t="s">
        <v>816</v>
      </c>
      <c r="G494" s="13"/>
    </row>
    <row r="495">
      <c r="A495" s="20" t="s">
        <v>805</v>
      </c>
      <c r="B495" s="20">
        <v>3.3064413E7</v>
      </c>
      <c r="C495" s="20" t="s">
        <v>791</v>
      </c>
      <c r="D495" s="20" t="s">
        <v>28</v>
      </c>
      <c r="E495" s="14" t="s">
        <v>815</v>
      </c>
      <c r="F495" s="14" t="s">
        <v>819</v>
      </c>
      <c r="G495" s="13"/>
    </row>
    <row r="496">
      <c r="A496" s="20" t="s">
        <v>805</v>
      </c>
      <c r="B496" s="20">
        <v>3.3064415E7</v>
      </c>
      <c r="C496" s="20" t="s">
        <v>790</v>
      </c>
      <c r="D496" s="20" t="s">
        <v>28</v>
      </c>
      <c r="E496" s="14" t="s">
        <v>817</v>
      </c>
      <c r="F496" s="16"/>
      <c r="G496" s="13"/>
    </row>
    <row r="497">
      <c r="A497" s="20" t="s">
        <v>805</v>
      </c>
      <c r="B497" s="20">
        <v>3.3144346E7</v>
      </c>
      <c r="C497" s="20" t="s">
        <v>789</v>
      </c>
      <c r="D497" s="20" t="s">
        <v>7</v>
      </c>
      <c r="E497" s="14" t="s">
        <v>817</v>
      </c>
      <c r="F497" s="17"/>
      <c r="G497" s="13"/>
    </row>
    <row r="498">
      <c r="A498" s="20" t="s">
        <v>805</v>
      </c>
      <c r="B498" s="20">
        <v>3.3144348E7</v>
      </c>
      <c r="C498" s="20" t="s">
        <v>788</v>
      </c>
      <c r="D498" s="20" t="s">
        <v>7</v>
      </c>
      <c r="E498" s="14" t="s">
        <v>815</v>
      </c>
      <c r="F498" s="15" t="s">
        <v>816</v>
      </c>
      <c r="G498" s="13"/>
    </row>
    <row r="499">
      <c r="A499" s="20" t="s">
        <v>805</v>
      </c>
      <c r="B499" s="20">
        <v>3.314435E7</v>
      </c>
      <c r="C499" s="20" t="s">
        <v>787</v>
      </c>
      <c r="D499" s="20" t="s">
        <v>7</v>
      </c>
      <c r="E499" s="14" t="s">
        <v>815</v>
      </c>
      <c r="F499" s="15" t="s">
        <v>816</v>
      </c>
      <c r="G499" s="13"/>
    </row>
    <row r="500">
      <c r="A500" s="20" t="s">
        <v>805</v>
      </c>
      <c r="B500" s="20">
        <v>3.3148972E7</v>
      </c>
      <c r="C500" s="20" t="s">
        <v>786</v>
      </c>
      <c r="D500" s="20" t="s">
        <v>28</v>
      </c>
      <c r="E500" s="14" t="s">
        <v>815</v>
      </c>
      <c r="F500" s="15" t="s">
        <v>816</v>
      </c>
      <c r="G500" s="13"/>
    </row>
    <row r="501">
      <c r="A501" s="20" t="s">
        <v>805</v>
      </c>
      <c r="B501" s="20">
        <v>3.3155295E7</v>
      </c>
      <c r="C501" s="20" t="s">
        <v>785</v>
      </c>
      <c r="D501" s="20" t="s">
        <v>36</v>
      </c>
      <c r="E501" s="14" t="s">
        <v>815</v>
      </c>
      <c r="F501" s="14" t="s">
        <v>819</v>
      </c>
      <c r="G501" s="13"/>
    </row>
    <row r="502">
      <c r="A502" s="20" t="s">
        <v>805</v>
      </c>
      <c r="B502" s="20">
        <v>3.3160856E7</v>
      </c>
      <c r="C502" s="20" t="s">
        <v>806</v>
      </c>
      <c r="D502" s="20" t="s">
        <v>21</v>
      </c>
      <c r="E502" s="14" t="s">
        <v>815</v>
      </c>
      <c r="F502" s="15" t="s">
        <v>816</v>
      </c>
      <c r="G502" s="13"/>
    </row>
    <row r="503">
      <c r="A503" s="20" t="s">
        <v>805</v>
      </c>
      <c r="B503" s="20">
        <v>3.3162329E7</v>
      </c>
      <c r="C503" s="20" t="s">
        <v>807</v>
      </c>
      <c r="D503" s="20" t="s">
        <v>21</v>
      </c>
      <c r="E503" s="14" t="s">
        <v>815</v>
      </c>
      <c r="F503" s="14" t="s">
        <v>819</v>
      </c>
      <c r="G503" s="13"/>
    </row>
    <row r="504">
      <c r="A504" s="20" t="s">
        <v>805</v>
      </c>
      <c r="B504" s="20">
        <v>3.3167687E7</v>
      </c>
      <c r="C504" s="20" t="s">
        <v>747</v>
      </c>
      <c r="D504" s="20" t="s">
        <v>9</v>
      </c>
      <c r="E504" s="14" t="s">
        <v>815</v>
      </c>
      <c r="F504" s="15" t="s">
        <v>816</v>
      </c>
      <c r="G504" s="13"/>
    </row>
    <row r="505">
      <c r="A505" s="20" t="s">
        <v>805</v>
      </c>
      <c r="B505" s="20">
        <v>3.3167995E7</v>
      </c>
      <c r="C505" s="20" t="s">
        <v>784</v>
      </c>
      <c r="D505" s="20" t="s">
        <v>93</v>
      </c>
      <c r="E505" s="14" t="s">
        <v>815</v>
      </c>
      <c r="F505" s="15" t="s">
        <v>816</v>
      </c>
      <c r="G505" s="13"/>
    </row>
    <row r="506">
      <c r="A506" s="20" t="s">
        <v>805</v>
      </c>
      <c r="B506" s="20">
        <v>3.3176018E7</v>
      </c>
      <c r="C506" s="20" t="s">
        <v>783</v>
      </c>
      <c r="D506" s="20" t="s">
        <v>36</v>
      </c>
      <c r="E506" s="14" t="s">
        <v>815</v>
      </c>
      <c r="F506" s="15" t="s">
        <v>816</v>
      </c>
      <c r="G506" s="13"/>
    </row>
    <row r="507">
      <c r="A507" s="20" t="s">
        <v>805</v>
      </c>
      <c r="B507" s="20">
        <v>3.3184114E7</v>
      </c>
      <c r="C507" s="20" t="s">
        <v>782</v>
      </c>
      <c r="D507" s="20" t="s">
        <v>7</v>
      </c>
      <c r="E507" s="14" t="s">
        <v>815</v>
      </c>
      <c r="F507" s="15" t="s">
        <v>816</v>
      </c>
      <c r="G507" s="13"/>
    </row>
    <row r="508">
      <c r="A508" s="20" t="s">
        <v>805</v>
      </c>
      <c r="B508" s="20">
        <v>3.3185897E7</v>
      </c>
      <c r="C508" s="20" t="s">
        <v>781</v>
      </c>
      <c r="D508" s="20" t="s">
        <v>36</v>
      </c>
      <c r="E508" s="14" t="s">
        <v>817</v>
      </c>
      <c r="F508" s="16"/>
      <c r="G508" s="14" t="s">
        <v>818</v>
      </c>
    </row>
    <row r="509">
      <c r="A509" s="20" t="s">
        <v>805</v>
      </c>
      <c r="B509" s="20">
        <v>3.318788E7</v>
      </c>
      <c r="C509" s="20" t="s">
        <v>780</v>
      </c>
      <c r="D509" s="20" t="s">
        <v>21</v>
      </c>
      <c r="E509" s="14" t="s">
        <v>815</v>
      </c>
      <c r="F509" s="15" t="s">
        <v>816</v>
      </c>
      <c r="G509" s="13"/>
    </row>
    <row r="510">
      <c r="A510" s="20" t="s">
        <v>805</v>
      </c>
      <c r="B510" s="20">
        <v>3.3189596E7</v>
      </c>
      <c r="C510" s="20" t="s">
        <v>808</v>
      </c>
      <c r="D510" s="20" t="s">
        <v>21</v>
      </c>
      <c r="E510" s="14" t="s">
        <v>815</v>
      </c>
      <c r="F510" s="15" t="s">
        <v>816</v>
      </c>
      <c r="G510" s="13"/>
    </row>
    <row r="511">
      <c r="A511" s="20" t="s">
        <v>805</v>
      </c>
      <c r="B511" s="20">
        <v>3.3196605E7</v>
      </c>
      <c r="C511" s="20" t="s">
        <v>779</v>
      </c>
      <c r="D511" s="20" t="s">
        <v>28</v>
      </c>
      <c r="E511" s="14" t="s">
        <v>815</v>
      </c>
      <c r="F511" s="14" t="s">
        <v>819</v>
      </c>
      <c r="G511" s="13"/>
    </row>
    <row r="512">
      <c r="A512" s="20" t="s">
        <v>805</v>
      </c>
      <c r="B512" s="20">
        <v>3.3196606E7</v>
      </c>
      <c r="C512" s="20" t="s">
        <v>778</v>
      </c>
      <c r="D512" s="20" t="s">
        <v>28</v>
      </c>
      <c r="E512" s="14" t="s">
        <v>817</v>
      </c>
      <c r="F512" s="16"/>
      <c r="G512" s="14" t="s">
        <v>818</v>
      </c>
    </row>
    <row r="513">
      <c r="A513" s="20" t="s">
        <v>805</v>
      </c>
      <c r="B513" s="20">
        <v>3.319879E7</v>
      </c>
      <c r="C513" s="20" t="s">
        <v>777</v>
      </c>
      <c r="D513" s="20" t="s">
        <v>93</v>
      </c>
      <c r="E513" s="14" t="s">
        <v>815</v>
      </c>
      <c r="F513" s="15" t="s">
        <v>816</v>
      </c>
      <c r="G513" s="13"/>
    </row>
    <row r="514">
      <c r="A514" s="20" t="s">
        <v>805</v>
      </c>
      <c r="B514" s="20">
        <v>3.3199359E7</v>
      </c>
      <c r="C514" s="20" t="s">
        <v>776</v>
      </c>
      <c r="D514" s="20" t="s">
        <v>7</v>
      </c>
      <c r="E514" s="14" t="s">
        <v>815</v>
      </c>
      <c r="F514" s="15" t="s">
        <v>816</v>
      </c>
      <c r="G514" s="13"/>
    </row>
    <row r="515">
      <c r="A515" s="20" t="s">
        <v>805</v>
      </c>
      <c r="B515" s="20">
        <v>3.319936E7</v>
      </c>
      <c r="C515" s="20" t="s">
        <v>775</v>
      </c>
      <c r="D515" s="20" t="s">
        <v>7</v>
      </c>
      <c r="E515" s="14" t="s">
        <v>815</v>
      </c>
      <c r="F515" s="15" t="s">
        <v>816</v>
      </c>
      <c r="G515" s="13"/>
    </row>
    <row r="516">
      <c r="A516" s="20" t="s">
        <v>805</v>
      </c>
      <c r="B516" s="20">
        <v>3.3202068E7</v>
      </c>
      <c r="C516" s="20" t="s">
        <v>774</v>
      </c>
      <c r="D516" s="20" t="s">
        <v>36</v>
      </c>
      <c r="E516" s="14" t="s">
        <v>815</v>
      </c>
      <c r="F516" s="15" t="s">
        <v>816</v>
      </c>
      <c r="G516" s="13"/>
    </row>
    <row r="517">
      <c r="A517" s="20" t="s">
        <v>805</v>
      </c>
      <c r="B517" s="20">
        <v>3.3208166E7</v>
      </c>
      <c r="C517" s="20" t="s">
        <v>773</v>
      </c>
      <c r="D517" s="20" t="s">
        <v>93</v>
      </c>
      <c r="E517" s="14" t="s">
        <v>815</v>
      </c>
      <c r="F517" s="15" t="s">
        <v>816</v>
      </c>
      <c r="G517" s="13"/>
    </row>
    <row r="518">
      <c r="A518" s="20" t="s">
        <v>805</v>
      </c>
      <c r="B518" s="20">
        <v>3.3213459E7</v>
      </c>
      <c r="C518" s="20" t="s">
        <v>772</v>
      </c>
      <c r="D518" s="20" t="s">
        <v>93</v>
      </c>
      <c r="E518" s="14" t="s">
        <v>815</v>
      </c>
      <c r="F518" s="15" t="s">
        <v>816</v>
      </c>
      <c r="G518" s="13"/>
    </row>
    <row r="519">
      <c r="A519" s="20" t="s">
        <v>805</v>
      </c>
      <c r="B519" s="20">
        <v>3.3213465E7</v>
      </c>
      <c r="C519" s="20" t="s">
        <v>771</v>
      </c>
      <c r="D519" s="20" t="s">
        <v>93</v>
      </c>
      <c r="E519" s="14" t="s">
        <v>815</v>
      </c>
      <c r="F519" s="14" t="s">
        <v>819</v>
      </c>
      <c r="G519" s="13"/>
    </row>
    <row r="520">
      <c r="A520" s="20" t="s">
        <v>805</v>
      </c>
      <c r="B520" s="20">
        <v>3.3218873E7</v>
      </c>
      <c r="C520" s="20" t="s">
        <v>809</v>
      </c>
      <c r="D520" s="20" t="s">
        <v>21</v>
      </c>
      <c r="E520" s="14" t="s">
        <v>815</v>
      </c>
      <c r="F520" s="14" t="s">
        <v>826</v>
      </c>
      <c r="G520" s="13"/>
    </row>
    <row r="521">
      <c r="A521" s="20" t="s">
        <v>805</v>
      </c>
      <c r="B521" s="20">
        <v>3.3219113E7</v>
      </c>
      <c r="C521" s="20" t="s">
        <v>770</v>
      </c>
      <c r="D521" s="20" t="s">
        <v>7</v>
      </c>
      <c r="E521" s="14" t="s">
        <v>815</v>
      </c>
      <c r="F521" s="15" t="s">
        <v>816</v>
      </c>
      <c r="G521" s="13"/>
    </row>
    <row r="522">
      <c r="A522" s="20" t="s">
        <v>805</v>
      </c>
      <c r="B522" s="20">
        <v>3.3219115E7</v>
      </c>
      <c r="C522" s="20" t="s">
        <v>769</v>
      </c>
      <c r="D522" s="20" t="s">
        <v>7</v>
      </c>
      <c r="E522" s="14" t="s">
        <v>817</v>
      </c>
      <c r="F522" s="16"/>
      <c r="G522" s="13"/>
    </row>
    <row r="523">
      <c r="A523" s="20" t="s">
        <v>805</v>
      </c>
      <c r="B523" s="20">
        <v>3.3222326E7</v>
      </c>
      <c r="C523" s="20" t="s">
        <v>768</v>
      </c>
      <c r="D523" s="20" t="s">
        <v>36</v>
      </c>
      <c r="E523" s="14" t="s">
        <v>815</v>
      </c>
      <c r="F523" s="15" t="s">
        <v>816</v>
      </c>
      <c r="G523" s="13"/>
    </row>
    <row r="524">
      <c r="A524" s="20" t="s">
        <v>805</v>
      </c>
      <c r="B524" s="20">
        <v>3.322666E7</v>
      </c>
      <c r="C524" s="20" t="s">
        <v>746</v>
      </c>
      <c r="D524" s="20" t="s">
        <v>36</v>
      </c>
      <c r="E524" s="14" t="s">
        <v>815</v>
      </c>
      <c r="F524" s="17" t="s">
        <v>819</v>
      </c>
      <c r="G524" s="13"/>
    </row>
    <row r="525">
      <c r="A525" s="20" t="s">
        <v>805</v>
      </c>
      <c r="B525" s="20">
        <v>3.3243246E7</v>
      </c>
      <c r="C525" s="20" t="s">
        <v>767</v>
      </c>
      <c r="D525" s="20" t="s">
        <v>93</v>
      </c>
      <c r="E525" s="14" t="s">
        <v>817</v>
      </c>
      <c r="F525" s="16"/>
      <c r="G525" s="14" t="s">
        <v>818</v>
      </c>
    </row>
    <row r="526">
      <c r="A526" s="20" t="s">
        <v>805</v>
      </c>
      <c r="B526" s="20">
        <v>3.3243595E7</v>
      </c>
      <c r="C526" s="20" t="s">
        <v>766</v>
      </c>
      <c r="D526" s="20" t="s">
        <v>21</v>
      </c>
      <c r="E526" s="14" t="s">
        <v>815</v>
      </c>
      <c r="F526" s="15" t="s">
        <v>816</v>
      </c>
      <c r="G526" s="13"/>
    </row>
    <row r="527">
      <c r="A527" s="20" t="s">
        <v>805</v>
      </c>
      <c r="B527" s="20">
        <v>3.3247001E7</v>
      </c>
      <c r="C527" s="20" t="s">
        <v>765</v>
      </c>
      <c r="D527" s="20" t="s">
        <v>7</v>
      </c>
      <c r="E527" s="14" t="s">
        <v>817</v>
      </c>
      <c r="F527" s="16"/>
      <c r="G527" s="14" t="s">
        <v>818</v>
      </c>
    </row>
    <row r="528">
      <c r="A528" s="20" t="s">
        <v>805</v>
      </c>
      <c r="B528" s="20">
        <v>3.3247965E7</v>
      </c>
      <c r="C528" s="20" t="s">
        <v>810</v>
      </c>
      <c r="D528" s="20" t="s">
        <v>36</v>
      </c>
      <c r="E528" s="14" t="s">
        <v>815</v>
      </c>
      <c r="F528" s="15" t="s">
        <v>816</v>
      </c>
      <c r="G528" s="13"/>
    </row>
    <row r="529">
      <c r="A529" s="20" t="s">
        <v>805</v>
      </c>
      <c r="B529" s="20">
        <v>3.3256737E7</v>
      </c>
      <c r="C529" s="20" t="s">
        <v>764</v>
      </c>
      <c r="D529" s="20" t="s">
        <v>93</v>
      </c>
      <c r="E529" s="14" t="s">
        <v>815</v>
      </c>
      <c r="F529" s="15" t="s">
        <v>816</v>
      </c>
      <c r="G529" s="13"/>
    </row>
    <row r="530">
      <c r="A530" s="20" t="s">
        <v>805</v>
      </c>
      <c r="B530" s="20">
        <v>3.3256753E7</v>
      </c>
      <c r="C530" s="20" t="s">
        <v>763</v>
      </c>
      <c r="D530" s="20" t="s">
        <v>93</v>
      </c>
      <c r="E530" s="14" t="s">
        <v>817</v>
      </c>
      <c r="F530" s="16"/>
      <c r="G530" s="14" t="s">
        <v>818</v>
      </c>
    </row>
    <row r="531">
      <c r="A531" s="20" t="s">
        <v>805</v>
      </c>
      <c r="B531" s="20">
        <v>3.3257175E7</v>
      </c>
      <c r="C531" s="20" t="s">
        <v>762</v>
      </c>
      <c r="D531" s="20" t="s">
        <v>21</v>
      </c>
      <c r="E531" s="14" t="s">
        <v>815</v>
      </c>
      <c r="F531" s="15" t="s">
        <v>816</v>
      </c>
      <c r="G531" s="13"/>
    </row>
    <row r="532">
      <c r="A532" s="20" t="s">
        <v>805</v>
      </c>
      <c r="B532" s="20">
        <v>3.3262041E7</v>
      </c>
      <c r="C532" s="20" t="s">
        <v>811</v>
      </c>
      <c r="D532" s="20" t="s">
        <v>21</v>
      </c>
      <c r="E532" s="14" t="s">
        <v>815</v>
      </c>
      <c r="F532" s="15" t="s">
        <v>816</v>
      </c>
      <c r="G532" s="13"/>
    </row>
    <row r="533">
      <c r="A533" s="20" t="s">
        <v>827</v>
      </c>
      <c r="B533" s="20">
        <v>3.3394902E7</v>
      </c>
      <c r="C533" s="20" t="s">
        <v>719</v>
      </c>
      <c r="D533" s="20" t="s">
        <v>28</v>
      </c>
      <c r="E533" s="14" t="s">
        <v>815</v>
      </c>
      <c r="F533" s="15" t="s">
        <v>816</v>
      </c>
      <c r="G533" s="13"/>
    </row>
    <row r="534">
      <c r="A534" s="20" t="s">
        <v>827</v>
      </c>
      <c r="B534" s="20">
        <v>3.3394901E7</v>
      </c>
      <c r="C534" s="20" t="s">
        <v>720</v>
      </c>
      <c r="D534" s="20" t="s">
        <v>28</v>
      </c>
      <c r="E534" s="14" t="s">
        <v>817</v>
      </c>
      <c r="F534" s="16"/>
      <c r="G534" s="14" t="s">
        <v>818</v>
      </c>
    </row>
    <row r="535">
      <c r="A535" s="20" t="s">
        <v>827</v>
      </c>
      <c r="B535" s="20">
        <v>3.3386238E7</v>
      </c>
      <c r="C535" s="20" t="s">
        <v>721</v>
      </c>
      <c r="D535" s="20" t="s">
        <v>21</v>
      </c>
      <c r="E535" s="14" t="s">
        <v>815</v>
      </c>
      <c r="F535" s="15" t="s">
        <v>819</v>
      </c>
      <c r="G535" s="13"/>
    </row>
    <row r="536">
      <c r="A536" s="20" t="s">
        <v>827</v>
      </c>
      <c r="B536" s="20">
        <v>3.3382128E7</v>
      </c>
      <c r="C536" s="20" t="s">
        <v>755</v>
      </c>
      <c r="D536" s="20" t="s">
        <v>36</v>
      </c>
      <c r="E536" s="14" t="s">
        <v>815</v>
      </c>
      <c r="F536" s="15" t="s">
        <v>816</v>
      </c>
      <c r="G536" s="13"/>
    </row>
    <row r="537">
      <c r="A537" s="20" t="s">
        <v>827</v>
      </c>
      <c r="B537" s="20">
        <v>3.3380379E7</v>
      </c>
      <c r="C537" s="20" t="s">
        <v>722</v>
      </c>
      <c r="D537" s="20" t="s">
        <v>21</v>
      </c>
      <c r="E537" s="14" t="s">
        <v>815</v>
      </c>
      <c r="F537" s="15" t="s">
        <v>816</v>
      </c>
      <c r="G537" s="13"/>
    </row>
    <row r="538">
      <c r="A538" s="20" t="s">
        <v>827</v>
      </c>
      <c r="B538" s="20">
        <v>3.3376076E7</v>
      </c>
      <c r="C538" s="20" t="s">
        <v>723</v>
      </c>
      <c r="D538" s="20" t="s">
        <v>21</v>
      </c>
      <c r="E538" s="14" t="s">
        <v>815</v>
      </c>
      <c r="F538" s="15" t="s">
        <v>816</v>
      </c>
      <c r="G538" s="13"/>
    </row>
    <row r="539">
      <c r="A539" s="20" t="s">
        <v>827</v>
      </c>
      <c r="B539" s="20">
        <v>3.3361278E7</v>
      </c>
      <c r="C539" s="20" t="s">
        <v>724</v>
      </c>
      <c r="D539" s="20" t="s">
        <v>7</v>
      </c>
      <c r="E539" s="14" t="s">
        <v>815</v>
      </c>
      <c r="F539" s="15" t="s">
        <v>816</v>
      </c>
      <c r="G539" s="13"/>
    </row>
    <row r="540">
      <c r="A540" s="20" t="s">
        <v>827</v>
      </c>
      <c r="B540" s="20">
        <v>3.3361136E7</v>
      </c>
      <c r="C540" s="20" t="s">
        <v>725</v>
      </c>
      <c r="D540" s="20" t="s">
        <v>7</v>
      </c>
      <c r="E540" s="14" t="s">
        <v>815</v>
      </c>
      <c r="F540" s="15" t="s">
        <v>819</v>
      </c>
      <c r="G540" s="13"/>
    </row>
    <row r="541">
      <c r="A541" s="20" t="s">
        <v>827</v>
      </c>
      <c r="B541" s="20">
        <v>3.3361135E7</v>
      </c>
      <c r="C541" s="20" t="s">
        <v>726</v>
      </c>
      <c r="D541" s="20" t="s">
        <v>7</v>
      </c>
      <c r="E541" s="14" t="s">
        <v>815</v>
      </c>
      <c r="F541" s="15" t="s">
        <v>816</v>
      </c>
      <c r="G541" s="13"/>
    </row>
    <row r="542">
      <c r="A542" s="20" t="s">
        <v>827</v>
      </c>
      <c r="B542" s="20">
        <v>3.3361134E7</v>
      </c>
      <c r="C542" s="20" t="s">
        <v>727</v>
      </c>
      <c r="D542" s="20" t="s">
        <v>7</v>
      </c>
      <c r="E542" s="14" t="s">
        <v>815</v>
      </c>
      <c r="F542" s="15" t="s">
        <v>816</v>
      </c>
      <c r="G542" s="13"/>
    </row>
    <row r="543">
      <c r="A543" s="20" t="s">
        <v>827</v>
      </c>
      <c r="B543" s="20">
        <v>3.3358586E7</v>
      </c>
      <c r="C543" s="20" t="s">
        <v>728</v>
      </c>
      <c r="D543" s="20" t="s">
        <v>21</v>
      </c>
      <c r="E543" s="14" t="s">
        <v>815</v>
      </c>
      <c r="F543" s="15" t="s">
        <v>816</v>
      </c>
      <c r="G543" s="13"/>
    </row>
    <row r="544">
      <c r="A544" s="20" t="s">
        <v>827</v>
      </c>
      <c r="B544" s="20">
        <v>3.3355211E7</v>
      </c>
      <c r="C544" s="20" t="s">
        <v>729</v>
      </c>
      <c r="D544" s="20" t="s">
        <v>7</v>
      </c>
      <c r="E544" s="14" t="s">
        <v>815</v>
      </c>
      <c r="F544" s="15" t="s">
        <v>816</v>
      </c>
      <c r="G544" s="13"/>
    </row>
    <row r="545">
      <c r="A545" s="20" t="s">
        <v>827</v>
      </c>
      <c r="B545" s="20">
        <v>3.3355155E7</v>
      </c>
      <c r="C545" s="20" t="s">
        <v>730</v>
      </c>
      <c r="D545" s="20" t="s">
        <v>7</v>
      </c>
      <c r="E545" s="14" t="s">
        <v>817</v>
      </c>
      <c r="F545" s="16"/>
      <c r="G545" s="14" t="s">
        <v>818</v>
      </c>
    </row>
    <row r="546">
      <c r="A546" s="20" t="s">
        <v>827</v>
      </c>
      <c r="B546" s="20">
        <v>3.3349963E7</v>
      </c>
      <c r="C546" s="20" t="s">
        <v>756</v>
      </c>
      <c r="D546" s="20" t="s">
        <v>36</v>
      </c>
      <c r="E546" s="14" t="s">
        <v>815</v>
      </c>
      <c r="F546" s="14" t="s">
        <v>819</v>
      </c>
      <c r="G546" s="13"/>
    </row>
    <row r="547">
      <c r="A547" s="20" t="s">
        <v>827</v>
      </c>
      <c r="B547" s="20">
        <v>3.3341995E7</v>
      </c>
      <c r="C547" s="20" t="s">
        <v>757</v>
      </c>
      <c r="D547" s="20" t="s">
        <v>36</v>
      </c>
      <c r="E547" s="14" t="s">
        <v>815</v>
      </c>
      <c r="F547" s="15" t="s">
        <v>816</v>
      </c>
      <c r="G547" s="13"/>
    </row>
    <row r="548">
      <c r="A548" s="20" t="s">
        <v>827</v>
      </c>
      <c r="B548" s="20">
        <v>3.3332011E7</v>
      </c>
      <c r="C548" s="20" t="s">
        <v>732</v>
      </c>
      <c r="D548" s="20" t="s">
        <v>52</v>
      </c>
      <c r="E548" s="14" t="s">
        <v>815</v>
      </c>
      <c r="F548" s="15" t="s">
        <v>816</v>
      </c>
      <c r="G548" s="13"/>
    </row>
    <row r="549">
      <c r="A549" s="20" t="s">
        <v>827</v>
      </c>
      <c r="B549" s="20">
        <v>3.3317548E7</v>
      </c>
      <c r="C549" s="20" t="s">
        <v>733</v>
      </c>
      <c r="D549" s="20" t="s">
        <v>93</v>
      </c>
      <c r="E549" s="14" t="s">
        <v>815</v>
      </c>
      <c r="F549" s="15" t="s">
        <v>816</v>
      </c>
      <c r="G549" s="13"/>
    </row>
    <row r="550">
      <c r="A550" s="20" t="s">
        <v>827</v>
      </c>
      <c r="B550" s="20">
        <v>3.3315813E7</v>
      </c>
      <c r="C550" s="20" t="s">
        <v>734</v>
      </c>
      <c r="D550" s="20" t="s">
        <v>28</v>
      </c>
      <c r="E550" s="14" t="s">
        <v>815</v>
      </c>
      <c r="F550" s="15" t="s">
        <v>816</v>
      </c>
      <c r="G550" s="13"/>
    </row>
    <row r="551">
      <c r="A551" s="20" t="s">
        <v>827</v>
      </c>
      <c r="B551" s="20">
        <v>3.3315812E7</v>
      </c>
      <c r="C551" s="20" t="s">
        <v>735</v>
      </c>
      <c r="D551" s="20" t="s">
        <v>28</v>
      </c>
      <c r="E551" s="14" t="s">
        <v>817</v>
      </c>
      <c r="F551" s="16"/>
      <c r="G551" s="14" t="s">
        <v>818</v>
      </c>
    </row>
    <row r="552">
      <c r="A552" s="20" t="s">
        <v>827</v>
      </c>
      <c r="B552" s="20">
        <v>3.3315809E7</v>
      </c>
      <c r="C552" s="20" t="s">
        <v>736</v>
      </c>
      <c r="D552" s="20" t="s">
        <v>28</v>
      </c>
      <c r="E552" s="14" t="s">
        <v>817</v>
      </c>
      <c r="F552" s="16"/>
      <c r="G552" s="14" t="s">
        <v>818</v>
      </c>
    </row>
    <row r="553">
      <c r="A553" s="20" t="s">
        <v>827</v>
      </c>
      <c r="B553" s="20">
        <v>3.3315231E7</v>
      </c>
      <c r="C553" s="20" t="s">
        <v>737</v>
      </c>
      <c r="D553" s="20" t="s">
        <v>52</v>
      </c>
      <c r="E553" s="14" t="s">
        <v>815</v>
      </c>
      <c r="F553" s="15" t="s">
        <v>816</v>
      </c>
      <c r="G553" s="13"/>
    </row>
    <row r="554">
      <c r="A554" s="20" t="s">
        <v>827</v>
      </c>
      <c r="B554" s="20">
        <v>3.3308235E7</v>
      </c>
      <c r="C554" s="20" t="s">
        <v>739</v>
      </c>
      <c r="D554" s="20" t="s">
        <v>93</v>
      </c>
      <c r="E554" s="14" t="s">
        <v>815</v>
      </c>
      <c r="F554" s="15" t="s">
        <v>816</v>
      </c>
      <c r="G554" s="13"/>
    </row>
    <row r="555">
      <c r="A555" s="20" t="s">
        <v>827</v>
      </c>
      <c r="B555" s="20">
        <v>3.3303369E7</v>
      </c>
      <c r="C555" s="20" t="s">
        <v>758</v>
      </c>
      <c r="D555" s="20" t="s">
        <v>21</v>
      </c>
      <c r="E555" s="14" t="s">
        <v>815</v>
      </c>
      <c r="F555" s="15" t="s">
        <v>816</v>
      </c>
      <c r="G555" s="13"/>
    </row>
    <row r="556">
      <c r="A556" s="20" t="s">
        <v>827</v>
      </c>
      <c r="B556" s="20">
        <v>3.3298373E7</v>
      </c>
      <c r="C556" s="20" t="s">
        <v>740</v>
      </c>
      <c r="D556" s="20" t="s">
        <v>21</v>
      </c>
      <c r="E556" s="14" t="s">
        <v>815</v>
      </c>
      <c r="F556" s="15" t="s">
        <v>816</v>
      </c>
      <c r="G556" s="13"/>
    </row>
    <row r="557">
      <c r="A557" s="20" t="s">
        <v>827</v>
      </c>
      <c r="B557" s="20">
        <v>3.3281095E7</v>
      </c>
      <c r="C557" s="20" t="s">
        <v>759</v>
      </c>
      <c r="D557" s="20" t="s">
        <v>21</v>
      </c>
      <c r="E557" s="14" t="s">
        <v>815</v>
      </c>
      <c r="F557" s="15" t="s">
        <v>816</v>
      </c>
      <c r="G557" s="13"/>
    </row>
    <row r="558">
      <c r="A558" s="20" t="s">
        <v>827</v>
      </c>
      <c r="B558" s="20">
        <v>3.3281094E7</v>
      </c>
      <c r="C558" s="20" t="s">
        <v>760</v>
      </c>
      <c r="D558" s="20" t="s">
        <v>21</v>
      </c>
      <c r="E558" s="14" t="s">
        <v>815</v>
      </c>
      <c r="F558" s="15" t="s">
        <v>816</v>
      </c>
      <c r="G558" s="13"/>
    </row>
    <row r="559">
      <c r="A559" s="20" t="s">
        <v>827</v>
      </c>
      <c r="B559" s="20">
        <v>3.3281093E7</v>
      </c>
      <c r="C559" s="20" t="s">
        <v>761</v>
      </c>
      <c r="D559" s="20" t="s">
        <v>21</v>
      </c>
      <c r="E559" s="14" t="s">
        <v>815</v>
      </c>
      <c r="F559" s="15" t="s">
        <v>816</v>
      </c>
      <c r="G559" s="13"/>
    </row>
    <row r="560">
      <c r="A560" s="20" t="s">
        <v>827</v>
      </c>
      <c r="B560" s="20">
        <v>3.3275798E7</v>
      </c>
      <c r="C560" s="20" t="s">
        <v>741</v>
      </c>
      <c r="D560" s="20" t="s">
        <v>36</v>
      </c>
      <c r="E560" s="14" t="s">
        <v>815</v>
      </c>
      <c r="F560" s="15" t="s">
        <v>816</v>
      </c>
      <c r="G560" s="13"/>
    </row>
    <row r="561">
      <c r="A561" s="20" t="s">
        <v>827</v>
      </c>
      <c r="B561" s="20">
        <v>3.3273272E7</v>
      </c>
      <c r="C561" s="20" t="s">
        <v>742</v>
      </c>
      <c r="D561" s="20" t="s">
        <v>28</v>
      </c>
      <c r="E561" s="14" t="s">
        <v>815</v>
      </c>
      <c r="F561" s="15" t="s">
        <v>816</v>
      </c>
      <c r="G561" s="13"/>
    </row>
    <row r="562">
      <c r="A562" s="20" t="s">
        <v>827</v>
      </c>
      <c r="B562" s="20">
        <v>3.3270288E7</v>
      </c>
      <c r="C562" s="20" t="s">
        <v>743</v>
      </c>
      <c r="D562" s="20" t="s">
        <v>36</v>
      </c>
      <c r="E562" s="14" t="s">
        <v>815</v>
      </c>
      <c r="F562" s="15" t="s">
        <v>816</v>
      </c>
      <c r="G562" s="13"/>
    </row>
    <row r="563">
      <c r="A563" s="20" t="s">
        <v>827</v>
      </c>
      <c r="B563" s="20">
        <v>3.3238738E7</v>
      </c>
      <c r="C563" s="20" t="s">
        <v>745</v>
      </c>
      <c r="D563" s="20" t="s">
        <v>9</v>
      </c>
      <c r="E563" s="14" t="s">
        <v>815</v>
      </c>
      <c r="F563" s="15" t="s">
        <v>816</v>
      </c>
      <c r="G563" s="13"/>
    </row>
    <row r="564">
      <c r="A564" s="20" t="s">
        <v>827</v>
      </c>
      <c r="B564" s="20">
        <v>3.310803E7</v>
      </c>
      <c r="C564" s="20" t="s">
        <v>748</v>
      </c>
      <c r="D564" s="20" t="s">
        <v>36</v>
      </c>
      <c r="E564" s="14" t="s">
        <v>817</v>
      </c>
      <c r="F564" s="16"/>
      <c r="G564" s="14" t="s">
        <v>818</v>
      </c>
    </row>
    <row r="565">
      <c r="A565" s="20" t="s">
        <v>827</v>
      </c>
      <c r="B565" s="20">
        <v>3.1537125E7</v>
      </c>
      <c r="C565" s="20" t="s">
        <v>752</v>
      </c>
      <c r="D565" s="20" t="s">
        <v>9</v>
      </c>
      <c r="E565" s="14" t="s">
        <v>815</v>
      </c>
      <c r="F565" s="15" t="s">
        <v>816</v>
      </c>
      <c r="G565" s="13"/>
    </row>
    <row r="566">
      <c r="A566" s="20" t="s">
        <v>828</v>
      </c>
      <c r="B566" s="20">
        <v>3.3355211E7</v>
      </c>
      <c r="C566" s="20" t="s">
        <v>729</v>
      </c>
      <c r="D566" s="20" t="s">
        <v>7</v>
      </c>
      <c r="E566" s="14" t="s">
        <v>815</v>
      </c>
      <c r="F566" s="15" t="s">
        <v>816</v>
      </c>
      <c r="G566" s="22"/>
    </row>
    <row r="567">
      <c r="A567" s="20" t="s">
        <v>828</v>
      </c>
      <c r="B567" s="20">
        <v>3.3361134E7</v>
      </c>
      <c r="C567" s="20" t="s">
        <v>727</v>
      </c>
      <c r="D567" s="20" t="s">
        <v>7</v>
      </c>
      <c r="E567" s="14" t="s">
        <v>815</v>
      </c>
      <c r="F567" s="15" t="s">
        <v>816</v>
      </c>
      <c r="G567" s="22"/>
    </row>
    <row r="568">
      <c r="A568" s="20" t="s">
        <v>828</v>
      </c>
      <c r="B568" s="20">
        <v>3.3361135E7</v>
      </c>
      <c r="C568" s="20" t="s">
        <v>726</v>
      </c>
      <c r="D568" s="20" t="s">
        <v>7</v>
      </c>
      <c r="E568" s="14" t="s">
        <v>815</v>
      </c>
      <c r="F568" s="15" t="s">
        <v>816</v>
      </c>
      <c r="G568" s="22"/>
    </row>
    <row r="569">
      <c r="A569" s="20" t="s">
        <v>828</v>
      </c>
      <c r="B569" s="20">
        <v>3.3361136E7</v>
      </c>
      <c r="C569" s="20" t="s">
        <v>725</v>
      </c>
      <c r="D569" s="20" t="s">
        <v>7</v>
      </c>
      <c r="E569" s="14" t="s">
        <v>815</v>
      </c>
      <c r="F569" s="15" t="s">
        <v>816</v>
      </c>
      <c r="G569" s="22"/>
    </row>
    <row r="570">
      <c r="A570" s="20" t="s">
        <v>828</v>
      </c>
      <c r="B570" s="20">
        <v>3.3361278E7</v>
      </c>
      <c r="C570" s="20" t="s">
        <v>724</v>
      </c>
      <c r="D570" s="20" t="s">
        <v>7</v>
      </c>
      <c r="E570" s="14" t="s">
        <v>815</v>
      </c>
      <c r="F570" s="15" t="s">
        <v>816</v>
      </c>
      <c r="G570" s="22"/>
    </row>
    <row r="571">
      <c r="A571" s="20" t="s">
        <v>828</v>
      </c>
      <c r="B571" s="20">
        <v>3.3623999E7</v>
      </c>
      <c r="C571" s="20" t="s">
        <v>713</v>
      </c>
      <c r="D571" s="20" t="s">
        <v>9</v>
      </c>
      <c r="E571" s="14" t="s">
        <v>815</v>
      </c>
      <c r="F571" s="15" t="s">
        <v>816</v>
      </c>
      <c r="G571" s="22"/>
    </row>
    <row r="572">
      <c r="A572" s="20" t="s">
        <v>828</v>
      </c>
      <c r="B572" s="20">
        <v>3.3624001E7</v>
      </c>
      <c r="C572" s="20" t="s">
        <v>712</v>
      </c>
      <c r="D572" s="20" t="s">
        <v>9</v>
      </c>
      <c r="E572" s="14" t="s">
        <v>815</v>
      </c>
      <c r="F572" s="15" t="s">
        <v>816</v>
      </c>
      <c r="G572" s="22"/>
    </row>
    <row r="573">
      <c r="A573" s="20" t="s">
        <v>828</v>
      </c>
      <c r="B573" s="20">
        <v>3.3624035E7</v>
      </c>
      <c r="C573" s="20" t="s">
        <v>711</v>
      </c>
      <c r="D573" s="20" t="s">
        <v>9</v>
      </c>
      <c r="E573" s="14" t="s">
        <v>815</v>
      </c>
      <c r="F573" s="15" t="s">
        <v>816</v>
      </c>
      <c r="G573" s="22"/>
    </row>
    <row r="574">
      <c r="A574" s="20" t="s">
        <v>828</v>
      </c>
      <c r="B574" s="20">
        <v>3.3624071E7</v>
      </c>
      <c r="C574" s="20" t="s">
        <v>710</v>
      </c>
      <c r="D574" s="20" t="s">
        <v>9</v>
      </c>
      <c r="E574" s="14" t="s">
        <v>817</v>
      </c>
      <c r="F574" s="16"/>
      <c r="G574" s="14" t="s">
        <v>818</v>
      </c>
    </row>
    <row r="575">
      <c r="A575" s="20" t="s">
        <v>828</v>
      </c>
      <c r="B575" s="20">
        <v>3.3624088E7</v>
      </c>
      <c r="C575" s="20" t="s">
        <v>709</v>
      </c>
      <c r="D575" s="20" t="s">
        <v>9</v>
      </c>
      <c r="E575" s="14" t="s">
        <v>815</v>
      </c>
      <c r="F575" s="15" t="s">
        <v>816</v>
      </c>
      <c r="G575" s="22"/>
    </row>
    <row r="576">
      <c r="A576" s="20" t="s">
        <v>828</v>
      </c>
      <c r="B576" s="20">
        <v>3.3624091E7</v>
      </c>
      <c r="C576" s="20" t="s">
        <v>708</v>
      </c>
      <c r="D576" s="20" t="s">
        <v>9</v>
      </c>
      <c r="E576" s="14" t="s">
        <v>815</v>
      </c>
      <c r="F576" s="15" t="s">
        <v>816</v>
      </c>
      <c r="G576" s="22"/>
    </row>
    <row r="577">
      <c r="A577" s="20" t="s">
        <v>828</v>
      </c>
      <c r="B577" s="20">
        <v>3.3624111E7</v>
      </c>
      <c r="C577" s="20" t="s">
        <v>707</v>
      </c>
      <c r="D577" s="20" t="s">
        <v>9</v>
      </c>
      <c r="E577" s="14" t="s">
        <v>815</v>
      </c>
      <c r="F577" s="15" t="s">
        <v>816</v>
      </c>
      <c r="G577" s="22"/>
    </row>
    <row r="578">
      <c r="A578" s="20" t="s">
        <v>828</v>
      </c>
      <c r="B578" s="20">
        <v>3.1537125E7</v>
      </c>
      <c r="C578" s="20" t="s">
        <v>752</v>
      </c>
      <c r="D578" s="20" t="s">
        <v>9</v>
      </c>
      <c r="E578" s="14" t="s">
        <v>815</v>
      </c>
      <c r="F578" s="15" t="s">
        <v>816</v>
      </c>
      <c r="G578" s="22"/>
    </row>
    <row r="579">
      <c r="A579" s="20" t="s">
        <v>828</v>
      </c>
      <c r="B579" s="20">
        <v>3.1311302E7</v>
      </c>
      <c r="C579" s="20" t="s">
        <v>753</v>
      </c>
      <c r="D579" s="20" t="s">
        <v>9</v>
      </c>
      <c r="E579" s="14" t="s">
        <v>815</v>
      </c>
      <c r="F579" s="15" t="s">
        <v>816</v>
      </c>
      <c r="G579" s="22"/>
    </row>
    <row r="580">
      <c r="A580" s="20" t="s">
        <v>828</v>
      </c>
      <c r="B580" s="20">
        <v>3.1660748E7</v>
      </c>
      <c r="C580" s="20" t="s">
        <v>751</v>
      </c>
      <c r="D580" s="20" t="s">
        <v>9</v>
      </c>
      <c r="E580" s="14" t="s">
        <v>815</v>
      </c>
      <c r="F580" s="15" t="s">
        <v>816</v>
      </c>
      <c r="G580" s="22"/>
    </row>
    <row r="581">
      <c r="A581" s="20" t="s">
        <v>828</v>
      </c>
      <c r="B581" s="20">
        <v>3.1928362E7</v>
      </c>
      <c r="C581" s="20" t="s">
        <v>750</v>
      </c>
      <c r="D581" s="20" t="s">
        <v>9</v>
      </c>
      <c r="E581" s="14" t="s">
        <v>815</v>
      </c>
      <c r="F581" s="15" t="s">
        <v>816</v>
      </c>
      <c r="G581" s="22"/>
    </row>
    <row r="582">
      <c r="A582" s="20" t="s">
        <v>828</v>
      </c>
      <c r="B582" s="20">
        <v>3.2320627E7</v>
      </c>
      <c r="C582" s="20" t="s">
        <v>749</v>
      </c>
      <c r="D582" s="20" t="s">
        <v>9</v>
      </c>
      <c r="E582" s="14" t="s">
        <v>815</v>
      </c>
      <c r="F582" s="15" t="s">
        <v>816</v>
      </c>
      <c r="G582" s="22"/>
    </row>
    <row r="583">
      <c r="A583" s="20" t="s">
        <v>828</v>
      </c>
      <c r="B583" s="20">
        <v>3.3308922E7</v>
      </c>
      <c r="C583" s="20" t="s">
        <v>738</v>
      </c>
      <c r="D583" s="20" t="s">
        <v>21</v>
      </c>
      <c r="E583" s="14" t="s">
        <v>815</v>
      </c>
      <c r="F583" s="15" t="s">
        <v>816</v>
      </c>
      <c r="G583" s="22"/>
    </row>
    <row r="584">
      <c r="A584" s="20" t="s">
        <v>828</v>
      </c>
      <c r="B584" s="20">
        <v>3.3341382E7</v>
      </c>
      <c r="C584" s="20" t="s">
        <v>731</v>
      </c>
      <c r="D584" s="20" t="s">
        <v>21</v>
      </c>
      <c r="E584" s="14" t="s">
        <v>815</v>
      </c>
      <c r="F584" s="15" t="s">
        <v>816</v>
      </c>
      <c r="G584" s="22"/>
    </row>
    <row r="585">
      <c r="A585" s="20" t="s">
        <v>828</v>
      </c>
      <c r="B585" s="20">
        <v>3.3358586E7</v>
      </c>
      <c r="C585" s="20" t="s">
        <v>728</v>
      </c>
      <c r="D585" s="20" t="s">
        <v>21</v>
      </c>
      <c r="E585" s="14" t="s">
        <v>815</v>
      </c>
      <c r="F585" s="15" t="s">
        <v>816</v>
      </c>
      <c r="G585" s="22"/>
    </row>
    <row r="586">
      <c r="A586" s="20" t="s">
        <v>828</v>
      </c>
      <c r="B586" s="20">
        <v>3.3376076E7</v>
      </c>
      <c r="C586" s="20" t="s">
        <v>723</v>
      </c>
      <c r="D586" s="20" t="s">
        <v>21</v>
      </c>
      <c r="E586" s="14" t="s">
        <v>815</v>
      </c>
      <c r="F586" s="15" t="s">
        <v>816</v>
      </c>
      <c r="G586" s="22"/>
    </row>
    <row r="587">
      <c r="A587" s="20" t="s">
        <v>828</v>
      </c>
      <c r="B587" s="20">
        <v>3.3402273E7</v>
      </c>
      <c r="C587" s="20" t="s">
        <v>718</v>
      </c>
      <c r="D587" s="20" t="s">
        <v>21</v>
      </c>
      <c r="E587" s="14" t="s">
        <v>815</v>
      </c>
      <c r="F587" s="15" t="s">
        <v>816</v>
      </c>
      <c r="G587" s="22"/>
    </row>
    <row r="588">
      <c r="A588" s="20" t="s">
        <v>828</v>
      </c>
      <c r="B588" s="20">
        <v>3.3423947E7</v>
      </c>
      <c r="C588" s="20" t="s">
        <v>717</v>
      </c>
      <c r="D588" s="20" t="s">
        <v>21</v>
      </c>
      <c r="E588" s="14" t="s">
        <v>815</v>
      </c>
      <c r="F588" s="15" t="s">
        <v>816</v>
      </c>
      <c r="G588" s="22"/>
    </row>
    <row r="589">
      <c r="A589" s="20" t="s">
        <v>828</v>
      </c>
      <c r="B589" s="20">
        <v>3.3315812E7</v>
      </c>
      <c r="C589" s="20" t="s">
        <v>735</v>
      </c>
      <c r="D589" s="20" t="s">
        <v>28</v>
      </c>
      <c r="E589" s="14" t="s">
        <v>815</v>
      </c>
      <c r="F589" s="15" t="s">
        <v>816</v>
      </c>
      <c r="G589" s="22"/>
    </row>
    <row r="590">
      <c r="A590" s="20" t="s">
        <v>828</v>
      </c>
      <c r="B590" s="20">
        <v>3.3394902E7</v>
      </c>
      <c r="C590" s="20" t="s">
        <v>719</v>
      </c>
      <c r="D590" s="20" t="s">
        <v>28</v>
      </c>
      <c r="E590" s="14" t="s">
        <v>815</v>
      </c>
      <c r="F590" s="15" t="s">
        <v>816</v>
      </c>
      <c r="G590" s="22"/>
    </row>
    <row r="591">
      <c r="A591" s="20" t="s">
        <v>828</v>
      </c>
      <c r="B591" s="20">
        <v>3.3433151E7</v>
      </c>
      <c r="C591" s="20" t="s">
        <v>716</v>
      </c>
      <c r="D591" s="20" t="s">
        <v>28</v>
      </c>
      <c r="E591" s="14" t="s">
        <v>817</v>
      </c>
      <c r="F591" s="16"/>
      <c r="G591" s="14" t="s">
        <v>818</v>
      </c>
    </row>
    <row r="592">
      <c r="A592" s="20" t="s">
        <v>828</v>
      </c>
      <c r="B592" s="20">
        <v>3.3433153E7</v>
      </c>
      <c r="C592" s="20" t="s">
        <v>715</v>
      </c>
      <c r="D592" s="20" t="s">
        <v>28</v>
      </c>
      <c r="E592" s="14" t="s">
        <v>815</v>
      </c>
      <c r="F592" s="15" t="s">
        <v>816</v>
      </c>
      <c r="G592" s="22"/>
    </row>
    <row r="593">
      <c r="A593" s="20" t="s">
        <v>828</v>
      </c>
      <c r="B593" s="20">
        <v>3.3270288E7</v>
      </c>
      <c r="C593" s="20" t="s">
        <v>743</v>
      </c>
      <c r="D593" s="20" t="s">
        <v>36</v>
      </c>
      <c r="E593" s="14" t="s">
        <v>815</v>
      </c>
      <c r="F593" s="15" t="s">
        <v>816</v>
      </c>
      <c r="G593" s="22"/>
    </row>
    <row r="594">
      <c r="A594" s="20" t="s">
        <v>828</v>
      </c>
      <c r="B594" s="20">
        <v>3.3617077E7</v>
      </c>
      <c r="C594" s="20" t="s">
        <v>714</v>
      </c>
      <c r="D594" s="20" t="s">
        <v>36</v>
      </c>
      <c r="E594" s="14" t="s">
        <v>815</v>
      </c>
      <c r="F594" s="15" t="s">
        <v>816</v>
      </c>
      <c r="G594" s="22"/>
    </row>
    <row r="595" ht="21.0" customHeight="1">
      <c r="A595" s="23"/>
      <c r="B595" s="23"/>
      <c r="C595" s="23"/>
      <c r="D595" s="23"/>
      <c r="E595" s="24"/>
      <c r="F595" s="23"/>
      <c r="G595" s="25"/>
    </row>
    <row r="596">
      <c r="A596" s="23"/>
      <c r="B596" s="23"/>
      <c r="C596" s="23"/>
      <c r="D596" s="23"/>
      <c r="E596" s="24"/>
      <c r="F596" s="23"/>
      <c r="G596" s="26"/>
    </row>
    <row r="597">
      <c r="A597" s="23"/>
      <c r="B597" s="23"/>
      <c r="C597" s="23"/>
      <c r="D597" s="23"/>
      <c r="E597" s="24"/>
      <c r="F597" s="23"/>
      <c r="G597" s="26"/>
    </row>
    <row r="598">
      <c r="A598" s="23"/>
      <c r="B598" s="23"/>
      <c r="C598" s="23"/>
      <c r="D598" s="23"/>
      <c r="E598" s="24"/>
      <c r="F598" s="23"/>
      <c r="G598" s="26"/>
    </row>
    <row r="599">
      <c r="A599" s="23"/>
      <c r="B599" s="23"/>
      <c r="C599" s="23"/>
      <c r="D599" s="23"/>
      <c r="E599" s="24"/>
      <c r="F599" s="23"/>
      <c r="G599" s="26"/>
    </row>
    <row r="600">
      <c r="A600" s="23"/>
      <c r="B600" s="23"/>
      <c r="C600" s="23"/>
      <c r="D600" s="23"/>
      <c r="E600" s="24"/>
      <c r="F600" s="23"/>
      <c r="G600" s="26"/>
    </row>
    <row r="601">
      <c r="A601" s="23"/>
      <c r="B601" s="23"/>
      <c r="C601" s="23"/>
      <c r="D601" s="23"/>
      <c r="E601" s="24"/>
      <c r="F601" s="23"/>
      <c r="G601" s="26"/>
    </row>
    <row r="602">
      <c r="A602" s="23"/>
      <c r="B602" s="23"/>
      <c r="C602" s="23"/>
      <c r="D602" s="23"/>
      <c r="E602" s="24"/>
      <c r="F602" s="23"/>
      <c r="G602" s="26"/>
    </row>
    <row r="603">
      <c r="A603" s="23"/>
      <c r="B603" s="23"/>
      <c r="C603" s="23"/>
      <c r="D603" s="23"/>
      <c r="E603" s="24"/>
      <c r="F603" s="23"/>
      <c r="G603" s="26"/>
    </row>
    <row r="604">
      <c r="A604" s="23"/>
      <c r="B604" s="23"/>
      <c r="C604" s="23"/>
      <c r="D604" s="23"/>
      <c r="E604" s="24"/>
      <c r="F604" s="23"/>
      <c r="G604" s="26"/>
    </row>
    <row r="605">
      <c r="A605" s="23"/>
      <c r="B605" s="23"/>
      <c r="C605" s="23"/>
      <c r="D605" s="23"/>
      <c r="E605" s="24"/>
      <c r="F605" s="23"/>
      <c r="G605" s="26"/>
    </row>
    <row r="606">
      <c r="A606" s="23"/>
      <c r="B606" s="23"/>
      <c r="C606" s="23"/>
      <c r="D606" s="23"/>
      <c r="E606" s="24"/>
      <c r="F606" s="23"/>
      <c r="G606" s="26"/>
    </row>
    <row r="607">
      <c r="A607" s="23"/>
      <c r="B607" s="23"/>
      <c r="C607" s="23"/>
      <c r="D607" s="23"/>
      <c r="E607" s="24"/>
      <c r="F607" s="23"/>
      <c r="G607" s="26"/>
    </row>
    <row r="608">
      <c r="A608" s="23"/>
      <c r="B608" s="23"/>
      <c r="C608" s="23"/>
      <c r="D608" s="23"/>
      <c r="E608" s="24"/>
      <c r="F608" s="23"/>
      <c r="G608" s="26"/>
    </row>
    <row r="609">
      <c r="A609" s="23"/>
      <c r="B609" s="23"/>
      <c r="C609" s="23"/>
      <c r="D609" s="23"/>
      <c r="E609" s="24"/>
      <c r="F609" s="23"/>
      <c r="G609" s="26"/>
    </row>
    <row r="610">
      <c r="A610" s="23"/>
      <c r="B610" s="23"/>
      <c r="C610" s="23"/>
      <c r="D610" s="23"/>
      <c r="E610" s="24"/>
      <c r="F610" s="23"/>
      <c r="G610" s="26"/>
    </row>
    <row r="611">
      <c r="A611" s="23"/>
      <c r="B611" s="23"/>
      <c r="C611" s="23"/>
      <c r="D611" s="23"/>
      <c r="E611" s="24"/>
      <c r="F611" s="23"/>
      <c r="G611" s="26"/>
    </row>
    <row r="612">
      <c r="A612" s="23"/>
      <c r="B612" s="23"/>
      <c r="C612" s="23"/>
      <c r="D612" s="23"/>
      <c r="E612" s="24"/>
      <c r="F612" s="23"/>
      <c r="G612" s="26"/>
    </row>
    <row r="613">
      <c r="A613" s="23"/>
      <c r="B613" s="23"/>
      <c r="C613" s="23"/>
      <c r="D613" s="23"/>
      <c r="E613" s="24"/>
      <c r="F613" s="23"/>
      <c r="G613" s="26"/>
    </row>
    <row r="614">
      <c r="A614" s="23"/>
      <c r="B614" s="23"/>
      <c r="C614" s="23"/>
      <c r="D614" s="23"/>
      <c r="E614" s="24"/>
      <c r="F614" s="23"/>
      <c r="G614" s="26"/>
    </row>
    <row r="615">
      <c r="A615" s="23"/>
      <c r="B615" s="23"/>
      <c r="C615" s="23"/>
      <c r="D615" s="23"/>
      <c r="E615" s="24"/>
      <c r="F615" s="23"/>
      <c r="G615" s="26"/>
    </row>
    <row r="616">
      <c r="A616" s="23"/>
      <c r="B616" s="23"/>
      <c r="C616" s="23"/>
      <c r="D616" s="23"/>
      <c r="E616" s="24"/>
      <c r="F616" s="23"/>
      <c r="G616" s="26"/>
    </row>
    <row r="617">
      <c r="A617" s="23"/>
      <c r="B617" s="23"/>
      <c r="C617" s="23"/>
      <c r="D617" s="23"/>
      <c r="E617" s="24"/>
      <c r="F617" s="23"/>
      <c r="G617" s="26"/>
    </row>
    <row r="618">
      <c r="A618" s="23"/>
      <c r="B618" s="23"/>
      <c r="C618" s="23"/>
      <c r="D618" s="23"/>
      <c r="E618" s="24"/>
      <c r="F618" s="23"/>
      <c r="G618" s="26"/>
    </row>
    <row r="619">
      <c r="A619" s="23"/>
      <c r="B619" s="23"/>
      <c r="C619" s="23"/>
      <c r="D619" s="23"/>
      <c r="E619" s="24"/>
      <c r="F619" s="23"/>
      <c r="G619" s="26"/>
    </row>
    <row r="620">
      <c r="A620" s="23"/>
      <c r="B620" s="23"/>
      <c r="C620" s="23"/>
      <c r="D620" s="23"/>
      <c r="E620" s="24"/>
      <c r="F620" s="23"/>
      <c r="G620" s="26"/>
    </row>
    <row r="621">
      <c r="A621" s="23"/>
      <c r="B621" s="23"/>
      <c r="C621" s="23"/>
      <c r="D621" s="23"/>
      <c r="E621" s="24"/>
      <c r="F621" s="23"/>
      <c r="G621" s="26"/>
    </row>
    <row r="622">
      <c r="A622" s="23"/>
      <c r="B622" s="23"/>
      <c r="C622" s="23"/>
      <c r="D622" s="23"/>
      <c r="E622" s="24"/>
      <c r="F622" s="23"/>
      <c r="G622" s="26"/>
    </row>
    <row r="623">
      <c r="A623" s="23"/>
      <c r="B623" s="23"/>
      <c r="C623" s="23"/>
      <c r="D623" s="23"/>
      <c r="E623" s="24"/>
      <c r="F623" s="23"/>
      <c r="G623" s="26"/>
    </row>
    <row r="624">
      <c r="A624" s="23"/>
      <c r="B624" s="23"/>
      <c r="C624" s="23"/>
      <c r="D624" s="23"/>
      <c r="E624" s="24"/>
      <c r="F624" s="23"/>
      <c r="G624" s="26"/>
    </row>
    <row r="625">
      <c r="A625" s="23"/>
      <c r="B625" s="23"/>
      <c r="C625" s="23"/>
      <c r="D625" s="23"/>
      <c r="E625" s="24"/>
      <c r="F625" s="23"/>
      <c r="G625" s="26"/>
    </row>
    <row r="626">
      <c r="A626" s="23"/>
      <c r="B626" s="23"/>
      <c r="C626" s="23"/>
      <c r="D626" s="23"/>
      <c r="E626" s="24"/>
      <c r="F626" s="23"/>
      <c r="G626" s="26"/>
    </row>
    <row r="627">
      <c r="A627" s="23"/>
      <c r="B627" s="23"/>
      <c r="C627" s="23"/>
      <c r="D627" s="23"/>
      <c r="E627" s="24"/>
      <c r="F627" s="23"/>
      <c r="G627" s="26"/>
    </row>
    <row r="628">
      <c r="A628" s="23"/>
      <c r="B628" s="23"/>
      <c r="C628" s="23"/>
      <c r="D628" s="23"/>
      <c r="E628" s="24"/>
      <c r="F628" s="23"/>
      <c r="G628" s="26"/>
    </row>
    <row r="629">
      <c r="A629" s="23"/>
      <c r="B629" s="23"/>
      <c r="C629" s="23"/>
      <c r="D629" s="23"/>
      <c r="E629" s="24"/>
      <c r="F629" s="23"/>
      <c r="G629" s="26"/>
    </row>
    <row r="630">
      <c r="A630" s="23"/>
      <c r="B630" s="23"/>
      <c r="C630" s="23"/>
      <c r="D630" s="23"/>
      <c r="E630" s="24"/>
      <c r="F630" s="23"/>
      <c r="G630" s="26"/>
    </row>
    <row r="631">
      <c r="A631" s="23"/>
      <c r="B631" s="23"/>
      <c r="C631" s="23"/>
      <c r="D631" s="23"/>
      <c r="E631" s="24"/>
      <c r="F631" s="23"/>
      <c r="G631" s="26"/>
    </row>
    <row r="632">
      <c r="A632" s="23"/>
      <c r="B632" s="23"/>
      <c r="C632" s="23"/>
      <c r="D632" s="23"/>
      <c r="E632" s="24"/>
      <c r="F632" s="23"/>
      <c r="G632" s="26"/>
    </row>
    <row r="633">
      <c r="A633" s="23"/>
      <c r="B633" s="23"/>
      <c r="C633" s="23"/>
      <c r="D633" s="23"/>
      <c r="E633" s="24"/>
      <c r="F633" s="23"/>
      <c r="G633" s="26"/>
    </row>
    <row r="634">
      <c r="A634" s="23"/>
      <c r="B634" s="23"/>
      <c r="C634" s="23"/>
      <c r="D634" s="23"/>
      <c r="E634" s="24"/>
      <c r="F634" s="23"/>
      <c r="G634" s="26"/>
    </row>
    <row r="635">
      <c r="A635" s="23"/>
      <c r="B635" s="23"/>
      <c r="C635" s="23"/>
      <c r="D635" s="23"/>
      <c r="E635" s="24"/>
      <c r="F635" s="23"/>
      <c r="G635" s="26"/>
    </row>
    <row r="636">
      <c r="A636" s="23"/>
      <c r="B636" s="23"/>
      <c r="C636" s="23"/>
      <c r="D636" s="23"/>
      <c r="E636" s="24"/>
      <c r="F636" s="23"/>
      <c r="G636" s="26"/>
    </row>
    <row r="637">
      <c r="A637" s="23"/>
      <c r="B637" s="23"/>
      <c r="C637" s="23"/>
      <c r="D637" s="23"/>
      <c r="E637" s="24"/>
      <c r="F637" s="23"/>
      <c r="G637" s="26"/>
    </row>
    <row r="638">
      <c r="A638" s="23"/>
      <c r="B638" s="23"/>
      <c r="C638" s="23"/>
      <c r="D638" s="23"/>
      <c r="E638" s="24"/>
      <c r="F638" s="23"/>
      <c r="G638" s="26"/>
    </row>
    <row r="639">
      <c r="A639" s="23"/>
      <c r="B639" s="23"/>
      <c r="C639" s="23"/>
      <c r="D639" s="23"/>
      <c r="E639" s="24"/>
      <c r="F639" s="23"/>
      <c r="G639" s="26"/>
    </row>
    <row r="640">
      <c r="A640" s="23"/>
      <c r="B640" s="23"/>
      <c r="C640" s="23"/>
      <c r="D640" s="23"/>
      <c r="E640" s="24"/>
      <c r="F640" s="23"/>
      <c r="G640" s="26"/>
    </row>
    <row r="641">
      <c r="A641" s="23"/>
      <c r="B641" s="23"/>
      <c r="C641" s="23"/>
      <c r="D641" s="23"/>
      <c r="E641" s="24"/>
      <c r="F641" s="23"/>
      <c r="G641" s="26"/>
    </row>
    <row r="642">
      <c r="A642" s="23"/>
      <c r="B642" s="23"/>
      <c r="C642" s="23"/>
      <c r="D642" s="23"/>
      <c r="E642" s="24"/>
      <c r="F642" s="23"/>
      <c r="G642" s="26"/>
    </row>
    <row r="643">
      <c r="A643" s="23"/>
      <c r="B643" s="23"/>
      <c r="C643" s="23"/>
      <c r="D643" s="23"/>
      <c r="E643" s="24"/>
      <c r="F643" s="23"/>
      <c r="G643" s="26"/>
    </row>
    <row r="644">
      <c r="A644" s="23"/>
      <c r="B644" s="23"/>
      <c r="C644" s="23"/>
      <c r="D644" s="23"/>
      <c r="E644" s="24"/>
      <c r="F644" s="23"/>
      <c r="G644" s="26"/>
    </row>
    <row r="645">
      <c r="A645" s="23"/>
      <c r="B645" s="23"/>
      <c r="C645" s="23"/>
      <c r="D645" s="23"/>
      <c r="E645" s="24"/>
      <c r="F645" s="23"/>
      <c r="G645" s="26"/>
    </row>
    <row r="646">
      <c r="A646" s="23"/>
      <c r="B646" s="23"/>
      <c r="C646" s="23"/>
      <c r="D646" s="23"/>
      <c r="E646" s="24"/>
      <c r="F646" s="23"/>
      <c r="G646" s="26"/>
    </row>
    <row r="647">
      <c r="A647" s="23"/>
      <c r="B647" s="23"/>
      <c r="C647" s="23"/>
      <c r="D647" s="23"/>
      <c r="E647" s="24"/>
      <c r="F647" s="23"/>
      <c r="G647" s="26"/>
    </row>
    <row r="648">
      <c r="A648" s="23"/>
      <c r="B648" s="23"/>
      <c r="C648" s="23"/>
      <c r="D648" s="23"/>
      <c r="E648" s="24"/>
      <c r="F648" s="23"/>
      <c r="G648" s="26"/>
    </row>
    <row r="649">
      <c r="A649" s="23"/>
      <c r="B649" s="23"/>
      <c r="C649" s="23"/>
      <c r="D649" s="23"/>
      <c r="E649" s="24"/>
      <c r="F649" s="23"/>
      <c r="G649" s="26"/>
    </row>
    <row r="650">
      <c r="A650" s="23"/>
      <c r="B650" s="23"/>
      <c r="C650" s="23"/>
      <c r="D650" s="23"/>
      <c r="E650" s="24"/>
      <c r="F650" s="23"/>
      <c r="G650" s="26"/>
    </row>
    <row r="651">
      <c r="A651" s="23"/>
      <c r="B651" s="23"/>
      <c r="C651" s="23"/>
      <c r="D651" s="23"/>
      <c r="E651" s="24"/>
      <c r="F651" s="23"/>
      <c r="G651" s="26"/>
    </row>
    <row r="652">
      <c r="A652" s="23"/>
      <c r="B652" s="23"/>
      <c r="C652" s="23"/>
      <c r="D652" s="23"/>
      <c r="E652" s="24"/>
      <c r="F652" s="23"/>
      <c r="G652" s="26"/>
    </row>
    <row r="653">
      <c r="A653" s="23"/>
      <c r="B653" s="23"/>
      <c r="C653" s="23"/>
      <c r="D653" s="23"/>
      <c r="E653" s="24"/>
      <c r="F653" s="23"/>
      <c r="G653" s="26"/>
    </row>
    <row r="654">
      <c r="A654" s="23"/>
      <c r="B654" s="23"/>
      <c r="C654" s="23"/>
      <c r="D654" s="23"/>
      <c r="E654" s="24"/>
      <c r="F654" s="23"/>
      <c r="G654" s="26"/>
    </row>
    <row r="655">
      <c r="A655" s="23"/>
      <c r="B655" s="23"/>
      <c r="C655" s="23"/>
      <c r="D655" s="23"/>
      <c r="E655" s="24"/>
      <c r="F655" s="23"/>
      <c r="G655" s="26"/>
    </row>
    <row r="656">
      <c r="A656" s="23"/>
      <c r="B656" s="23"/>
      <c r="C656" s="23"/>
      <c r="D656" s="23"/>
      <c r="E656" s="24"/>
      <c r="F656" s="23"/>
      <c r="G656" s="26"/>
    </row>
    <row r="657">
      <c r="A657" s="23"/>
      <c r="B657" s="23"/>
      <c r="C657" s="23"/>
      <c r="D657" s="23"/>
      <c r="E657" s="24"/>
      <c r="F657" s="23"/>
      <c r="G657" s="26"/>
    </row>
    <row r="658">
      <c r="A658" s="23"/>
      <c r="B658" s="23"/>
      <c r="C658" s="23"/>
      <c r="D658" s="23"/>
      <c r="E658" s="24"/>
      <c r="F658" s="23"/>
      <c r="G658" s="26"/>
    </row>
    <row r="659">
      <c r="A659" s="23"/>
      <c r="B659" s="23"/>
      <c r="C659" s="23"/>
      <c r="D659" s="23"/>
      <c r="E659" s="24"/>
      <c r="F659" s="23"/>
      <c r="G659" s="26"/>
    </row>
    <row r="660">
      <c r="A660" s="23"/>
      <c r="B660" s="23"/>
      <c r="C660" s="23"/>
      <c r="D660" s="23"/>
      <c r="E660" s="24"/>
      <c r="F660" s="23"/>
      <c r="G660" s="26"/>
    </row>
    <row r="661">
      <c r="A661" s="23"/>
      <c r="B661" s="23"/>
      <c r="C661" s="23"/>
      <c r="D661" s="23"/>
      <c r="E661" s="24"/>
      <c r="F661" s="23"/>
      <c r="G661" s="26"/>
    </row>
    <row r="662">
      <c r="A662" s="23"/>
      <c r="B662" s="23"/>
      <c r="C662" s="23"/>
      <c r="D662" s="23"/>
      <c r="E662" s="24"/>
      <c r="F662" s="23"/>
      <c r="G662" s="26"/>
    </row>
    <row r="663">
      <c r="A663" s="23"/>
      <c r="B663" s="23"/>
      <c r="C663" s="23"/>
      <c r="D663" s="23"/>
      <c r="E663" s="24"/>
      <c r="F663" s="23"/>
      <c r="G663" s="26"/>
    </row>
    <row r="664">
      <c r="A664" s="23"/>
      <c r="B664" s="23"/>
      <c r="C664" s="23"/>
      <c r="D664" s="23"/>
      <c r="E664" s="24"/>
      <c r="F664" s="23"/>
      <c r="G664" s="26"/>
    </row>
    <row r="665">
      <c r="A665" s="23"/>
      <c r="B665" s="23"/>
      <c r="C665" s="23"/>
      <c r="D665" s="23"/>
      <c r="E665" s="24"/>
      <c r="F665" s="23"/>
      <c r="G665" s="26"/>
    </row>
    <row r="666">
      <c r="A666" s="23"/>
      <c r="B666" s="23"/>
      <c r="C666" s="23"/>
      <c r="D666" s="23"/>
      <c r="E666" s="24"/>
      <c r="F666" s="23"/>
      <c r="G666" s="26"/>
    </row>
    <row r="667">
      <c r="A667" s="23"/>
      <c r="B667" s="23"/>
      <c r="C667" s="23"/>
      <c r="D667" s="23"/>
      <c r="E667" s="24"/>
      <c r="F667" s="23"/>
      <c r="G667" s="26"/>
    </row>
    <row r="668">
      <c r="A668" s="23"/>
      <c r="B668" s="23"/>
      <c r="C668" s="23"/>
      <c r="D668" s="23"/>
      <c r="E668" s="24"/>
      <c r="F668" s="23"/>
      <c r="G668" s="26"/>
    </row>
    <row r="669">
      <c r="A669" s="23"/>
      <c r="B669" s="23"/>
      <c r="C669" s="23"/>
      <c r="D669" s="23"/>
      <c r="E669" s="24"/>
      <c r="F669" s="23"/>
      <c r="G669" s="26"/>
    </row>
    <row r="670">
      <c r="A670" s="23"/>
      <c r="B670" s="23"/>
      <c r="C670" s="23"/>
      <c r="D670" s="23"/>
      <c r="E670" s="24"/>
      <c r="F670" s="23"/>
      <c r="G670" s="26"/>
    </row>
    <row r="671">
      <c r="A671" s="23"/>
      <c r="B671" s="23"/>
      <c r="C671" s="23"/>
      <c r="D671" s="23"/>
      <c r="E671" s="24"/>
      <c r="F671" s="23"/>
      <c r="G671" s="26"/>
    </row>
    <row r="672">
      <c r="A672" s="23"/>
      <c r="B672" s="23"/>
      <c r="C672" s="23"/>
      <c r="D672" s="23"/>
      <c r="E672" s="24"/>
      <c r="F672" s="23"/>
      <c r="G672" s="26"/>
    </row>
    <row r="673">
      <c r="A673" s="23"/>
      <c r="B673" s="23"/>
      <c r="C673" s="23"/>
      <c r="D673" s="23"/>
      <c r="E673" s="24"/>
      <c r="F673" s="23"/>
      <c r="G673" s="26"/>
    </row>
    <row r="674">
      <c r="A674" s="23"/>
      <c r="B674" s="23"/>
      <c r="C674" s="23"/>
      <c r="D674" s="23"/>
      <c r="E674" s="24"/>
      <c r="F674" s="23"/>
      <c r="G674" s="26"/>
    </row>
    <row r="675">
      <c r="A675" s="23"/>
      <c r="B675" s="23"/>
      <c r="C675" s="23"/>
      <c r="D675" s="23"/>
      <c r="E675" s="24"/>
      <c r="F675" s="23"/>
      <c r="G675" s="26"/>
    </row>
    <row r="676">
      <c r="A676" s="23"/>
      <c r="B676" s="23"/>
      <c r="C676" s="23"/>
      <c r="D676" s="23"/>
      <c r="E676" s="24"/>
      <c r="F676" s="23"/>
      <c r="G676" s="26"/>
    </row>
    <row r="677">
      <c r="A677" s="23"/>
      <c r="B677" s="23"/>
      <c r="C677" s="23"/>
      <c r="D677" s="23"/>
      <c r="E677" s="24"/>
      <c r="F677" s="23"/>
      <c r="G677" s="26"/>
    </row>
    <row r="678">
      <c r="A678" s="23"/>
      <c r="B678" s="23"/>
      <c r="C678" s="23"/>
      <c r="D678" s="23"/>
      <c r="E678" s="24"/>
      <c r="F678" s="23"/>
      <c r="G678" s="26"/>
    </row>
    <row r="679">
      <c r="A679" s="23"/>
      <c r="B679" s="23"/>
      <c r="C679" s="23"/>
      <c r="D679" s="23"/>
      <c r="E679" s="24"/>
      <c r="F679" s="23"/>
      <c r="G679" s="26"/>
    </row>
    <row r="680">
      <c r="A680" s="23"/>
      <c r="B680" s="23"/>
      <c r="C680" s="23"/>
      <c r="D680" s="23"/>
      <c r="E680" s="24"/>
      <c r="F680" s="23"/>
      <c r="G680" s="26"/>
    </row>
    <row r="681">
      <c r="A681" s="23"/>
      <c r="B681" s="23"/>
      <c r="C681" s="23"/>
      <c r="D681" s="23"/>
      <c r="E681" s="24"/>
      <c r="F681" s="23"/>
      <c r="G681" s="26"/>
    </row>
    <row r="682">
      <c r="A682" s="23"/>
      <c r="B682" s="23"/>
      <c r="C682" s="23"/>
      <c r="D682" s="23"/>
      <c r="E682" s="24"/>
      <c r="F682" s="23"/>
      <c r="G682" s="26"/>
    </row>
    <row r="683">
      <c r="A683" s="23"/>
      <c r="B683" s="23"/>
      <c r="C683" s="23"/>
      <c r="D683" s="23"/>
      <c r="E683" s="24"/>
      <c r="F683" s="23"/>
      <c r="G683" s="26"/>
    </row>
    <row r="684">
      <c r="A684" s="23"/>
      <c r="B684" s="23"/>
      <c r="C684" s="23"/>
      <c r="D684" s="23"/>
      <c r="E684" s="24"/>
      <c r="F684" s="23"/>
      <c r="G684" s="26"/>
    </row>
    <row r="685">
      <c r="A685" s="23"/>
      <c r="B685" s="23"/>
      <c r="C685" s="23"/>
      <c r="D685" s="23"/>
      <c r="E685" s="24"/>
      <c r="F685" s="23"/>
      <c r="G685" s="26"/>
    </row>
    <row r="686">
      <c r="A686" s="23"/>
      <c r="B686" s="23"/>
      <c r="C686" s="23"/>
      <c r="D686" s="23"/>
      <c r="E686" s="24"/>
      <c r="F686" s="23"/>
      <c r="G686" s="26"/>
    </row>
    <row r="687">
      <c r="A687" s="23"/>
      <c r="B687" s="23"/>
      <c r="C687" s="23"/>
      <c r="D687" s="23"/>
      <c r="E687" s="24"/>
      <c r="F687" s="23"/>
      <c r="G687" s="26"/>
    </row>
    <row r="688">
      <c r="A688" s="23"/>
      <c r="B688" s="23"/>
      <c r="C688" s="23"/>
      <c r="D688" s="23"/>
      <c r="E688" s="24"/>
      <c r="F688" s="23"/>
      <c r="G688" s="26"/>
    </row>
    <row r="689">
      <c r="A689" s="23"/>
      <c r="B689" s="23"/>
      <c r="C689" s="23"/>
      <c r="D689" s="23"/>
      <c r="E689" s="24"/>
      <c r="F689" s="23"/>
      <c r="G689" s="26"/>
    </row>
    <row r="690">
      <c r="A690" s="23"/>
      <c r="B690" s="23"/>
      <c r="C690" s="23"/>
      <c r="D690" s="23"/>
      <c r="E690" s="24"/>
      <c r="F690" s="23"/>
      <c r="G690" s="26"/>
    </row>
    <row r="691">
      <c r="A691" s="23"/>
      <c r="B691" s="23"/>
      <c r="C691" s="23"/>
      <c r="D691" s="23"/>
      <c r="E691" s="24"/>
      <c r="F691" s="23"/>
      <c r="G691" s="26"/>
    </row>
    <row r="692">
      <c r="A692" s="23"/>
      <c r="B692" s="23"/>
      <c r="C692" s="23"/>
      <c r="D692" s="23"/>
      <c r="E692" s="24"/>
      <c r="F692" s="23"/>
      <c r="G692" s="26"/>
    </row>
    <row r="693">
      <c r="A693" s="23"/>
      <c r="B693" s="23"/>
      <c r="C693" s="23"/>
      <c r="D693" s="23"/>
      <c r="E693" s="24"/>
      <c r="F693" s="23"/>
      <c r="G693" s="26"/>
    </row>
    <row r="694">
      <c r="A694" s="23"/>
      <c r="B694" s="23"/>
      <c r="C694" s="23"/>
      <c r="D694" s="23"/>
      <c r="E694" s="24"/>
      <c r="F694" s="23"/>
      <c r="G694" s="26"/>
    </row>
    <row r="695">
      <c r="A695" s="23"/>
      <c r="B695" s="23"/>
      <c r="C695" s="23"/>
      <c r="D695" s="23"/>
      <c r="E695" s="24"/>
      <c r="F695" s="23"/>
      <c r="G695" s="26"/>
    </row>
    <row r="696">
      <c r="A696" s="23"/>
      <c r="B696" s="23"/>
      <c r="C696" s="23"/>
      <c r="D696" s="23"/>
      <c r="E696" s="24"/>
      <c r="F696" s="23"/>
      <c r="G696" s="26"/>
    </row>
    <row r="697">
      <c r="A697" s="23"/>
      <c r="B697" s="23"/>
      <c r="C697" s="23"/>
      <c r="D697" s="23"/>
      <c r="E697" s="24"/>
      <c r="F697" s="23"/>
      <c r="G697" s="26"/>
    </row>
    <row r="698">
      <c r="A698" s="23"/>
      <c r="B698" s="23"/>
      <c r="C698" s="23"/>
      <c r="D698" s="23"/>
      <c r="E698" s="24"/>
      <c r="F698" s="23"/>
      <c r="G698" s="26"/>
    </row>
    <row r="699">
      <c r="A699" s="23"/>
      <c r="B699" s="23"/>
      <c r="C699" s="23"/>
      <c r="D699" s="23"/>
      <c r="E699" s="24"/>
      <c r="F699" s="23"/>
      <c r="G699" s="26"/>
    </row>
    <row r="700">
      <c r="A700" s="23"/>
      <c r="B700" s="23"/>
      <c r="C700" s="23"/>
      <c r="D700" s="23"/>
      <c r="E700" s="24"/>
      <c r="F700" s="23"/>
      <c r="G700" s="26"/>
    </row>
    <row r="701">
      <c r="A701" s="23"/>
      <c r="B701" s="23"/>
      <c r="C701" s="23"/>
      <c r="D701" s="23"/>
      <c r="E701" s="24"/>
      <c r="F701" s="23"/>
      <c r="G701" s="26"/>
    </row>
    <row r="702">
      <c r="A702" s="23"/>
      <c r="B702" s="23"/>
      <c r="C702" s="23"/>
      <c r="D702" s="23"/>
      <c r="E702" s="24"/>
      <c r="F702" s="23"/>
      <c r="G702" s="26"/>
    </row>
    <row r="703">
      <c r="A703" s="23"/>
      <c r="B703" s="23"/>
      <c r="C703" s="23"/>
      <c r="D703" s="23"/>
      <c r="E703" s="24"/>
      <c r="F703" s="23"/>
      <c r="G703" s="26"/>
    </row>
    <row r="704">
      <c r="A704" s="23"/>
      <c r="B704" s="23"/>
      <c r="C704" s="23"/>
      <c r="D704" s="23"/>
      <c r="E704" s="24"/>
      <c r="F704" s="23"/>
      <c r="G704" s="26"/>
    </row>
    <row r="705">
      <c r="A705" s="23"/>
      <c r="B705" s="23"/>
      <c r="C705" s="23"/>
      <c r="D705" s="23"/>
      <c r="E705" s="24"/>
      <c r="F705" s="23"/>
      <c r="G705" s="26"/>
    </row>
    <row r="706">
      <c r="A706" s="23"/>
      <c r="B706" s="23"/>
      <c r="C706" s="23"/>
      <c r="D706" s="23"/>
      <c r="E706" s="24"/>
      <c r="F706" s="23"/>
      <c r="G706" s="26"/>
    </row>
    <row r="707">
      <c r="A707" s="23"/>
      <c r="B707" s="23"/>
      <c r="C707" s="23"/>
      <c r="D707" s="23"/>
      <c r="E707" s="24"/>
      <c r="F707" s="23"/>
      <c r="G707" s="26"/>
    </row>
    <row r="708">
      <c r="A708" s="23"/>
      <c r="B708" s="23"/>
      <c r="C708" s="23"/>
      <c r="D708" s="23"/>
      <c r="E708" s="24"/>
      <c r="F708" s="23"/>
      <c r="G708" s="26"/>
    </row>
    <row r="709">
      <c r="A709" s="23"/>
      <c r="B709" s="23"/>
      <c r="C709" s="23"/>
      <c r="D709" s="23"/>
      <c r="E709" s="24"/>
      <c r="F709" s="23"/>
      <c r="G709" s="26"/>
    </row>
    <row r="710">
      <c r="A710" s="23"/>
      <c r="B710" s="23"/>
      <c r="C710" s="23"/>
      <c r="D710" s="23"/>
      <c r="E710" s="24"/>
      <c r="F710" s="23"/>
      <c r="G710" s="26"/>
    </row>
    <row r="711">
      <c r="A711" s="23"/>
      <c r="B711" s="23"/>
      <c r="C711" s="23"/>
      <c r="D711" s="23"/>
      <c r="E711" s="24"/>
      <c r="F711" s="23"/>
      <c r="G711" s="26"/>
    </row>
    <row r="712">
      <c r="A712" s="23"/>
      <c r="B712" s="23"/>
      <c r="C712" s="23"/>
      <c r="D712" s="23"/>
      <c r="E712" s="24"/>
      <c r="F712" s="23"/>
      <c r="G712" s="26"/>
    </row>
    <row r="713">
      <c r="A713" s="23"/>
      <c r="B713" s="23"/>
      <c r="C713" s="23"/>
      <c r="D713" s="23"/>
      <c r="E713" s="24"/>
      <c r="F713" s="23"/>
      <c r="G713" s="26"/>
    </row>
    <row r="714">
      <c r="A714" s="23"/>
      <c r="B714" s="23"/>
      <c r="C714" s="23"/>
      <c r="D714" s="23"/>
      <c r="E714" s="24"/>
      <c r="F714" s="23"/>
      <c r="G714" s="26"/>
    </row>
    <row r="715">
      <c r="A715" s="23"/>
      <c r="B715" s="23"/>
      <c r="C715" s="23"/>
      <c r="D715" s="23"/>
      <c r="E715" s="24"/>
      <c r="F715" s="23"/>
      <c r="G715" s="26"/>
    </row>
    <row r="716">
      <c r="A716" s="23"/>
      <c r="B716" s="23"/>
      <c r="C716" s="23"/>
      <c r="D716" s="23"/>
      <c r="E716" s="24"/>
      <c r="F716" s="23"/>
      <c r="G716" s="26"/>
    </row>
    <row r="717">
      <c r="A717" s="23"/>
      <c r="B717" s="23"/>
      <c r="C717" s="23"/>
      <c r="D717" s="23"/>
      <c r="E717" s="24"/>
      <c r="F717" s="23"/>
      <c r="G717" s="26"/>
    </row>
    <row r="718">
      <c r="A718" s="23"/>
      <c r="B718" s="23"/>
      <c r="C718" s="23"/>
      <c r="D718" s="23"/>
      <c r="E718" s="24"/>
      <c r="F718" s="23"/>
      <c r="G718" s="26"/>
    </row>
    <row r="719">
      <c r="A719" s="23"/>
      <c r="B719" s="23"/>
      <c r="C719" s="23"/>
      <c r="D719" s="23"/>
      <c r="E719" s="24"/>
      <c r="F719" s="23"/>
      <c r="G719" s="26"/>
    </row>
    <row r="720">
      <c r="A720" s="23"/>
      <c r="B720" s="23"/>
      <c r="C720" s="23"/>
      <c r="D720" s="23"/>
      <c r="E720" s="24"/>
      <c r="F720" s="23"/>
      <c r="G720" s="26"/>
    </row>
    <row r="721">
      <c r="A721" s="23"/>
      <c r="B721" s="23"/>
      <c r="C721" s="23"/>
      <c r="D721" s="23"/>
      <c r="E721" s="24"/>
      <c r="F721" s="23"/>
      <c r="G721" s="26"/>
    </row>
    <row r="722">
      <c r="A722" s="23"/>
      <c r="B722" s="23"/>
      <c r="C722" s="23"/>
      <c r="D722" s="23"/>
      <c r="E722" s="24"/>
      <c r="F722" s="23"/>
      <c r="G722" s="26"/>
    </row>
    <row r="723">
      <c r="A723" s="23"/>
      <c r="B723" s="23"/>
      <c r="C723" s="23"/>
      <c r="D723" s="23"/>
      <c r="E723" s="24"/>
      <c r="F723" s="23"/>
      <c r="G723" s="26"/>
    </row>
    <row r="724">
      <c r="A724" s="23"/>
      <c r="B724" s="23"/>
      <c r="C724" s="23"/>
      <c r="D724" s="23"/>
      <c r="E724" s="24"/>
      <c r="F724" s="23"/>
      <c r="G724" s="26"/>
    </row>
    <row r="725">
      <c r="A725" s="23"/>
      <c r="B725" s="23"/>
      <c r="C725" s="23"/>
      <c r="D725" s="23"/>
      <c r="E725" s="24"/>
      <c r="F725" s="23"/>
      <c r="G725" s="26"/>
    </row>
    <row r="726">
      <c r="A726" s="23"/>
      <c r="B726" s="23"/>
      <c r="C726" s="23"/>
      <c r="D726" s="23"/>
      <c r="E726" s="24"/>
      <c r="F726" s="23"/>
      <c r="G726" s="26"/>
    </row>
    <row r="727">
      <c r="A727" s="23"/>
      <c r="B727" s="23"/>
      <c r="C727" s="23"/>
      <c r="D727" s="23"/>
      <c r="E727" s="24"/>
      <c r="F727" s="23"/>
      <c r="G727" s="26"/>
    </row>
    <row r="728">
      <c r="A728" s="23"/>
      <c r="B728" s="23"/>
      <c r="C728" s="23"/>
      <c r="D728" s="23"/>
      <c r="E728" s="24"/>
      <c r="F728" s="23"/>
      <c r="G728" s="26"/>
    </row>
    <row r="729">
      <c r="A729" s="23"/>
      <c r="B729" s="23"/>
      <c r="C729" s="23"/>
      <c r="D729" s="23"/>
      <c r="E729" s="24"/>
      <c r="F729" s="23"/>
      <c r="G729" s="26"/>
    </row>
    <row r="730">
      <c r="A730" s="23"/>
      <c r="B730" s="23"/>
      <c r="C730" s="23"/>
      <c r="D730" s="23"/>
      <c r="E730" s="24"/>
      <c r="F730" s="23"/>
      <c r="G730" s="26"/>
    </row>
    <row r="731">
      <c r="A731" s="23"/>
      <c r="B731" s="23"/>
      <c r="C731" s="23"/>
      <c r="D731" s="23"/>
      <c r="E731" s="24"/>
      <c r="F731" s="23"/>
      <c r="G731" s="26"/>
    </row>
    <row r="732">
      <c r="A732" s="23"/>
      <c r="B732" s="23"/>
      <c r="C732" s="23"/>
      <c r="D732" s="23"/>
      <c r="E732" s="24"/>
      <c r="F732" s="23"/>
      <c r="G732" s="26"/>
    </row>
    <row r="733">
      <c r="A733" s="23"/>
      <c r="B733" s="23"/>
      <c r="C733" s="23"/>
      <c r="D733" s="23"/>
      <c r="E733" s="24"/>
      <c r="F733" s="23"/>
      <c r="G733" s="26"/>
    </row>
    <row r="734">
      <c r="A734" s="23"/>
      <c r="B734" s="23"/>
      <c r="C734" s="23"/>
      <c r="D734" s="23"/>
      <c r="E734" s="24"/>
      <c r="F734" s="23"/>
      <c r="G734" s="26"/>
    </row>
    <row r="735">
      <c r="A735" s="23"/>
      <c r="B735" s="23"/>
      <c r="C735" s="23"/>
      <c r="D735" s="23"/>
      <c r="E735" s="24"/>
      <c r="F735" s="23"/>
      <c r="G735" s="26"/>
    </row>
    <row r="736">
      <c r="A736" s="23"/>
      <c r="B736" s="23"/>
      <c r="C736" s="23"/>
      <c r="D736" s="23"/>
      <c r="E736" s="24"/>
      <c r="F736" s="23"/>
      <c r="G736" s="26"/>
    </row>
    <row r="737">
      <c r="A737" s="23"/>
      <c r="B737" s="23"/>
      <c r="C737" s="23"/>
      <c r="D737" s="23"/>
      <c r="E737" s="24"/>
      <c r="F737" s="23"/>
      <c r="G737" s="26"/>
    </row>
    <row r="738">
      <c r="A738" s="23"/>
      <c r="B738" s="23"/>
      <c r="C738" s="23"/>
      <c r="D738" s="23"/>
      <c r="E738" s="24"/>
      <c r="F738" s="23"/>
      <c r="G738" s="26"/>
    </row>
    <row r="739">
      <c r="A739" s="23"/>
      <c r="B739" s="23"/>
      <c r="C739" s="23"/>
      <c r="D739" s="23"/>
      <c r="E739" s="24"/>
      <c r="F739" s="23"/>
      <c r="G739" s="26"/>
    </row>
    <row r="740">
      <c r="A740" s="23"/>
      <c r="B740" s="23"/>
      <c r="C740" s="23"/>
      <c r="D740" s="23"/>
      <c r="E740" s="24"/>
      <c r="F740" s="23"/>
      <c r="G740" s="26"/>
    </row>
    <row r="741">
      <c r="A741" s="23"/>
      <c r="B741" s="23"/>
      <c r="C741" s="23"/>
      <c r="D741" s="23"/>
      <c r="E741" s="24"/>
      <c r="F741" s="23"/>
      <c r="G741" s="26"/>
    </row>
    <row r="742">
      <c r="A742" s="23"/>
      <c r="B742" s="23"/>
      <c r="C742" s="23"/>
      <c r="D742" s="23"/>
      <c r="E742" s="24"/>
      <c r="F742" s="23"/>
      <c r="G742" s="26"/>
    </row>
    <row r="743">
      <c r="A743" s="23"/>
      <c r="B743" s="23"/>
      <c r="C743" s="23"/>
      <c r="D743" s="23"/>
      <c r="E743" s="24"/>
      <c r="F743" s="23"/>
      <c r="G743" s="26"/>
    </row>
    <row r="744">
      <c r="A744" s="23"/>
      <c r="B744" s="23"/>
      <c r="C744" s="23"/>
      <c r="D744" s="23"/>
      <c r="E744" s="24"/>
      <c r="F744" s="23"/>
      <c r="G744" s="26"/>
    </row>
    <row r="745">
      <c r="A745" s="23"/>
      <c r="B745" s="23"/>
      <c r="C745" s="23"/>
      <c r="D745" s="23"/>
      <c r="E745" s="24"/>
      <c r="F745" s="23"/>
      <c r="G745" s="26"/>
    </row>
    <row r="746">
      <c r="A746" s="23"/>
      <c r="B746" s="23"/>
      <c r="C746" s="23"/>
      <c r="D746" s="23"/>
      <c r="E746" s="24"/>
      <c r="F746" s="23"/>
      <c r="G746" s="26"/>
    </row>
    <row r="747">
      <c r="A747" s="23"/>
      <c r="B747" s="23"/>
      <c r="C747" s="23"/>
      <c r="D747" s="23"/>
      <c r="E747" s="24"/>
      <c r="F747" s="23"/>
      <c r="G747" s="26"/>
    </row>
    <row r="748">
      <c r="A748" s="23"/>
      <c r="B748" s="23"/>
      <c r="C748" s="23"/>
      <c r="D748" s="23"/>
      <c r="E748" s="24"/>
      <c r="F748" s="23"/>
      <c r="G748" s="26"/>
    </row>
    <row r="749">
      <c r="A749" s="23"/>
      <c r="B749" s="23"/>
      <c r="C749" s="23"/>
      <c r="D749" s="23"/>
      <c r="E749" s="24"/>
      <c r="F749" s="23"/>
      <c r="G749" s="26"/>
    </row>
    <row r="750">
      <c r="A750" s="23"/>
      <c r="B750" s="23"/>
      <c r="C750" s="23"/>
      <c r="D750" s="23"/>
      <c r="E750" s="24"/>
      <c r="F750" s="23"/>
      <c r="G750" s="26"/>
    </row>
    <row r="751">
      <c r="A751" s="23"/>
      <c r="B751" s="23"/>
      <c r="C751" s="23"/>
      <c r="D751" s="23"/>
      <c r="E751" s="24"/>
      <c r="F751" s="23"/>
      <c r="G751" s="26"/>
    </row>
    <row r="752">
      <c r="A752" s="23"/>
      <c r="B752" s="23"/>
      <c r="C752" s="23"/>
      <c r="D752" s="23"/>
      <c r="E752" s="24"/>
      <c r="F752" s="23"/>
      <c r="G752" s="26"/>
    </row>
    <row r="753">
      <c r="A753" s="23"/>
      <c r="B753" s="23"/>
      <c r="C753" s="23"/>
      <c r="D753" s="23"/>
      <c r="E753" s="24"/>
      <c r="F753" s="23"/>
      <c r="G753" s="26"/>
    </row>
    <row r="754">
      <c r="A754" s="23"/>
      <c r="B754" s="23"/>
      <c r="C754" s="23"/>
      <c r="D754" s="23"/>
      <c r="E754" s="24"/>
      <c r="F754" s="23"/>
      <c r="G754" s="26"/>
    </row>
    <row r="755">
      <c r="A755" s="23"/>
      <c r="B755" s="23"/>
      <c r="C755" s="23"/>
      <c r="D755" s="23"/>
      <c r="E755" s="24"/>
      <c r="F755" s="23"/>
      <c r="G755" s="26"/>
    </row>
    <row r="756">
      <c r="A756" s="23"/>
      <c r="B756" s="23"/>
      <c r="C756" s="23"/>
      <c r="D756" s="23"/>
      <c r="E756" s="24"/>
      <c r="F756" s="23"/>
      <c r="G756" s="26"/>
    </row>
    <row r="757">
      <c r="A757" s="23"/>
      <c r="B757" s="23"/>
      <c r="C757" s="23"/>
      <c r="D757" s="23"/>
      <c r="E757" s="24"/>
      <c r="F757" s="23"/>
      <c r="G757" s="26"/>
    </row>
    <row r="758">
      <c r="A758" s="23"/>
      <c r="B758" s="23"/>
      <c r="C758" s="23"/>
      <c r="D758" s="23"/>
      <c r="E758" s="24"/>
      <c r="F758" s="23"/>
      <c r="G758" s="26"/>
    </row>
    <row r="759">
      <c r="A759" s="23"/>
      <c r="B759" s="23"/>
      <c r="C759" s="23"/>
      <c r="D759" s="23"/>
      <c r="E759" s="24"/>
      <c r="F759" s="23"/>
      <c r="G759" s="26"/>
    </row>
    <row r="760">
      <c r="A760" s="23"/>
      <c r="B760" s="23"/>
      <c r="C760" s="23"/>
      <c r="D760" s="23"/>
      <c r="E760" s="24"/>
      <c r="F760" s="23"/>
      <c r="G760" s="26"/>
    </row>
    <row r="761">
      <c r="A761" s="23"/>
      <c r="B761" s="23"/>
      <c r="C761" s="23"/>
      <c r="D761" s="23"/>
      <c r="E761" s="24"/>
      <c r="F761" s="23"/>
      <c r="G761" s="26"/>
    </row>
    <row r="762">
      <c r="A762" s="23"/>
      <c r="B762" s="23"/>
      <c r="C762" s="23"/>
      <c r="D762" s="23"/>
      <c r="E762" s="24"/>
      <c r="F762" s="23"/>
      <c r="G762" s="26"/>
    </row>
    <row r="763">
      <c r="A763" s="23"/>
      <c r="B763" s="23"/>
      <c r="C763" s="23"/>
      <c r="D763" s="23"/>
      <c r="E763" s="24"/>
      <c r="F763" s="23"/>
      <c r="G763" s="26"/>
    </row>
    <row r="764">
      <c r="A764" s="23"/>
      <c r="B764" s="23"/>
      <c r="C764" s="23"/>
      <c r="D764" s="23"/>
      <c r="E764" s="24"/>
      <c r="F764" s="23"/>
      <c r="G764" s="26"/>
    </row>
    <row r="765">
      <c r="A765" s="23"/>
      <c r="B765" s="23"/>
      <c r="C765" s="23"/>
      <c r="D765" s="23"/>
      <c r="E765" s="24"/>
      <c r="F765" s="23"/>
      <c r="G765" s="26"/>
    </row>
    <row r="766">
      <c r="A766" s="23"/>
      <c r="B766" s="23"/>
      <c r="C766" s="23"/>
      <c r="D766" s="23"/>
      <c r="E766" s="24"/>
      <c r="F766" s="23"/>
      <c r="G766" s="26"/>
    </row>
    <row r="767">
      <c r="A767" s="23"/>
      <c r="B767" s="23"/>
      <c r="C767" s="23"/>
      <c r="D767" s="23"/>
      <c r="E767" s="24"/>
      <c r="F767" s="23"/>
      <c r="G767" s="26"/>
    </row>
    <row r="768">
      <c r="A768" s="23"/>
      <c r="B768" s="23"/>
      <c r="C768" s="23"/>
      <c r="D768" s="23"/>
      <c r="E768" s="24"/>
      <c r="F768" s="23"/>
      <c r="G768" s="26"/>
    </row>
    <row r="769">
      <c r="A769" s="23"/>
      <c r="B769" s="23"/>
      <c r="C769" s="23"/>
      <c r="D769" s="23"/>
      <c r="E769" s="24"/>
      <c r="F769" s="23"/>
      <c r="G769" s="26"/>
    </row>
    <row r="770">
      <c r="A770" s="23"/>
      <c r="B770" s="23"/>
      <c r="C770" s="23"/>
      <c r="D770" s="23"/>
      <c r="E770" s="24"/>
      <c r="F770" s="23"/>
      <c r="G770" s="26"/>
    </row>
    <row r="771">
      <c r="A771" s="23"/>
      <c r="B771" s="23"/>
      <c r="C771" s="23"/>
      <c r="D771" s="23"/>
      <c r="E771" s="24"/>
      <c r="F771" s="23"/>
      <c r="G771" s="26"/>
    </row>
    <row r="772">
      <c r="A772" s="23"/>
      <c r="B772" s="23"/>
      <c r="C772" s="23"/>
      <c r="D772" s="23"/>
      <c r="E772" s="24"/>
      <c r="F772" s="23"/>
      <c r="G772" s="26"/>
    </row>
    <row r="773">
      <c r="A773" s="23"/>
      <c r="B773" s="23"/>
      <c r="C773" s="23"/>
      <c r="D773" s="23"/>
      <c r="E773" s="24"/>
      <c r="F773" s="23"/>
      <c r="G773" s="26"/>
    </row>
    <row r="774">
      <c r="A774" s="23"/>
      <c r="B774" s="23"/>
      <c r="C774" s="23"/>
      <c r="D774" s="23"/>
      <c r="E774" s="24"/>
      <c r="F774" s="23"/>
      <c r="G774" s="26"/>
    </row>
    <row r="775">
      <c r="A775" s="23"/>
      <c r="B775" s="23"/>
      <c r="C775" s="23"/>
      <c r="D775" s="23"/>
      <c r="E775" s="24"/>
      <c r="F775" s="23"/>
      <c r="G775" s="26"/>
    </row>
    <row r="776">
      <c r="A776" s="23"/>
      <c r="B776" s="23"/>
      <c r="C776" s="23"/>
      <c r="D776" s="23"/>
      <c r="E776" s="24"/>
      <c r="F776" s="23"/>
      <c r="G776" s="26"/>
    </row>
    <row r="777">
      <c r="A777" s="23"/>
      <c r="B777" s="23"/>
      <c r="C777" s="23"/>
      <c r="D777" s="23"/>
      <c r="E777" s="24"/>
      <c r="F777" s="23"/>
      <c r="G777" s="26"/>
    </row>
    <row r="778">
      <c r="A778" s="23"/>
      <c r="B778" s="23"/>
      <c r="C778" s="23"/>
      <c r="D778" s="23"/>
      <c r="E778" s="24"/>
      <c r="F778" s="23"/>
      <c r="G778" s="26"/>
    </row>
    <row r="779">
      <c r="A779" s="23"/>
      <c r="B779" s="23"/>
      <c r="C779" s="23"/>
      <c r="D779" s="23"/>
      <c r="E779" s="24"/>
      <c r="F779" s="23"/>
      <c r="G779" s="26"/>
    </row>
    <row r="780">
      <c r="A780" s="23"/>
      <c r="B780" s="23"/>
      <c r="C780" s="23"/>
      <c r="D780" s="23"/>
      <c r="E780" s="24"/>
      <c r="F780" s="23"/>
      <c r="G780" s="26"/>
    </row>
    <row r="781">
      <c r="A781" s="23"/>
      <c r="B781" s="23"/>
      <c r="C781" s="23"/>
      <c r="D781" s="23"/>
      <c r="E781" s="24"/>
      <c r="F781" s="23"/>
      <c r="G781" s="26"/>
    </row>
    <row r="782">
      <c r="A782" s="23"/>
      <c r="B782" s="23"/>
      <c r="C782" s="23"/>
      <c r="D782" s="23"/>
      <c r="E782" s="24"/>
      <c r="F782" s="23"/>
      <c r="G782" s="26"/>
    </row>
    <row r="783">
      <c r="A783" s="23"/>
      <c r="B783" s="23"/>
      <c r="C783" s="23"/>
      <c r="D783" s="23"/>
      <c r="E783" s="24"/>
      <c r="F783" s="23"/>
      <c r="G783" s="26"/>
    </row>
    <row r="784">
      <c r="A784" s="23"/>
      <c r="B784" s="23"/>
      <c r="C784" s="23"/>
      <c r="D784" s="23"/>
      <c r="E784" s="24"/>
      <c r="F784" s="23"/>
      <c r="G784" s="26"/>
    </row>
    <row r="785">
      <c r="A785" s="23"/>
      <c r="B785" s="23"/>
      <c r="C785" s="23"/>
      <c r="D785" s="23"/>
      <c r="E785" s="24"/>
      <c r="F785" s="23"/>
      <c r="G785" s="26"/>
    </row>
    <row r="786">
      <c r="A786" s="23"/>
      <c r="B786" s="23"/>
      <c r="C786" s="23"/>
      <c r="D786" s="23"/>
      <c r="E786" s="24"/>
      <c r="F786" s="23"/>
      <c r="G786" s="26"/>
    </row>
    <row r="787">
      <c r="A787" s="23"/>
      <c r="B787" s="23"/>
      <c r="C787" s="23"/>
      <c r="D787" s="23"/>
      <c r="E787" s="24"/>
      <c r="F787" s="23"/>
      <c r="G787" s="26"/>
    </row>
    <row r="788">
      <c r="A788" s="23"/>
      <c r="B788" s="23"/>
      <c r="C788" s="23"/>
      <c r="D788" s="23"/>
      <c r="E788" s="24"/>
      <c r="F788" s="23"/>
      <c r="G788" s="26"/>
    </row>
    <row r="789">
      <c r="A789" s="23"/>
      <c r="B789" s="23"/>
      <c r="C789" s="23"/>
      <c r="D789" s="23"/>
      <c r="E789" s="24"/>
      <c r="F789" s="23"/>
      <c r="G789" s="26"/>
    </row>
    <row r="790">
      <c r="A790" s="23"/>
      <c r="B790" s="23"/>
      <c r="C790" s="23"/>
      <c r="D790" s="23"/>
      <c r="E790" s="24"/>
      <c r="F790" s="23"/>
      <c r="G790" s="26"/>
    </row>
    <row r="791">
      <c r="A791" s="23"/>
      <c r="B791" s="23"/>
      <c r="C791" s="23"/>
      <c r="D791" s="23"/>
      <c r="E791" s="24"/>
      <c r="F791" s="23"/>
      <c r="G791" s="26"/>
    </row>
    <row r="792">
      <c r="A792" s="23"/>
      <c r="B792" s="23"/>
      <c r="C792" s="23"/>
      <c r="D792" s="23"/>
      <c r="E792" s="24"/>
      <c r="F792" s="23"/>
      <c r="G792" s="26"/>
    </row>
    <row r="793">
      <c r="A793" s="23"/>
      <c r="B793" s="23"/>
      <c r="C793" s="23"/>
      <c r="D793" s="23"/>
      <c r="E793" s="24"/>
      <c r="F793" s="23"/>
      <c r="G793" s="26"/>
    </row>
    <row r="794">
      <c r="A794" s="23"/>
      <c r="B794" s="23"/>
      <c r="C794" s="23"/>
      <c r="D794" s="23"/>
      <c r="E794" s="24"/>
      <c r="F794" s="23"/>
      <c r="G794" s="26"/>
    </row>
    <row r="795">
      <c r="A795" s="27"/>
      <c r="B795" s="27"/>
      <c r="C795" s="27"/>
      <c r="D795" s="27"/>
      <c r="F795" s="27"/>
    </row>
    <row r="796">
      <c r="A796" s="27"/>
      <c r="B796" s="27"/>
      <c r="C796" s="27"/>
      <c r="D796" s="27"/>
      <c r="F796" s="27"/>
    </row>
    <row r="797">
      <c r="A797" s="27"/>
      <c r="B797" s="27"/>
      <c r="C797" s="27"/>
      <c r="D797" s="27"/>
      <c r="F797" s="27"/>
    </row>
    <row r="798">
      <c r="A798" s="27"/>
      <c r="B798" s="27"/>
      <c r="C798" s="27"/>
      <c r="D798" s="27"/>
      <c r="F798" s="27"/>
    </row>
    <row r="799">
      <c r="A799" s="27"/>
      <c r="B799" s="27"/>
      <c r="C799" s="27"/>
      <c r="D799" s="27"/>
      <c r="F799" s="27"/>
    </row>
    <row r="800">
      <c r="A800" s="27"/>
      <c r="B800" s="27"/>
      <c r="C800" s="27"/>
      <c r="D800" s="27"/>
      <c r="F800" s="27"/>
    </row>
    <row r="801">
      <c r="A801" s="27"/>
      <c r="B801" s="27"/>
      <c r="C801" s="27"/>
      <c r="D801" s="27"/>
      <c r="F801" s="27"/>
    </row>
    <row r="802">
      <c r="A802" s="27"/>
      <c r="B802" s="27"/>
      <c r="C802" s="27"/>
      <c r="D802" s="27"/>
      <c r="F802" s="27"/>
    </row>
    <row r="803">
      <c r="A803" s="27"/>
      <c r="B803" s="27"/>
      <c r="C803" s="27"/>
      <c r="D803" s="27"/>
      <c r="F803" s="27"/>
    </row>
    <row r="804">
      <c r="A804" s="27"/>
      <c r="B804" s="27"/>
      <c r="C804" s="27"/>
      <c r="D804" s="27"/>
      <c r="F804" s="27"/>
    </row>
    <row r="805">
      <c r="A805" s="27"/>
      <c r="B805" s="27"/>
      <c r="C805" s="27"/>
      <c r="D805" s="27"/>
      <c r="F805" s="27"/>
    </row>
    <row r="806">
      <c r="A806" s="27"/>
      <c r="B806" s="27"/>
      <c r="C806" s="27"/>
      <c r="D806" s="27"/>
      <c r="F806" s="27"/>
    </row>
    <row r="807">
      <c r="A807" s="27"/>
      <c r="B807" s="27"/>
      <c r="C807" s="27"/>
      <c r="D807" s="27"/>
      <c r="F807" s="27"/>
    </row>
    <row r="808">
      <c r="A808" s="27"/>
      <c r="B808" s="27"/>
      <c r="C808" s="27"/>
      <c r="D808" s="27"/>
      <c r="F808" s="27"/>
    </row>
    <row r="809">
      <c r="A809" s="27"/>
      <c r="B809" s="27"/>
      <c r="C809" s="27"/>
      <c r="D809" s="27"/>
      <c r="F809" s="27"/>
    </row>
    <row r="810">
      <c r="A810" s="27"/>
      <c r="B810" s="27"/>
      <c r="C810" s="27"/>
      <c r="D810" s="27"/>
      <c r="F810" s="27"/>
    </row>
    <row r="811">
      <c r="A811" s="27"/>
      <c r="B811" s="27"/>
      <c r="C811" s="27"/>
      <c r="D811" s="27"/>
      <c r="F811" s="27"/>
    </row>
    <row r="812">
      <c r="A812" s="27"/>
      <c r="B812" s="27"/>
      <c r="C812" s="27"/>
      <c r="D812" s="27"/>
      <c r="F812" s="27"/>
    </row>
    <row r="813">
      <c r="A813" s="27"/>
      <c r="B813" s="27"/>
      <c r="C813" s="27"/>
      <c r="D813" s="27"/>
      <c r="F813" s="27"/>
    </row>
    <row r="814">
      <c r="A814" s="27"/>
      <c r="B814" s="27"/>
      <c r="C814" s="27"/>
      <c r="D814" s="27"/>
      <c r="F814" s="27"/>
    </row>
    <row r="815">
      <c r="A815" s="27"/>
      <c r="B815" s="27"/>
      <c r="C815" s="27"/>
      <c r="D815" s="27"/>
      <c r="F815" s="27"/>
    </row>
    <row r="816">
      <c r="A816" s="27"/>
      <c r="B816" s="27"/>
      <c r="C816" s="27"/>
      <c r="D816" s="27"/>
      <c r="F816" s="27"/>
    </row>
    <row r="817">
      <c r="A817" s="27"/>
      <c r="B817" s="27"/>
      <c r="C817" s="27"/>
      <c r="D817" s="27"/>
      <c r="F817" s="27"/>
    </row>
    <row r="818">
      <c r="A818" s="27"/>
      <c r="B818" s="27"/>
      <c r="C818" s="27"/>
      <c r="D818" s="27"/>
      <c r="F818" s="27"/>
    </row>
    <row r="819">
      <c r="A819" s="27"/>
      <c r="B819" s="27"/>
      <c r="C819" s="27"/>
      <c r="D819" s="27"/>
      <c r="F819" s="27"/>
    </row>
    <row r="820">
      <c r="A820" s="27"/>
      <c r="B820" s="27"/>
      <c r="C820" s="27"/>
      <c r="D820" s="27"/>
      <c r="F820" s="27"/>
    </row>
    <row r="821">
      <c r="A821" s="27"/>
      <c r="B821" s="27"/>
      <c r="C821" s="27"/>
      <c r="D821" s="27"/>
      <c r="F821" s="27"/>
    </row>
    <row r="822">
      <c r="A822" s="27"/>
      <c r="B822" s="27"/>
      <c r="C822" s="27"/>
      <c r="D822" s="27"/>
      <c r="F822" s="27"/>
    </row>
    <row r="823">
      <c r="A823" s="27"/>
      <c r="B823" s="27"/>
      <c r="C823" s="27"/>
      <c r="D823" s="27"/>
      <c r="F823" s="27"/>
    </row>
    <row r="824">
      <c r="A824" s="27"/>
      <c r="B824" s="27"/>
      <c r="C824" s="27"/>
      <c r="D824" s="27"/>
      <c r="F824" s="27"/>
    </row>
    <row r="825">
      <c r="A825" s="27"/>
      <c r="B825" s="27"/>
      <c r="C825" s="27"/>
      <c r="D825" s="27"/>
      <c r="F825" s="27"/>
    </row>
    <row r="826">
      <c r="A826" s="27"/>
      <c r="B826" s="27"/>
      <c r="C826" s="27"/>
      <c r="D826" s="27"/>
      <c r="F826" s="27"/>
    </row>
    <row r="827">
      <c r="A827" s="27"/>
      <c r="B827" s="27"/>
      <c r="C827" s="27"/>
      <c r="D827" s="27"/>
      <c r="F827" s="27"/>
    </row>
    <row r="828">
      <c r="A828" s="27"/>
      <c r="B828" s="27"/>
      <c r="C828" s="27"/>
      <c r="D828" s="27"/>
      <c r="F828" s="27"/>
    </row>
    <row r="829">
      <c r="A829" s="27"/>
      <c r="B829" s="27"/>
      <c r="C829" s="27"/>
      <c r="D829" s="27"/>
      <c r="F829" s="27"/>
    </row>
    <row r="830">
      <c r="A830" s="27"/>
      <c r="B830" s="27"/>
      <c r="C830" s="27"/>
      <c r="D830" s="27"/>
      <c r="F830" s="27"/>
    </row>
    <row r="831">
      <c r="A831" s="27"/>
      <c r="B831" s="27"/>
      <c r="C831" s="27"/>
      <c r="D831" s="27"/>
      <c r="F831" s="27"/>
    </row>
    <row r="832">
      <c r="A832" s="27"/>
      <c r="B832" s="27"/>
      <c r="C832" s="27"/>
      <c r="D832" s="27"/>
      <c r="F832" s="27"/>
    </row>
    <row r="833">
      <c r="A833" s="27"/>
      <c r="B833" s="27"/>
      <c r="C833" s="27"/>
      <c r="D833" s="27"/>
      <c r="F833" s="27"/>
    </row>
    <row r="834">
      <c r="A834" s="27"/>
      <c r="B834" s="27"/>
      <c r="C834" s="27"/>
      <c r="D834" s="27"/>
      <c r="F834" s="27"/>
    </row>
    <row r="835">
      <c r="A835" s="27"/>
      <c r="B835" s="27"/>
      <c r="C835" s="27"/>
      <c r="D835" s="27"/>
      <c r="F835" s="27"/>
    </row>
    <row r="836">
      <c r="A836" s="27"/>
      <c r="B836" s="27"/>
      <c r="C836" s="27"/>
      <c r="D836" s="27"/>
      <c r="F836" s="27"/>
    </row>
    <row r="837">
      <c r="A837" s="27"/>
      <c r="B837" s="27"/>
      <c r="C837" s="27"/>
      <c r="D837" s="27"/>
      <c r="F837" s="27"/>
    </row>
    <row r="838">
      <c r="A838" s="27"/>
      <c r="B838" s="27"/>
      <c r="C838" s="27"/>
      <c r="D838" s="27"/>
      <c r="F838" s="27"/>
    </row>
    <row r="839">
      <c r="A839" s="27"/>
      <c r="B839" s="27"/>
      <c r="C839" s="27"/>
      <c r="D839" s="27"/>
      <c r="F839" s="27"/>
    </row>
    <row r="840">
      <c r="A840" s="27"/>
      <c r="B840" s="27"/>
      <c r="C840" s="27"/>
      <c r="D840" s="27"/>
      <c r="F840" s="27"/>
    </row>
    <row r="841">
      <c r="A841" s="27"/>
      <c r="B841" s="27"/>
      <c r="C841" s="27"/>
      <c r="D841" s="27"/>
      <c r="F841" s="27"/>
    </row>
    <row r="842">
      <c r="A842" s="27"/>
      <c r="B842" s="27"/>
      <c r="C842" s="27"/>
      <c r="D842" s="27"/>
      <c r="F842" s="27"/>
    </row>
    <row r="843">
      <c r="A843" s="27"/>
      <c r="B843" s="27"/>
      <c r="C843" s="27"/>
      <c r="D843" s="27"/>
      <c r="F843" s="27"/>
    </row>
    <row r="844">
      <c r="A844" s="27"/>
      <c r="B844" s="27"/>
      <c r="C844" s="27"/>
      <c r="D844" s="27"/>
      <c r="F844" s="27"/>
    </row>
    <row r="845">
      <c r="A845" s="27"/>
      <c r="B845" s="27"/>
      <c r="C845" s="27"/>
      <c r="D845" s="27"/>
      <c r="F845" s="27"/>
    </row>
    <row r="846">
      <c r="A846" s="27"/>
      <c r="B846" s="27"/>
      <c r="C846" s="27"/>
      <c r="D846" s="27"/>
      <c r="F846" s="27"/>
    </row>
    <row r="847">
      <c r="A847" s="27"/>
      <c r="B847" s="27"/>
      <c r="C847" s="27"/>
      <c r="D847" s="27"/>
      <c r="F847" s="27"/>
    </row>
    <row r="848">
      <c r="A848" s="27"/>
      <c r="B848" s="27"/>
      <c r="C848" s="27"/>
      <c r="D848" s="27"/>
      <c r="F848" s="27"/>
    </row>
    <row r="849">
      <c r="A849" s="27"/>
      <c r="B849" s="27"/>
      <c r="C849" s="27"/>
      <c r="D849" s="27"/>
      <c r="F849" s="27"/>
    </row>
    <row r="850">
      <c r="A850" s="27"/>
      <c r="B850" s="27"/>
      <c r="C850" s="27"/>
      <c r="D850" s="27"/>
      <c r="F850" s="27"/>
    </row>
    <row r="851">
      <c r="A851" s="27"/>
      <c r="B851" s="27"/>
      <c r="C851" s="27"/>
      <c r="D851" s="27"/>
      <c r="F851" s="27"/>
    </row>
    <row r="852">
      <c r="A852" s="27"/>
      <c r="B852" s="27"/>
      <c r="C852" s="27"/>
      <c r="D852" s="27"/>
      <c r="F852" s="27"/>
    </row>
    <row r="853">
      <c r="A853" s="27"/>
      <c r="B853" s="27"/>
      <c r="C853" s="27"/>
      <c r="D853" s="27"/>
      <c r="F853" s="27"/>
    </row>
    <row r="854">
      <c r="A854" s="27"/>
      <c r="B854" s="27"/>
      <c r="C854" s="27"/>
      <c r="D854" s="27"/>
      <c r="F854" s="27"/>
    </row>
    <row r="855">
      <c r="A855" s="27"/>
      <c r="B855" s="27"/>
      <c r="C855" s="27"/>
      <c r="D855" s="27"/>
      <c r="F855" s="27"/>
    </row>
    <row r="856">
      <c r="A856" s="27"/>
      <c r="B856" s="27"/>
      <c r="C856" s="27"/>
      <c r="D856" s="27"/>
      <c r="F856" s="27"/>
    </row>
    <row r="857">
      <c r="A857" s="27"/>
      <c r="B857" s="27"/>
      <c r="C857" s="27"/>
      <c r="D857" s="27"/>
      <c r="F857" s="27"/>
    </row>
    <row r="858">
      <c r="A858" s="27"/>
      <c r="B858" s="27"/>
      <c r="C858" s="27"/>
      <c r="D858" s="27"/>
      <c r="F858" s="27"/>
    </row>
    <row r="859">
      <c r="A859" s="27"/>
      <c r="B859" s="27"/>
      <c r="C859" s="27"/>
      <c r="D859" s="27"/>
      <c r="F859" s="27"/>
    </row>
    <row r="860">
      <c r="A860" s="27"/>
      <c r="B860" s="27"/>
      <c r="C860" s="27"/>
      <c r="D860" s="27"/>
      <c r="F860" s="27"/>
    </row>
    <row r="861">
      <c r="A861" s="27"/>
      <c r="B861" s="27"/>
      <c r="C861" s="27"/>
      <c r="D861" s="27"/>
      <c r="F861" s="27"/>
    </row>
    <row r="862">
      <c r="A862" s="27"/>
      <c r="B862" s="27"/>
      <c r="C862" s="27"/>
      <c r="D862" s="27"/>
      <c r="F862" s="27"/>
    </row>
    <row r="863">
      <c r="A863" s="27"/>
      <c r="B863" s="27"/>
      <c r="C863" s="27"/>
      <c r="D863" s="27"/>
      <c r="F863" s="27"/>
    </row>
    <row r="864">
      <c r="A864" s="27"/>
      <c r="B864" s="27"/>
      <c r="C864" s="27"/>
      <c r="D864" s="27"/>
      <c r="F864" s="27"/>
    </row>
    <row r="865">
      <c r="A865" s="27"/>
      <c r="B865" s="27"/>
      <c r="C865" s="27"/>
      <c r="D865" s="27"/>
      <c r="F865" s="27"/>
    </row>
    <row r="866">
      <c r="A866" s="27"/>
      <c r="B866" s="27"/>
      <c r="C866" s="27"/>
      <c r="D866" s="27"/>
      <c r="F866" s="27"/>
    </row>
    <row r="867">
      <c r="A867" s="27"/>
      <c r="B867" s="27"/>
      <c r="C867" s="27"/>
      <c r="D867" s="27"/>
      <c r="F867" s="27"/>
    </row>
    <row r="868">
      <c r="A868" s="27"/>
      <c r="B868" s="27"/>
      <c r="C868" s="27"/>
      <c r="D868" s="27"/>
      <c r="F868" s="27"/>
    </row>
    <row r="869">
      <c r="A869" s="27"/>
      <c r="B869" s="27"/>
      <c r="C869" s="27"/>
      <c r="D869" s="27"/>
      <c r="F869" s="27"/>
    </row>
    <row r="870">
      <c r="A870" s="27"/>
      <c r="B870" s="27"/>
      <c r="C870" s="27"/>
      <c r="D870" s="27"/>
      <c r="F870" s="27"/>
    </row>
    <row r="871">
      <c r="A871" s="27"/>
      <c r="B871" s="27"/>
      <c r="C871" s="27"/>
      <c r="D871" s="27"/>
      <c r="F871" s="27"/>
    </row>
    <row r="872">
      <c r="A872" s="27"/>
      <c r="B872" s="27"/>
      <c r="C872" s="27"/>
      <c r="D872" s="27"/>
      <c r="F872" s="27"/>
    </row>
    <row r="873">
      <c r="A873" s="27"/>
      <c r="B873" s="27"/>
      <c r="C873" s="27"/>
      <c r="D873" s="27"/>
      <c r="F873" s="27"/>
    </row>
    <row r="874">
      <c r="A874" s="27"/>
      <c r="B874" s="27"/>
      <c r="C874" s="27"/>
      <c r="D874" s="27"/>
      <c r="F874" s="27"/>
    </row>
    <row r="875">
      <c r="A875" s="27"/>
      <c r="B875" s="27"/>
      <c r="C875" s="27"/>
      <c r="D875" s="27"/>
      <c r="F875" s="27"/>
    </row>
    <row r="876">
      <c r="A876" s="27"/>
      <c r="B876" s="27"/>
      <c r="C876" s="27"/>
      <c r="D876" s="27"/>
      <c r="F876" s="27"/>
    </row>
    <row r="877">
      <c r="A877" s="27"/>
      <c r="B877" s="27"/>
      <c r="C877" s="27"/>
      <c r="D877" s="27"/>
      <c r="F877" s="27"/>
    </row>
    <row r="878">
      <c r="A878" s="27"/>
      <c r="B878" s="27"/>
      <c r="C878" s="27"/>
      <c r="D878" s="27"/>
      <c r="F878" s="27"/>
    </row>
    <row r="879">
      <c r="A879" s="27"/>
      <c r="B879" s="27"/>
      <c r="C879" s="27"/>
      <c r="D879" s="27"/>
      <c r="F879" s="27"/>
    </row>
    <row r="880">
      <c r="A880" s="27"/>
      <c r="B880" s="27"/>
      <c r="C880" s="27"/>
      <c r="D880" s="27"/>
      <c r="F880" s="27"/>
    </row>
    <row r="881">
      <c r="A881" s="27"/>
      <c r="B881" s="27"/>
      <c r="C881" s="27"/>
      <c r="D881" s="27"/>
      <c r="F881" s="27"/>
    </row>
    <row r="882">
      <c r="A882" s="27"/>
      <c r="B882" s="27"/>
      <c r="C882" s="27"/>
      <c r="D882" s="27"/>
      <c r="F882" s="27"/>
    </row>
    <row r="883">
      <c r="A883" s="27"/>
      <c r="B883" s="27"/>
      <c r="C883" s="27"/>
      <c r="D883" s="27"/>
      <c r="F883" s="27"/>
    </row>
    <row r="884">
      <c r="A884" s="27"/>
      <c r="B884" s="27"/>
      <c r="C884" s="27"/>
      <c r="D884" s="27"/>
      <c r="F884" s="27"/>
    </row>
    <row r="885">
      <c r="A885" s="27"/>
      <c r="B885" s="27"/>
      <c r="C885" s="27"/>
      <c r="D885" s="27"/>
      <c r="F885" s="27"/>
    </row>
    <row r="886">
      <c r="A886" s="27"/>
      <c r="B886" s="27"/>
      <c r="C886" s="27"/>
      <c r="D886" s="27"/>
      <c r="F886" s="27"/>
    </row>
    <row r="887">
      <c r="A887" s="27"/>
      <c r="B887" s="27"/>
      <c r="C887" s="27"/>
      <c r="D887" s="27"/>
      <c r="F887" s="27"/>
    </row>
    <row r="888">
      <c r="A888" s="27"/>
      <c r="B888" s="27"/>
      <c r="C888" s="27"/>
      <c r="D888" s="27"/>
      <c r="F888" s="27"/>
    </row>
    <row r="889">
      <c r="A889" s="27"/>
      <c r="B889" s="27"/>
      <c r="C889" s="27"/>
      <c r="D889" s="27"/>
      <c r="F889" s="27"/>
    </row>
    <row r="890">
      <c r="A890" s="27"/>
      <c r="B890" s="27"/>
      <c r="C890" s="27"/>
      <c r="D890" s="27"/>
      <c r="F890" s="27"/>
    </row>
    <row r="891">
      <c r="A891" s="27"/>
      <c r="B891" s="27"/>
      <c r="C891" s="27"/>
      <c r="D891" s="27"/>
      <c r="F891" s="27"/>
    </row>
    <row r="892">
      <c r="A892" s="27"/>
      <c r="B892" s="27"/>
      <c r="C892" s="27"/>
      <c r="D892" s="27"/>
      <c r="F892" s="27"/>
    </row>
    <row r="893">
      <c r="A893" s="27"/>
      <c r="B893" s="27"/>
      <c r="C893" s="27"/>
      <c r="D893" s="27"/>
      <c r="F893" s="27"/>
    </row>
    <row r="894">
      <c r="A894" s="27"/>
      <c r="B894" s="27"/>
      <c r="C894" s="27"/>
      <c r="D894" s="27"/>
      <c r="F894" s="27"/>
    </row>
    <row r="895">
      <c r="A895" s="27"/>
      <c r="B895" s="27"/>
      <c r="C895" s="27"/>
      <c r="D895" s="27"/>
      <c r="F895" s="27"/>
    </row>
    <row r="896">
      <c r="A896" s="27"/>
      <c r="B896" s="27"/>
      <c r="C896" s="27"/>
      <c r="D896" s="27"/>
      <c r="F896" s="27"/>
    </row>
    <row r="897">
      <c r="A897" s="27"/>
      <c r="B897" s="27"/>
      <c r="C897" s="27"/>
      <c r="D897" s="27"/>
      <c r="F897" s="27"/>
    </row>
    <row r="898">
      <c r="A898" s="27"/>
      <c r="B898" s="27"/>
      <c r="C898" s="27"/>
      <c r="D898" s="27"/>
      <c r="F898" s="27"/>
    </row>
    <row r="899">
      <c r="A899" s="27"/>
      <c r="B899" s="27"/>
      <c r="C899" s="27"/>
      <c r="D899" s="27"/>
      <c r="F899" s="27"/>
    </row>
    <row r="900">
      <c r="A900" s="27"/>
      <c r="B900" s="27"/>
      <c r="C900" s="27"/>
      <c r="D900" s="27"/>
      <c r="F900" s="27"/>
    </row>
    <row r="901">
      <c r="A901" s="27"/>
      <c r="B901" s="27"/>
      <c r="C901" s="27"/>
      <c r="D901" s="27"/>
      <c r="F901" s="27"/>
    </row>
    <row r="902">
      <c r="A902" s="27"/>
      <c r="B902" s="27"/>
      <c r="C902" s="27"/>
      <c r="D902" s="27"/>
      <c r="F902" s="27"/>
    </row>
    <row r="903">
      <c r="A903" s="27"/>
      <c r="B903" s="27"/>
      <c r="C903" s="27"/>
      <c r="D903" s="27"/>
      <c r="F903" s="27"/>
    </row>
    <row r="904">
      <c r="A904" s="27"/>
      <c r="B904" s="27"/>
      <c r="C904" s="27"/>
      <c r="D904" s="27"/>
      <c r="F904" s="27"/>
    </row>
    <row r="905">
      <c r="A905" s="27"/>
      <c r="B905" s="27"/>
      <c r="C905" s="27"/>
      <c r="D905" s="27"/>
      <c r="F905" s="27"/>
    </row>
    <row r="906">
      <c r="A906" s="27"/>
      <c r="B906" s="27"/>
      <c r="C906" s="27"/>
      <c r="D906" s="27"/>
      <c r="F906" s="27"/>
    </row>
    <row r="907">
      <c r="A907" s="27"/>
      <c r="B907" s="27"/>
      <c r="C907" s="27"/>
      <c r="D907" s="27"/>
      <c r="F907" s="27"/>
    </row>
    <row r="908">
      <c r="A908" s="27"/>
      <c r="B908" s="27"/>
      <c r="C908" s="27"/>
      <c r="D908" s="27"/>
      <c r="F908" s="27"/>
    </row>
    <row r="909">
      <c r="A909" s="27"/>
      <c r="B909" s="27"/>
      <c r="C909" s="27"/>
      <c r="D909" s="27"/>
      <c r="F909" s="27"/>
    </row>
    <row r="910">
      <c r="A910" s="27"/>
      <c r="B910" s="27"/>
      <c r="C910" s="27"/>
      <c r="D910" s="27"/>
      <c r="F910" s="27"/>
    </row>
    <row r="911">
      <c r="A911" s="27"/>
      <c r="B911" s="27"/>
      <c r="C911" s="27"/>
      <c r="D911" s="27"/>
      <c r="F911" s="27"/>
    </row>
    <row r="912">
      <c r="A912" s="27"/>
      <c r="B912" s="27"/>
      <c r="C912" s="27"/>
      <c r="D912" s="27"/>
      <c r="F912" s="27"/>
    </row>
    <row r="913">
      <c r="A913" s="27"/>
      <c r="B913" s="27"/>
      <c r="C913" s="27"/>
      <c r="D913" s="27"/>
      <c r="F913" s="27"/>
    </row>
    <row r="914">
      <c r="A914" s="27"/>
      <c r="B914" s="27"/>
      <c r="C914" s="27"/>
      <c r="D914" s="27"/>
      <c r="F914" s="27"/>
    </row>
    <row r="915">
      <c r="A915" s="27"/>
      <c r="B915" s="27"/>
      <c r="C915" s="27"/>
      <c r="D915" s="27"/>
      <c r="F915" s="27"/>
    </row>
    <row r="916">
      <c r="A916" s="27"/>
      <c r="B916" s="27"/>
      <c r="C916" s="27"/>
      <c r="D916" s="27"/>
      <c r="F916" s="27"/>
    </row>
    <row r="917">
      <c r="A917" s="27"/>
      <c r="B917" s="27"/>
      <c r="C917" s="27"/>
      <c r="D917" s="27"/>
      <c r="F917" s="27"/>
    </row>
    <row r="918">
      <c r="A918" s="27"/>
      <c r="B918" s="27"/>
      <c r="C918" s="27"/>
      <c r="D918" s="27"/>
      <c r="F918" s="27"/>
    </row>
    <row r="919">
      <c r="A919" s="27"/>
      <c r="B919" s="27"/>
      <c r="C919" s="27"/>
      <c r="D919" s="27"/>
      <c r="F919" s="27"/>
    </row>
    <row r="920">
      <c r="A920" s="27"/>
      <c r="B920" s="27"/>
      <c r="C920" s="27"/>
      <c r="D920" s="27"/>
      <c r="F920" s="27"/>
    </row>
    <row r="921">
      <c r="A921" s="27"/>
      <c r="B921" s="27"/>
      <c r="C921" s="27"/>
      <c r="D921" s="27"/>
      <c r="F921" s="27"/>
    </row>
    <row r="922">
      <c r="A922" s="27"/>
      <c r="B922" s="27"/>
      <c r="C922" s="27"/>
      <c r="D922" s="27"/>
      <c r="F922" s="27"/>
    </row>
    <row r="923">
      <c r="A923" s="27"/>
      <c r="B923" s="27"/>
      <c r="C923" s="27"/>
      <c r="D923" s="27"/>
      <c r="F923" s="27"/>
    </row>
    <row r="924">
      <c r="A924" s="27"/>
      <c r="B924" s="27"/>
      <c r="C924" s="27"/>
      <c r="D924" s="27"/>
      <c r="F924" s="27"/>
    </row>
    <row r="925">
      <c r="A925" s="27"/>
      <c r="B925" s="27"/>
      <c r="C925" s="27"/>
      <c r="D925" s="27"/>
      <c r="F925" s="27"/>
    </row>
    <row r="926">
      <c r="A926" s="27"/>
      <c r="B926" s="27"/>
      <c r="C926" s="27"/>
      <c r="D926" s="27"/>
      <c r="F926" s="27"/>
    </row>
    <row r="927">
      <c r="A927" s="27"/>
      <c r="B927" s="27"/>
      <c r="C927" s="27"/>
      <c r="D927" s="27"/>
      <c r="F927" s="27"/>
    </row>
    <row r="928">
      <c r="A928" s="27"/>
      <c r="B928" s="27"/>
      <c r="C928" s="27"/>
      <c r="D928" s="27"/>
      <c r="F928" s="27"/>
    </row>
    <row r="929">
      <c r="A929" s="27"/>
      <c r="B929" s="27"/>
      <c r="C929" s="27"/>
      <c r="D929" s="27"/>
      <c r="F929" s="27"/>
    </row>
    <row r="930">
      <c r="A930" s="27"/>
      <c r="B930" s="27"/>
      <c r="C930" s="27"/>
      <c r="D930" s="27"/>
      <c r="F930" s="27"/>
    </row>
    <row r="931">
      <c r="A931" s="27"/>
      <c r="B931" s="27"/>
      <c r="C931" s="27"/>
      <c r="D931" s="27"/>
      <c r="F931" s="27"/>
    </row>
    <row r="932">
      <c r="A932" s="27"/>
      <c r="B932" s="27"/>
      <c r="C932" s="27"/>
      <c r="D932" s="27"/>
      <c r="F932" s="27"/>
    </row>
    <row r="933">
      <c r="A933" s="27"/>
      <c r="B933" s="27"/>
      <c r="C933" s="27"/>
      <c r="D933" s="27"/>
      <c r="F933" s="27"/>
    </row>
    <row r="934">
      <c r="A934" s="27"/>
      <c r="B934" s="27"/>
      <c r="C934" s="27"/>
      <c r="D934" s="27"/>
      <c r="F934" s="27"/>
    </row>
    <row r="935">
      <c r="A935" s="27"/>
      <c r="B935" s="27"/>
      <c r="C935" s="27"/>
      <c r="D935" s="27"/>
      <c r="F935" s="27"/>
    </row>
    <row r="936">
      <c r="A936" s="27"/>
      <c r="B936" s="27"/>
      <c r="C936" s="27"/>
      <c r="D936" s="27"/>
      <c r="F936" s="27"/>
    </row>
    <row r="937">
      <c r="A937" s="27"/>
      <c r="B937" s="27"/>
      <c r="C937" s="27"/>
      <c r="D937" s="27"/>
      <c r="F937" s="27"/>
    </row>
    <row r="938">
      <c r="A938" s="27"/>
      <c r="B938" s="27"/>
      <c r="C938" s="27"/>
      <c r="D938" s="27"/>
      <c r="F938" s="27"/>
    </row>
    <row r="939">
      <c r="A939" s="27"/>
      <c r="B939" s="27"/>
      <c r="C939" s="27"/>
      <c r="D939" s="27"/>
      <c r="F939" s="27"/>
    </row>
    <row r="940">
      <c r="A940" s="27"/>
      <c r="B940" s="27"/>
      <c r="C940" s="27"/>
      <c r="D940" s="27"/>
      <c r="F940" s="27"/>
    </row>
    <row r="941">
      <c r="A941" s="27"/>
      <c r="B941" s="27"/>
      <c r="C941" s="27"/>
      <c r="D941" s="27"/>
      <c r="F941" s="27"/>
    </row>
    <row r="942">
      <c r="A942" s="27"/>
      <c r="B942" s="27"/>
      <c r="C942" s="27"/>
      <c r="D942" s="27"/>
      <c r="F942" s="27"/>
    </row>
    <row r="943">
      <c r="A943" s="27"/>
      <c r="B943" s="27"/>
      <c r="C943" s="27"/>
      <c r="D943" s="27"/>
      <c r="F943" s="27"/>
    </row>
    <row r="944">
      <c r="A944" s="27"/>
      <c r="B944" s="27"/>
      <c r="C944" s="27"/>
      <c r="D944" s="27"/>
      <c r="F944" s="27"/>
    </row>
    <row r="945">
      <c r="A945" s="27"/>
      <c r="B945" s="27"/>
      <c r="C945" s="27"/>
      <c r="D945" s="27"/>
      <c r="F945" s="27"/>
    </row>
    <row r="946">
      <c r="A946" s="27"/>
      <c r="B946" s="27"/>
      <c r="C946" s="27"/>
      <c r="D946" s="27"/>
      <c r="F946" s="27"/>
    </row>
    <row r="947">
      <c r="A947" s="27"/>
      <c r="B947" s="27"/>
      <c r="C947" s="27"/>
      <c r="D947" s="27"/>
      <c r="F947" s="27"/>
    </row>
    <row r="948">
      <c r="A948" s="27"/>
      <c r="B948" s="27"/>
      <c r="C948" s="27"/>
      <c r="D948" s="27"/>
      <c r="F948" s="27"/>
    </row>
    <row r="949">
      <c r="A949" s="27"/>
      <c r="B949" s="27"/>
      <c r="C949" s="27"/>
      <c r="D949" s="27"/>
      <c r="F949" s="27"/>
    </row>
    <row r="950">
      <c r="A950" s="27"/>
      <c r="B950" s="27"/>
      <c r="C950" s="27"/>
      <c r="D950" s="27"/>
      <c r="F950" s="27"/>
    </row>
    <row r="951">
      <c r="A951" s="27"/>
      <c r="B951" s="27"/>
      <c r="C951" s="27"/>
      <c r="D951" s="27"/>
      <c r="F951" s="27"/>
    </row>
    <row r="952">
      <c r="A952" s="27"/>
      <c r="B952" s="27"/>
      <c r="C952" s="27"/>
      <c r="D952" s="27"/>
      <c r="F952" s="27"/>
    </row>
    <row r="953">
      <c r="A953" s="27"/>
      <c r="B953" s="27"/>
      <c r="C953" s="27"/>
      <c r="D953" s="27"/>
      <c r="F953" s="27"/>
    </row>
    <row r="954">
      <c r="A954" s="27"/>
      <c r="B954" s="27"/>
      <c r="C954" s="27"/>
      <c r="D954" s="27"/>
      <c r="F954" s="27"/>
    </row>
    <row r="955">
      <c r="A955" s="27"/>
      <c r="B955" s="27"/>
      <c r="C955" s="27"/>
      <c r="D955" s="27"/>
      <c r="F955" s="27"/>
    </row>
    <row r="956">
      <c r="A956" s="27"/>
      <c r="B956" s="27"/>
      <c r="C956" s="27"/>
      <c r="D956" s="27"/>
      <c r="F956" s="27"/>
    </row>
    <row r="957">
      <c r="A957" s="27"/>
      <c r="B957" s="27"/>
      <c r="C957" s="27"/>
      <c r="D957" s="27"/>
      <c r="F957" s="27"/>
    </row>
    <row r="958">
      <c r="A958" s="27"/>
      <c r="B958" s="27"/>
      <c r="C958" s="27"/>
      <c r="D958" s="27"/>
      <c r="F958" s="27"/>
    </row>
    <row r="959">
      <c r="A959" s="27"/>
      <c r="B959" s="27"/>
      <c r="C959" s="27"/>
      <c r="D959" s="27"/>
      <c r="F959" s="27"/>
    </row>
    <row r="960">
      <c r="A960" s="27"/>
      <c r="B960" s="27"/>
      <c r="C960" s="27"/>
      <c r="D960" s="27"/>
      <c r="F960" s="27"/>
    </row>
    <row r="961">
      <c r="A961" s="27"/>
      <c r="B961" s="27"/>
      <c r="C961" s="27"/>
      <c r="D961" s="27"/>
      <c r="F961" s="27"/>
    </row>
    <row r="962">
      <c r="A962" s="27"/>
      <c r="B962" s="27"/>
      <c r="C962" s="27"/>
      <c r="D962" s="27"/>
      <c r="F962" s="27"/>
    </row>
    <row r="963">
      <c r="A963" s="27"/>
      <c r="B963" s="27"/>
      <c r="C963" s="27"/>
      <c r="D963" s="27"/>
      <c r="F963" s="27"/>
    </row>
    <row r="964">
      <c r="A964" s="27"/>
      <c r="B964" s="27"/>
      <c r="C964" s="27"/>
      <c r="D964" s="27"/>
      <c r="F964" s="27"/>
    </row>
    <row r="965">
      <c r="A965" s="27"/>
      <c r="B965" s="27"/>
      <c r="C965" s="27"/>
      <c r="D965" s="27"/>
      <c r="F965" s="27"/>
    </row>
    <row r="966">
      <c r="A966" s="27"/>
      <c r="B966" s="27"/>
      <c r="C966" s="27"/>
      <c r="D966" s="27"/>
      <c r="F966" s="27"/>
    </row>
    <row r="967">
      <c r="A967" s="27"/>
      <c r="B967" s="27"/>
      <c r="C967" s="27"/>
      <c r="D967" s="27"/>
      <c r="F967" s="27"/>
    </row>
    <row r="968">
      <c r="A968" s="27"/>
      <c r="B968" s="27"/>
      <c r="C968" s="27"/>
      <c r="D968" s="27"/>
      <c r="F968" s="27"/>
    </row>
    <row r="969">
      <c r="A969" s="27"/>
      <c r="B969" s="27"/>
      <c r="C969" s="27"/>
      <c r="D969" s="27"/>
      <c r="F969" s="27"/>
    </row>
    <row r="970">
      <c r="A970" s="27"/>
      <c r="B970" s="27"/>
      <c r="C970" s="27"/>
      <c r="D970" s="27"/>
      <c r="F970" s="27"/>
    </row>
    <row r="971">
      <c r="A971" s="27"/>
      <c r="B971" s="27"/>
      <c r="C971" s="27"/>
      <c r="D971" s="27"/>
      <c r="F971" s="27"/>
    </row>
    <row r="972">
      <c r="A972" s="27"/>
      <c r="B972" s="27"/>
      <c r="C972" s="27"/>
      <c r="D972" s="27"/>
      <c r="F972" s="27"/>
    </row>
    <row r="973">
      <c r="A973" s="27"/>
      <c r="B973" s="27"/>
      <c r="C973" s="27"/>
      <c r="D973" s="27"/>
      <c r="F973" s="27"/>
    </row>
    <row r="974">
      <c r="A974" s="27"/>
      <c r="B974" s="27"/>
      <c r="C974" s="27"/>
      <c r="D974" s="27"/>
      <c r="F974" s="27"/>
    </row>
    <row r="975">
      <c r="A975" s="27"/>
      <c r="B975" s="27"/>
      <c r="C975" s="27"/>
      <c r="D975" s="27"/>
      <c r="F975" s="27"/>
    </row>
    <row r="976">
      <c r="A976" s="27"/>
      <c r="B976" s="27"/>
      <c r="C976" s="27"/>
      <c r="D976" s="27"/>
      <c r="F976" s="27"/>
    </row>
    <row r="977">
      <c r="A977" s="27"/>
      <c r="B977" s="27"/>
      <c r="C977" s="27"/>
      <c r="D977" s="27"/>
      <c r="F977" s="27"/>
    </row>
    <row r="978">
      <c r="A978" s="27"/>
      <c r="B978" s="27"/>
      <c r="C978" s="27"/>
      <c r="D978" s="27"/>
      <c r="F978" s="27"/>
    </row>
    <row r="979">
      <c r="A979" s="27"/>
      <c r="B979" s="27"/>
      <c r="C979" s="27"/>
      <c r="D979" s="27"/>
      <c r="F979" s="27"/>
    </row>
    <row r="980">
      <c r="A980" s="27"/>
      <c r="B980" s="27"/>
      <c r="C980" s="27"/>
      <c r="D980" s="27"/>
      <c r="F980" s="27"/>
    </row>
    <row r="981">
      <c r="A981" s="27"/>
      <c r="B981" s="27"/>
      <c r="C981" s="27"/>
      <c r="D981" s="27"/>
      <c r="F981" s="27"/>
    </row>
    <row r="982">
      <c r="A982" s="27"/>
      <c r="B982" s="27"/>
      <c r="C982" s="27"/>
      <c r="D982" s="27"/>
      <c r="F982" s="27"/>
    </row>
    <row r="983">
      <c r="A983" s="27"/>
      <c r="B983" s="27"/>
      <c r="C983" s="27"/>
      <c r="D983" s="27"/>
      <c r="F983" s="27"/>
    </row>
    <row r="984">
      <c r="A984" s="27"/>
      <c r="B984" s="27"/>
      <c r="C984" s="27"/>
      <c r="D984" s="27"/>
      <c r="F984" s="27"/>
    </row>
    <row r="985">
      <c r="A985" s="27"/>
      <c r="B985" s="27"/>
      <c r="C985" s="27"/>
      <c r="D985" s="27"/>
      <c r="F985" s="27"/>
    </row>
    <row r="986">
      <c r="A986" s="27"/>
      <c r="B986" s="27"/>
      <c r="C986" s="27"/>
      <c r="D986" s="27"/>
      <c r="F986" s="27"/>
    </row>
    <row r="987">
      <c r="A987" s="27"/>
      <c r="B987" s="27"/>
      <c r="C987" s="27"/>
      <c r="D987" s="27"/>
      <c r="F987" s="27"/>
    </row>
    <row r="988">
      <c r="A988" s="27"/>
      <c r="B988" s="27"/>
      <c r="C988" s="27"/>
      <c r="D988" s="27"/>
      <c r="F988" s="27"/>
    </row>
    <row r="989">
      <c r="A989" s="27"/>
      <c r="B989" s="27"/>
      <c r="C989" s="27"/>
      <c r="D989" s="27"/>
      <c r="F989" s="27"/>
    </row>
    <row r="990">
      <c r="A990" s="27"/>
      <c r="B990" s="27"/>
      <c r="C990" s="27"/>
      <c r="D990" s="27"/>
      <c r="F990" s="27"/>
    </row>
    <row r="991">
      <c r="A991" s="27"/>
      <c r="B991" s="27"/>
      <c r="C991" s="27"/>
      <c r="D991" s="27"/>
      <c r="F991" s="27"/>
    </row>
    <row r="992">
      <c r="A992" s="27"/>
      <c r="B992" s="27"/>
      <c r="C992" s="27"/>
      <c r="D992" s="27"/>
      <c r="F992" s="27"/>
    </row>
    <row r="993">
      <c r="A993" s="27"/>
      <c r="B993" s="27"/>
      <c r="C993" s="27"/>
      <c r="D993" s="27"/>
      <c r="F993" s="27"/>
    </row>
    <row r="994">
      <c r="A994" s="27"/>
      <c r="B994" s="27"/>
      <c r="C994" s="27"/>
      <c r="D994" s="27"/>
      <c r="F994" s="27"/>
    </row>
    <row r="995">
      <c r="A995" s="27"/>
      <c r="B995" s="27"/>
      <c r="C995" s="27"/>
      <c r="D995" s="27"/>
      <c r="F995" s="27"/>
    </row>
    <row r="996">
      <c r="A996" s="27"/>
      <c r="B996" s="27"/>
      <c r="C996" s="27"/>
      <c r="D996" s="27"/>
      <c r="F996" s="27"/>
    </row>
    <row r="997">
      <c r="A997" s="27"/>
      <c r="B997" s="27"/>
      <c r="C997" s="27"/>
      <c r="D997" s="27"/>
      <c r="F997" s="27"/>
    </row>
    <row r="998">
      <c r="A998" s="27"/>
      <c r="B998" s="27"/>
      <c r="C998" s="27"/>
      <c r="D998" s="27"/>
      <c r="F998" s="27"/>
    </row>
    <row r="999">
      <c r="A999" s="27"/>
      <c r="B999" s="27"/>
      <c r="C999" s="27"/>
      <c r="D999" s="27"/>
      <c r="F999" s="27"/>
    </row>
    <row r="1000">
      <c r="A1000" s="27"/>
      <c r="B1000" s="27"/>
      <c r="C1000" s="27"/>
      <c r="D1000" s="27"/>
      <c r="F1000" s="27"/>
    </row>
  </sheetData>
  <autoFilter ref="$A$1:$Z$1000"/>
  <conditionalFormatting sqref="B2:B86 B149:B172">
    <cfRule type="expression" dxfId="1" priority="1">
      <formula>"countif(B:,C1)&gt;1"</formula>
    </cfRule>
  </conditionalFormatting>
  <drawing r:id="rId1"/>
</worksheet>
</file>